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"/>
    </mc:Choice>
  </mc:AlternateContent>
  <bookViews>
    <workbookView xWindow="0" yWindow="0" windowWidth="20490" windowHeight="7755" activeTab="3"/>
  </bookViews>
  <sheets>
    <sheet name="Plan1" sheetId="1" r:id="rId1"/>
    <sheet name="RMF" sheetId="4" r:id="rId2"/>
    <sheet name="MC" sheetId="5" r:id="rId3"/>
    <sheet name="GC" sheetId="6" r:id="rId4"/>
    <sheet name="Plan2" sheetId="2" r:id="rId5"/>
    <sheet name="Plan3" sheetId="3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B3" i="1" l="1"/>
  <c r="DB4" i="1"/>
  <c r="DB5" i="1"/>
  <c r="DB6" i="1"/>
  <c r="DB7" i="1"/>
  <c r="DB8" i="1"/>
  <c r="DB9" i="1"/>
  <c r="DB10" i="1"/>
  <c r="DB11" i="1"/>
  <c r="DB12" i="1"/>
  <c r="DB13" i="1"/>
  <c r="DB14" i="1"/>
  <c r="DB15" i="1"/>
  <c r="DB16" i="1"/>
  <c r="DB17" i="1"/>
  <c r="DB18" i="1"/>
  <c r="DB19" i="1"/>
  <c r="DB20" i="1"/>
  <c r="DB21" i="1"/>
  <c r="DB22" i="1"/>
  <c r="DB23" i="1"/>
  <c r="DB24" i="1"/>
  <c r="DB25" i="1"/>
  <c r="DB26" i="1"/>
  <c r="DB27" i="1"/>
  <c r="DB28" i="1"/>
  <c r="DB29" i="1"/>
  <c r="DB30" i="1"/>
  <c r="DB31" i="1"/>
  <c r="DB32" i="1"/>
  <c r="DB33" i="1"/>
  <c r="DB34" i="1"/>
  <c r="DB35" i="1"/>
  <c r="DB36" i="1"/>
  <c r="DB37" i="1"/>
  <c r="DB38" i="1"/>
  <c r="DB39" i="1"/>
  <c r="DB40" i="1"/>
  <c r="DB41" i="1"/>
  <c r="DB42" i="1"/>
  <c r="DB43" i="1"/>
  <c r="DB44" i="1"/>
  <c r="DB45" i="1"/>
  <c r="DB46" i="1"/>
  <c r="DB47" i="1"/>
  <c r="DB48" i="1"/>
  <c r="DB49" i="1"/>
  <c r="DB50" i="1"/>
  <c r="DB51" i="1"/>
  <c r="DB52" i="1"/>
  <c r="DB53" i="1"/>
  <c r="DB54" i="1"/>
  <c r="DB55" i="1"/>
  <c r="DB56" i="1"/>
  <c r="DB57" i="1"/>
  <c r="DB58" i="1"/>
  <c r="DB59" i="1"/>
  <c r="DB60" i="1"/>
  <c r="DB61" i="1"/>
  <c r="DB62" i="1"/>
  <c r="DB63" i="1"/>
  <c r="DB64" i="1"/>
  <c r="DB65" i="1"/>
  <c r="DB66" i="1"/>
  <c r="DB67" i="1"/>
  <c r="DB68" i="1"/>
  <c r="DB69" i="1"/>
  <c r="DB70" i="1"/>
  <c r="DB71" i="1"/>
  <c r="DB72" i="1"/>
  <c r="DB73" i="1"/>
  <c r="DB74" i="1"/>
  <c r="DB75" i="1"/>
  <c r="DB76" i="1"/>
  <c r="CZ3" i="1"/>
  <c r="CZ4" i="1"/>
  <c r="CZ5" i="1"/>
  <c r="CZ6" i="1"/>
  <c r="CZ7" i="1"/>
  <c r="CZ8" i="1"/>
  <c r="CZ9" i="1"/>
  <c r="CZ10" i="1"/>
  <c r="CZ11" i="1"/>
  <c r="CZ12" i="1"/>
  <c r="CZ13" i="1"/>
  <c r="CZ14" i="1"/>
  <c r="CZ15" i="1"/>
  <c r="CZ16" i="1"/>
  <c r="CZ17" i="1"/>
  <c r="CZ18" i="1"/>
  <c r="CZ19" i="1"/>
  <c r="CZ20" i="1"/>
  <c r="CZ21" i="1"/>
  <c r="CZ22" i="1"/>
  <c r="CZ23" i="1"/>
  <c r="CZ24" i="1"/>
  <c r="CZ25" i="1"/>
  <c r="CZ26" i="1"/>
  <c r="CZ27" i="1"/>
  <c r="CZ28" i="1"/>
  <c r="CZ29" i="1"/>
  <c r="CZ30" i="1"/>
  <c r="CZ31" i="1"/>
  <c r="CZ32" i="1"/>
  <c r="CZ33" i="1"/>
  <c r="CZ34" i="1"/>
  <c r="CZ35" i="1"/>
  <c r="CZ36" i="1"/>
  <c r="CZ37" i="1"/>
  <c r="CZ38" i="1"/>
  <c r="CZ39" i="1"/>
  <c r="CZ40" i="1"/>
  <c r="CZ41" i="1"/>
  <c r="CZ42" i="1"/>
  <c r="CZ43" i="1"/>
  <c r="CZ44" i="1"/>
  <c r="CZ45" i="1"/>
  <c r="CZ46" i="1"/>
  <c r="CZ47" i="1"/>
  <c r="CZ48" i="1"/>
  <c r="CZ49" i="1"/>
  <c r="CZ50" i="1"/>
  <c r="CZ51" i="1"/>
  <c r="CZ52" i="1"/>
  <c r="CZ53" i="1"/>
  <c r="CZ54" i="1"/>
  <c r="CZ55" i="1"/>
  <c r="CZ56" i="1"/>
  <c r="CZ57" i="1"/>
  <c r="CZ58" i="1"/>
  <c r="CZ59" i="1"/>
  <c r="CZ60" i="1"/>
  <c r="CZ61" i="1"/>
  <c r="CZ62" i="1"/>
  <c r="CZ63" i="1"/>
  <c r="CZ64" i="1"/>
  <c r="CZ65" i="1"/>
  <c r="CZ66" i="1"/>
  <c r="CZ67" i="1"/>
  <c r="CZ68" i="1"/>
  <c r="CZ69" i="1"/>
  <c r="CZ70" i="1"/>
  <c r="CZ71" i="1"/>
  <c r="CZ72" i="1"/>
  <c r="CZ73" i="1"/>
  <c r="CZ74" i="1"/>
  <c r="CZ75" i="1"/>
  <c r="CZ76" i="1"/>
  <c r="DB2" i="1"/>
  <c r="CZ2" i="1"/>
  <c r="CJ3" i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1" i="1"/>
  <c r="CJ42" i="1"/>
  <c r="CJ43" i="1"/>
  <c r="CJ44" i="1"/>
  <c r="CJ45" i="1"/>
  <c r="CJ46" i="1"/>
  <c r="CJ47" i="1"/>
  <c r="CJ48" i="1"/>
  <c r="CJ49" i="1"/>
  <c r="CJ50" i="1"/>
  <c r="CJ51" i="1"/>
  <c r="CJ52" i="1"/>
  <c r="CJ53" i="1"/>
  <c r="CJ54" i="1"/>
  <c r="CJ55" i="1"/>
  <c r="CJ56" i="1"/>
  <c r="CJ57" i="1"/>
  <c r="CJ58" i="1"/>
  <c r="CJ59" i="1"/>
  <c r="CJ60" i="1"/>
  <c r="CJ61" i="1"/>
  <c r="CJ62" i="1"/>
  <c r="CJ63" i="1"/>
  <c r="CJ64" i="1"/>
  <c r="CJ65" i="1"/>
  <c r="CJ66" i="1"/>
  <c r="CJ67" i="1"/>
  <c r="CJ68" i="1"/>
  <c r="CJ69" i="1"/>
  <c r="CJ70" i="1"/>
  <c r="CJ71" i="1"/>
  <c r="CJ72" i="1"/>
  <c r="CJ73" i="1"/>
  <c r="CJ74" i="1"/>
  <c r="CJ75" i="1"/>
  <c r="CJ76" i="1"/>
  <c r="CH3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CH30" i="1"/>
  <c r="CH31" i="1"/>
  <c r="CH32" i="1"/>
  <c r="CH33" i="1"/>
  <c r="CH34" i="1"/>
  <c r="CH35" i="1"/>
  <c r="CH36" i="1"/>
  <c r="CH37" i="1"/>
  <c r="CH38" i="1"/>
  <c r="CH39" i="1"/>
  <c r="CH40" i="1"/>
  <c r="CH41" i="1"/>
  <c r="CH42" i="1"/>
  <c r="CH43" i="1"/>
  <c r="CH44" i="1"/>
  <c r="CH45" i="1"/>
  <c r="CH46" i="1"/>
  <c r="CH47" i="1"/>
  <c r="CH48" i="1"/>
  <c r="CH49" i="1"/>
  <c r="CH50" i="1"/>
  <c r="CH51" i="1"/>
  <c r="CH52" i="1"/>
  <c r="CH53" i="1"/>
  <c r="CH54" i="1"/>
  <c r="CH55" i="1"/>
  <c r="CH56" i="1"/>
  <c r="CH57" i="1"/>
  <c r="CH58" i="1"/>
  <c r="CH59" i="1"/>
  <c r="CH60" i="1"/>
  <c r="CH61" i="1"/>
  <c r="CH62" i="1"/>
  <c r="CH63" i="1"/>
  <c r="CH64" i="1"/>
  <c r="CH65" i="1"/>
  <c r="CH66" i="1"/>
  <c r="CH67" i="1"/>
  <c r="CH68" i="1"/>
  <c r="CH69" i="1"/>
  <c r="CH70" i="1"/>
  <c r="CH71" i="1"/>
  <c r="CH72" i="1"/>
  <c r="CH73" i="1"/>
  <c r="CH74" i="1"/>
  <c r="CH75" i="1"/>
  <c r="CH76" i="1"/>
  <c r="CJ2" i="1"/>
  <c r="CH2" i="1"/>
  <c r="CV3" i="1"/>
  <c r="CV4" i="1"/>
  <c r="CV5" i="1"/>
  <c r="CV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19" i="1"/>
  <c r="CV20" i="1"/>
  <c r="CV21" i="1"/>
  <c r="CV22" i="1"/>
  <c r="CV23" i="1"/>
  <c r="CV24" i="1"/>
  <c r="CV25" i="1"/>
  <c r="CV26" i="1"/>
  <c r="CV27" i="1"/>
  <c r="CV28" i="1"/>
  <c r="CV29" i="1"/>
  <c r="CV30" i="1"/>
  <c r="CV31" i="1"/>
  <c r="CV32" i="1"/>
  <c r="CV33" i="1"/>
  <c r="CV34" i="1"/>
  <c r="CV35" i="1"/>
  <c r="CV36" i="1"/>
  <c r="CV37" i="1"/>
  <c r="CV38" i="1"/>
  <c r="CV39" i="1"/>
  <c r="CV40" i="1"/>
  <c r="CV41" i="1"/>
  <c r="CV42" i="1"/>
  <c r="CV43" i="1"/>
  <c r="CV44" i="1"/>
  <c r="CV45" i="1"/>
  <c r="CV46" i="1"/>
  <c r="CV47" i="1"/>
  <c r="CV48" i="1"/>
  <c r="CV49" i="1"/>
  <c r="CV50" i="1"/>
  <c r="CV51" i="1"/>
  <c r="CV52" i="1"/>
  <c r="CV53" i="1"/>
  <c r="CV54" i="1"/>
  <c r="CV55" i="1"/>
  <c r="CV56" i="1"/>
  <c r="CV57" i="1"/>
  <c r="CV58" i="1"/>
  <c r="CV59" i="1"/>
  <c r="CV60" i="1"/>
  <c r="CV61" i="1"/>
  <c r="CV62" i="1"/>
  <c r="CV63" i="1"/>
  <c r="CV64" i="1"/>
  <c r="CV65" i="1"/>
  <c r="CV66" i="1"/>
  <c r="CV67" i="1"/>
  <c r="CV68" i="1"/>
  <c r="CV69" i="1"/>
  <c r="CV70" i="1"/>
  <c r="CV71" i="1"/>
  <c r="CV72" i="1"/>
  <c r="CV73" i="1"/>
  <c r="CV74" i="1"/>
  <c r="CV75" i="1"/>
  <c r="CV76" i="1"/>
  <c r="CT3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1" i="1"/>
  <c r="CT42" i="1"/>
  <c r="CT43" i="1"/>
  <c r="CT44" i="1"/>
  <c r="CT45" i="1"/>
  <c r="CT46" i="1"/>
  <c r="CT47" i="1"/>
  <c r="CT48" i="1"/>
  <c r="CT49" i="1"/>
  <c r="CT50" i="1"/>
  <c r="CT51" i="1"/>
  <c r="CT52" i="1"/>
  <c r="CT53" i="1"/>
  <c r="CT54" i="1"/>
  <c r="CT55" i="1"/>
  <c r="CT56" i="1"/>
  <c r="CT57" i="1"/>
  <c r="CT58" i="1"/>
  <c r="CT59" i="1"/>
  <c r="CT60" i="1"/>
  <c r="CT61" i="1"/>
  <c r="CT62" i="1"/>
  <c r="CT63" i="1"/>
  <c r="CT64" i="1"/>
  <c r="CT65" i="1"/>
  <c r="CT66" i="1"/>
  <c r="CT67" i="1"/>
  <c r="CT68" i="1"/>
  <c r="CT69" i="1"/>
  <c r="CT70" i="1"/>
  <c r="CT71" i="1"/>
  <c r="CT72" i="1"/>
  <c r="CT73" i="1"/>
  <c r="CT74" i="1"/>
  <c r="CT75" i="1"/>
  <c r="CT76" i="1"/>
  <c r="CV2" i="1"/>
  <c r="CT2" i="1"/>
  <c r="CD3" i="1"/>
  <c r="CD4" i="1"/>
  <c r="CD5" i="1"/>
  <c r="CD6" i="1"/>
  <c r="CD7" i="1"/>
  <c r="CD8" i="1"/>
  <c r="CD9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2" i="1"/>
  <c r="CD23" i="1"/>
  <c r="CD24" i="1"/>
  <c r="CD25" i="1"/>
  <c r="CD26" i="1"/>
  <c r="CD27" i="1"/>
  <c r="CD28" i="1"/>
  <c r="CD29" i="1"/>
  <c r="CD30" i="1"/>
  <c r="CD31" i="1"/>
  <c r="CD32" i="1"/>
  <c r="CD33" i="1"/>
  <c r="CD34" i="1"/>
  <c r="CD35" i="1"/>
  <c r="CD36" i="1"/>
  <c r="CD37" i="1"/>
  <c r="CD38" i="1"/>
  <c r="CD39" i="1"/>
  <c r="CD40" i="1"/>
  <c r="CD41" i="1"/>
  <c r="CD42" i="1"/>
  <c r="CD43" i="1"/>
  <c r="CD44" i="1"/>
  <c r="CD45" i="1"/>
  <c r="CD46" i="1"/>
  <c r="CD47" i="1"/>
  <c r="CD48" i="1"/>
  <c r="CD49" i="1"/>
  <c r="CD50" i="1"/>
  <c r="CD51" i="1"/>
  <c r="CD52" i="1"/>
  <c r="CD53" i="1"/>
  <c r="CD54" i="1"/>
  <c r="CD55" i="1"/>
  <c r="CD56" i="1"/>
  <c r="CD57" i="1"/>
  <c r="CD58" i="1"/>
  <c r="CD59" i="1"/>
  <c r="CD60" i="1"/>
  <c r="CD61" i="1"/>
  <c r="CD62" i="1"/>
  <c r="CD63" i="1"/>
  <c r="CD64" i="1"/>
  <c r="CD65" i="1"/>
  <c r="CD66" i="1"/>
  <c r="CD67" i="1"/>
  <c r="CD68" i="1"/>
  <c r="CD69" i="1"/>
  <c r="CD70" i="1"/>
  <c r="CD71" i="1"/>
  <c r="CD72" i="1"/>
  <c r="CD73" i="1"/>
  <c r="CD74" i="1"/>
  <c r="CD75" i="1"/>
  <c r="CD76" i="1"/>
  <c r="CB3" i="1"/>
  <c r="CB4" i="1"/>
  <c r="CB5" i="1"/>
  <c r="CB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B29" i="1"/>
  <c r="CB30" i="1"/>
  <c r="CB31" i="1"/>
  <c r="CB32" i="1"/>
  <c r="CB33" i="1"/>
  <c r="CB34" i="1"/>
  <c r="CB35" i="1"/>
  <c r="CB36" i="1"/>
  <c r="CB37" i="1"/>
  <c r="CB38" i="1"/>
  <c r="CB39" i="1"/>
  <c r="CB40" i="1"/>
  <c r="CB41" i="1"/>
  <c r="CB42" i="1"/>
  <c r="CB43" i="1"/>
  <c r="CB44" i="1"/>
  <c r="CB45" i="1"/>
  <c r="CB46" i="1"/>
  <c r="CB47" i="1"/>
  <c r="CB48" i="1"/>
  <c r="CB49" i="1"/>
  <c r="CB50" i="1"/>
  <c r="CB51" i="1"/>
  <c r="CB52" i="1"/>
  <c r="CB53" i="1"/>
  <c r="CB54" i="1"/>
  <c r="CB55" i="1"/>
  <c r="CB56" i="1"/>
  <c r="CB57" i="1"/>
  <c r="CB58" i="1"/>
  <c r="CB59" i="1"/>
  <c r="CB60" i="1"/>
  <c r="CB61" i="1"/>
  <c r="CB62" i="1"/>
  <c r="CB63" i="1"/>
  <c r="CB64" i="1"/>
  <c r="CB65" i="1"/>
  <c r="CB66" i="1"/>
  <c r="CB67" i="1"/>
  <c r="CB68" i="1"/>
  <c r="CB69" i="1"/>
  <c r="CB70" i="1"/>
  <c r="CB71" i="1"/>
  <c r="CB72" i="1"/>
  <c r="CB73" i="1"/>
  <c r="CB74" i="1"/>
  <c r="CB75" i="1"/>
  <c r="CB76" i="1"/>
  <c r="CD2" i="1"/>
  <c r="CB2" i="1"/>
  <c r="CP3" i="1" l="1"/>
  <c r="CP4" i="1"/>
  <c r="CP5" i="1"/>
  <c r="CP6" i="1"/>
  <c r="CP7" i="1"/>
  <c r="CP8" i="1"/>
  <c r="CP9" i="1"/>
  <c r="CP10" i="1"/>
  <c r="CP11" i="1"/>
  <c r="CP12" i="1"/>
  <c r="CP13" i="1"/>
  <c r="CP14" i="1"/>
  <c r="CP15" i="1"/>
  <c r="CP16" i="1"/>
  <c r="CP17" i="1"/>
  <c r="CP18" i="1"/>
  <c r="CP19" i="1"/>
  <c r="CP20" i="1"/>
  <c r="CP21" i="1"/>
  <c r="CP22" i="1"/>
  <c r="CP23" i="1"/>
  <c r="CP24" i="1"/>
  <c r="CP25" i="1"/>
  <c r="CP26" i="1"/>
  <c r="CP27" i="1"/>
  <c r="CP28" i="1"/>
  <c r="CP29" i="1"/>
  <c r="CP30" i="1"/>
  <c r="CP31" i="1"/>
  <c r="CP32" i="1"/>
  <c r="CP33" i="1"/>
  <c r="CP34" i="1"/>
  <c r="CP35" i="1"/>
  <c r="CP36" i="1"/>
  <c r="CP37" i="1"/>
  <c r="CP38" i="1"/>
  <c r="CP39" i="1"/>
  <c r="CP40" i="1"/>
  <c r="CP41" i="1"/>
  <c r="CP42" i="1"/>
  <c r="CP43" i="1"/>
  <c r="CP44" i="1"/>
  <c r="CP45" i="1"/>
  <c r="CP46" i="1"/>
  <c r="CP47" i="1"/>
  <c r="CP48" i="1"/>
  <c r="CP49" i="1"/>
  <c r="CP50" i="1"/>
  <c r="CP51" i="1"/>
  <c r="CP52" i="1"/>
  <c r="CP53" i="1"/>
  <c r="CP54" i="1"/>
  <c r="CP55" i="1"/>
  <c r="CP56" i="1"/>
  <c r="CP57" i="1"/>
  <c r="CP58" i="1"/>
  <c r="CP59" i="1"/>
  <c r="CP60" i="1"/>
  <c r="CP61" i="1"/>
  <c r="CP62" i="1"/>
  <c r="CP63" i="1"/>
  <c r="CP64" i="1"/>
  <c r="CP65" i="1"/>
  <c r="CP66" i="1"/>
  <c r="CP67" i="1"/>
  <c r="CP68" i="1"/>
  <c r="CP69" i="1"/>
  <c r="CP70" i="1"/>
  <c r="CP71" i="1"/>
  <c r="CP72" i="1"/>
  <c r="CP73" i="1"/>
  <c r="CP74" i="1"/>
  <c r="CP75" i="1"/>
  <c r="CP76" i="1"/>
  <c r="CN3" i="1"/>
  <c r="CN4" i="1"/>
  <c r="CN5" i="1"/>
  <c r="CN6" i="1"/>
  <c r="CN7" i="1"/>
  <c r="CN8" i="1"/>
  <c r="CN9" i="1"/>
  <c r="CN10" i="1"/>
  <c r="CN11" i="1"/>
  <c r="CN12" i="1"/>
  <c r="CN13" i="1"/>
  <c r="CN14" i="1"/>
  <c r="CN15" i="1"/>
  <c r="CN16" i="1"/>
  <c r="CN17" i="1"/>
  <c r="CN18" i="1"/>
  <c r="CN19" i="1"/>
  <c r="CN20" i="1"/>
  <c r="CN21" i="1"/>
  <c r="CN22" i="1"/>
  <c r="CN23" i="1"/>
  <c r="CN24" i="1"/>
  <c r="CN25" i="1"/>
  <c r="CN26" i="1"/>
  <c r="CN27" i="1"/>
  <c r="CN28" i="1"/>
  <c r="CN29" i="1"/>
  <c r="CN30" i="1"/>
  <c r="CN31" i="1"/>
  <c r="CN32" i="1"/>
  <c r="CN33" i="1"/>
  <c r="CN34" i="1"/>
  <c r="CN35" i="1"/>
  <c r="CN36" i="1"/>
  <c r="CN37" i="1"/>
  <c r="CN38" i="1"/>
  <c r="CN39" i="1"/>
  <c r="CN40" i="1"/>
  <c r="CN41" i="1"/>
  <c r="CN42" i="1"/>
  <c r="CN43" i="1"/>
  <c r="CN44" i="1"/>
  <c r="CN45" i="1"/>
  <c r="CN46" i="1"/>
  <c r="CN47" i="1"/>
  <c r="CN48" i="1"/>
  <c r="CN49" i="1"/>
  <c r="CN50" i="1"/>
  <c r="CN51" i="1"/>
  <c r="CN52" i="1"/>
  <c r="CN53" i="1"/>
  <c r="CN54" i="1"/>
  <c r="CN55" i="1"/>
  <c r="CN56" i="1"/>
  <c r="CN57" i="1"/>
  <c r="CN58" i="1"/>
  <c r="CN59" i="1"/>
  <c r="CN60" i="1"/>
  <c r="CN61" i="1"/>
  <c r="CN62" i="1"/>
  <c r="CN63" i="1"/>
  <c r="CN64" i="1"/>
  <c r="CN65" i="1"/>
  <c r="CN66" i="1"/>
  <c r="CN67" i="1"/>
  <c r="CN68" i="1"/>
  <c r="CN69" i="1"/>
  <c r="CN70" i="1"/>
  <c r="CN71" i="1"/>
  <c r="CN72" i="1"/>
  <c r="CN73" i="1"/>
  <c r="CN74" i="1"/>
  <c r="CN75" i="1"/>
  <c r="CN76" i="1"/>
  <c r="CP2" i="1"/>
  <c r="CN2" i="1"/>
  <c r="BX3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32" i="1"/>
  <c r="BX33" i="1"/>
  <c r="BX34" i="1"/>
  <c r="BX35" i="1"/>
  <c r="BX36" i="1"/>
  <c r="BX37" i="1"/>
  <c r="BX38" i="1"/>
  <c r="BX39" i="1"/>
  <c r="BX40" i="1"/>
  <c r="BX41" i="1"/>
  <c r="BX42" i="1"/>
  <c r="BX43" i="1"/>
  <c r="BX44" i="1"/>
  <c r="BX45" i="1"/>
  <c r="BX46" i="1"/>
  <c r="BX47" i="1"/>
  <c r="BX48" i="1"/>
  <c r="BX49" i="1"/>
  <c r="BX50" i="1"/>
  <c r="BX51" i="1"/>
  <c r="BX52" i="1"/>
  <c r="BX53" i="1"/>
  <c r="BX54" i="1"/>
  <c r="BX55" i="1"/>
  <c r="BX56" i="1"/>
  <c r="BX57" i="1"/>
  <c r="BX58" i="1"/>
  <c r="BX59" i="1"/>
  <c r="BX60" i="1"/>
  <c r="BX61" i="1"/>
  <c r="BX62" i="1"/>
  <c r="BX63" i="1"/>
  <c r="BX64" i="1"/>
  <c r="BX65" i="1"/>
  <c r="BX66" i="1"/>
  <c r="BX67" i="1"/>
  <c r="BX68" i="1"/>
  <c r="BX69" i="1"/>
  <c r="BX70" i="1"/>
  <c r="BX71" i="1"/>
  <c r="BX72" i="1"/>
  <c r="BX73" i="1"/>
  <c r="BX74" i="1"/>
  <c r="BX75" i="1"/>
  <c r="BX76" i="1"/>
  <c r="BV3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V30" i="1"/>
  <c r="BV31" i="1"/>
  <c r="BV32" i="1"/>
  <c r="BV33" i="1"/>
  <c r="BV34" i="1"/>
  <c r="BV35" i="1"/>
  <c r="BV36" i="1"/>
  <c r="BV37" i="1"/>
  <c r="BV38" i="1"/>
  <c r="BV39" i="1"/>
  <c r="BV40" i="1"/>
  <c r="BV41" i="1"/>
  <c r="BV42" i="1"/>
  <c r="BV43" i="1"/>
  <c r="BV44" i="1"/>
  <c r="BV45" i="1"/>
  <c r="BV46" i="1"/>
  <c r="BV47" i="1"/>
  <c r="BV48" i="1"/>
  <c r="BV49" i="1"/>
  <c r="BV50" i="1"/>
  <c r="BV51" i="1"/>
  <c r="BV52" i="1"/>
  <c r="BV53" i="1"/>
  <c r="BV54" i="1"/>
  <c r="BV55" i="1"/>
  <c r="BV56" i="1"/>
  <c r="BV57" i="1"/>
  <c r="BV58" i="1"/>
  <c r="BV59" i="1"/>
  <c r="BV60" i="1"/>
  <c r="BV61" i="1"/>
  <c r="BV62" i="1"/>
  <c r="BV63" i="1"/>
  <c r="BV64" i="1"/>
  <c r="BV65" i="1"/>
  <c r="BV66" i="1"/>
  <c r="BV67" i="1"/>
  <c r="BV68" i="1"/>
  <c r="BV69" i="1"/>
  <c r="BV70" i="1"/>
  <c r="BV71" i="1"/>
  <c r="BV72" i="1"/>
  <c r="BV73" i="1"/>
  <c r="BV74" i="1"/>
  <c r="BV75" i="1"/>
  <c r="BV76" i="1"/>
  <c r="BX2" i="1"/>
  <c r="BV2" i="1"/>
</calcChain>
</file>

<file path=xl/sharedStrings.xml><?xml version="1.0" encoding="utf-8"?>
<sst xmlns="http://schemas.openxmlformats.org/spreadsheetml/2006/main" count="535" uniqueCount="203">
  <si>
    <t>SUJEITOS</t>
  </si>
  <si>
    <t>GRUPO</t>
  </si>
  <si>
    <t>SEXO</t>
  </si>
  <si>
    <t>IDADE</t>
  </si>
  <si>
    <t>PESO</t>
  </si>
  <si>
    <t>ESTATURA</t>
  </si>
  <si>
    <t>IMC_Cont</t>
  </si>
  <si>
    <t>IMC_Categ</t>
  </si>
  <si>
    <t>Exercício MMSS</t>
  </si>
  <si>
    <t>Predominância</t>
  </si>
  <si>
    <t>Algom_Dir_1</t>
  </si>
  <si>
    <t>Algom_Dir_2</t>
  </si>
  <si>
    <t>Algom_Dir_3</t>
  </si>
  <si>
    <t>Algom_Esq_1</t>
  </si>
  <si>
    <t>Algom_Esq_2</t>
  </si>
  <si>
    <t>Algom_Esq_3</t>
  </si>
  <si>
    <t>EVA_1</t>
  </si>
  <si>
    <t>EVA_2</t>
  </si>
  <si>
    <t>EVA_3</t>
  </si>
  <si>
    <t>NDI_Contí_1</t>
  </si>
  <si>
    <t>NDI_Contí_2</t>
  </si>
  <si>
    <t>NDI_Contí_3</t>
  </si>
  <si>
    <t>TSI_Pré_1D</t>
  </si>
  <si>
    <t>TSI_Pré_1E</t>
  </si>
  <si>
    <t>TSI_Pós_1D</t>
  </si>
  <si>
    <t>TSI_Pós_1E</t>
  </si>
  <si>
    <t>TSI_Pré_2D</t>
  </si>
  <si>
    <t>TSI_Pré_2E</t>
  </si>
  <si>
    <t>TSI_Pós_2D</t>
  </si>
  <si>
    <t>TSI_Pós_2E</t>
  </si>
  <si>
    <t>TSI_Pré_3D</t>
  </si>
  <si>
    <t>TSI_Pré_3E</t>
  </si>
  <si>
    <t>TSI_Pós_3D</t>
  </si>
  <si>
    <t>TSI_Pós_3E</t>
  </si>
  <si>
    <t>O2Hb D1</t>
  </si>
  <si>
    <t>O2Hb E1</t>
  </si>
  <si>
    <t>HHB D1</t>
  </si>
  <si>
    <t>HHB E1</t>
  </si>
  <si>
    <t>THB D1</t>
  </si>
  <si>
    <t>THB E1</t>
  </si>
  <si>
    <t>O2Hb D2</t>
  </si>
  <si>
    <t>O2Hb E2</t>
  </si>
  <si>
    <t>HHB D2</t>
  </si>
  <si>
    <t>HHB E2</t>
  </si>
  <si>
    <t>THB D2</t>
  </si>
  <si>
    <t>THB E2</t>
  </si>
  <si>
    <t>O2Hb D3</t>
  </si>
  <si>
    <t>O2Hb E3</t>
  </si>
  <si>
    <t>HHB D3</t>
  </si>
  <si>
    <t>HHB E3</t>
  </si>
  <si>
    <t>THB D3</t>
  </si>
  <si>
    <t>THB E3</t>
  </si>
  <si>
    <t>O2Hb_Pré_1D</t>
  </si>
  <si>
    <t>O2Hb_Pré_1E</t>
  </si>
  <si>
    <t>O2Hb_Pós_1D</t>
  </si>
  <si>
    <t>O2Hb_Pós_1E</t>
  </si>
  <si>
    <t>HHb_Pré_1D</t>
  </si>
  <si>
    <t>HHb_Pré_1E</t>
  </si>
  <si>
    <t>HHb_Pós_1D</t>
  </si>
  <si>
    <t>HHb_Pós_1E</t>
  </si>
  <si>
    <t>tHb_Pré_1D</t>
  </si>
  <si>
    <t>tHb_Pré_1E</t>
  </si>
  <si>
    <t>tHb_Pós_1D</t>
  </si>
  <si>
    <t>tHb_Pós_1E</t>
  </si>
  <si>
    <t>O2Hb_Pré_2D</t>
  </si>
  <si>
    <t>O2Hb_Pré_2E</t>
  </si>
  <si>
    <t>O2Hb_Pós_2D</t>
  </si>
  <si>
    <t>O2Hb_Pós_2E</t>
  </si>
  <si>
    <t>HHb_Pré_2D</t>
  </si>
  <si>
    <t>HHb_Pré_2E</t>
  </si>
  <si>
    <t>HHb_Pós_2D</t>
  </si>
  <si>
    <t>HHb_Pós_2E</t>
  </si>
  <si>
    <t>tHb_Pré_2D</t>
  </si>
  <si>
    <t>tHb_Pré_2E</t>
  </si>
  <si>
    <t>tHb_Pós_2D</t>
  </si>
  <si>
    <t>tHb_Pós_2E</t>
  </si>
  <si>
    <t>O2Hb_Pré_3D</t>
  </si>
  <si>
    <t>O2Hb_Pré_3E</t>
  </si>
  <si>
    <t>O2Hb_Pós_3D</t>
  </si>
  <si>
    <t>O2Hb_Pós_3E</t>
  </si>
  <si>
    <t>HHb_Pré_3D</t>
  </si>
  <si>
    <t>HHb_Pré_3E</t>
  </si>
  <si>
    <t>HHb_Pós_3D</t>
  </si>
  <si>
    <t>HHb_Pós_3E</t>
  </si>
  <si>
    <t>tHb_Pré_3D</t>
  </si>
  <si>
    <t>tHb_Pré_3E</t>
  </si>
  <si>
    <t>tHb_Pós_3D</t>
  </si>
  <si>
    <t>tHb_Pós_3E</t>
  </si>
  <si>
    <t>PÓS-PRÉ O2 D</t>
  </si>
  <si>
    <t>PÓS-PRÉ O2 E</t>
  </si>
  <si>
    <t>PÓS-PRÉ HH D</t>
  </si>
  <si>
    <t>PÓS-PRÉ HH E</t>
  </si>
  <si>
    <t>PÓS-PRÉ tHB D</t>
  </si>
  <si>
    <t>PÓS-PRÉ tHb E</t>
  </si>
  <si>
    <t>PÓS-PRÉ THB D</t>
  </si>
  <si>
    <t>PÓS-PRÉ THB E</t>
  </si>
  <si>
    <t>PÓS-PRE O2 D II</t>
  </si>
  <si>
    <t>PÓS-PRÉ O2 E II</t>
  </si>
  <si>
    <t>PÓS-PRÉ THB D II</t>
  </si>
  <si>
    <t>PÓS-PRÉ HH D II</t>
  </si>
  <si>
    <t>PÓS-PRÉ HH E II</t>
  </si>
  <si>
    <t>PÓS-PRÉ THB E II</t>
  </si>
  <si>
    <t>1ª Semana</t>
  </si>
  <si>
    <t>4ª Semana</t>
  </si>
  <si>
    <t>6ª Semana</t>
  </si>
  <si>
    <t>RMF</t>
  </si>
  <si>
    <t>MC</t>
  </si>
  <si>
    <t>GC</t>
  </si>
  <si>
    <t>TSI (%)</t>
  </si>
  <si>
    <t>∆HHb (µMol/dL)</t>
  </si>
  <si>
    <t>∆tHb (µMol/dL)</t>
  </si>
  <si>
    <t>∆O2Hb (µMol/dL)</t>
  </si>
  <si>
    <t>Variáveis</t>
  </si>
  <si>
    <t>Dor (Kgf)</t>
  </si>
  <si>
    <t>Dor (EVA)</t>
  </si>
  <si>
    <t>NDI (%)</t>
  </si>
  <si>
    <t>Tabela X - Apresentação das variáveis conforme predominância</t>
  </si>
  <si>
    <r>
      <t>51,08</t>
    </r>
    <r>
      <rPr>
        <sz val="11"/>
        <color theme="1"/>
        <rFont val="Calibri"/>
        <family val="2"/>
      </rPr>
      <t>±27,65</t>
    </r>
  </si>
  <si>
    <t>42,78±22,69</t>
  </si>
  <si>
    <t>70,49±32,29</t>
  </si>
  <si>
    <t>53,15±22,78</t>
  </si>
  <si>
    <t>42,07±28,18</t>
  </si>
  <si>
    <t>78,55±29,93</t>
  </si>
  <si>
    <t>64,24±25,92</t>
  </si>
  <si>
    <t>45,58±27,91</t>
  </si>
  <si>
    <t>81,24±27,80</t>
  </si>
  <si>
    <t>µMol/dL Milimol por decilitro, % Percentual, Kgf Kilograma força - Valores expressos em médias e desvio padrão</t>
  </si>
  <si>
    <t>3,28±2,35</t>
  </si>
  <si>
    <t>3,52±1,78</t>
  </si>
  <si>
    <t>0,76±1,56</t>
  </si>
  <si>
    <t>2,60±1,65</t>
  </si>
  <si>
    <t>3,24±2,10</t>
  </si>
  <si>
    <t>0,52±1,04</t>
  </si>
  <si>
    <t>2,36±2,30</t>
  </si>
  <si>
    <t>3,12±2,22</t>
  </si>
  <si>
    <t>0,64±1,18</t>
  </si>
  <si>
    <t>21,12±7,73</t>
  </si>
  <si>
    <t>18,12±7,46</t>
  </si>
  <si>
    <t>5,48±5,58</t>
  </si>
  <si>
    <t>17,88±8,81</t>
  </si>
  <si>
    <t>17,36±7,68</t>
  </si>
  <si>
    <t>5,76±6,19</t>
  </si>
  <si>
    <t>13,68±8,76</t>
  </si>
  <si>
    <t>13,96±8,18</t>
  </si>
  <si>
    <t>5,08±6,98</t>
  </si>
  <si>
    <t>77,80±4,99</t>
  </si>
  <si>
    <t>77,72±5,79</t>
  </si>
  <si>
    <t>75,36±4,98</t>
  </si>
  <si>
    <t>79,90±7,29</t>
  </si>
  <si>
    <t>79,26±5,35</t>
  </si>
  <si>
    <t>75,62±4,48</t>
  </si>
  <si>
    <t>80,93±4,59</t>
  </si>
  <si>
    <t>78,50±3,75</t>
  </si>
  <si>
    <t>75,54±5,16</t>
  </si>
  <si>
    <t>0,81±1,51</t>
  </si>
  <si>
    <t>_0,16±1,45</t>
  </si>
  <si>
    <t>_0,19±1,33</t>
  </si>
  <si>
    <t>1,28±2,36</t>
  </si>
  <si>
    <t>_1,18±1,76</t>
  </si>
  <si>
    <t>0,82±2,97</t>
  </si>
  <si>
    <t>0,62±2,66</t>
  </si>
  <si>
    <t>_0,62±1,85</t>
  </si>
  <si>
    <t>0,45±1,27</t>
  </si>
  <si>
    <t>0,07±0,77</t>
  </si>
  <si>
    <t>0,62±1,06</t>
  </si>
  <si>
    <t>1,67±6,03</t>
  </si>
  <si>
    <t>0,008±1,15</t>
  </si>
  <si>
    <t>0,49±1,12</t>
  </si>
  <si>
    <t>0,26±1,04</t>
  </si>
  <si>
    <t>_2,10±8,31</t>
  </si>
  <si>
    <t>_0,11±1,86</t>
  </si>
  <si>
    <t>_0,05±0,65</t>
  </si>
  <si>
    <t>0,71±2,48</t>
  </si>
  <si>
    <t>1,36±3,95</t>
  </si>
  <si>
    <t>_0,16±1,97</t>
  </si>
  <si>
    <t>0,87±3,30</t>
  </si>
  <si>
    <t>_0,65±2,14</t>
  </si>
  <si>
    <t>0,61±3,05</t>
  </si>
  <si>
    <t>0,69±1,89</t>
  </si>
  <si>
    <t>_0,47±2,87</t>
  </si>
  <si>
    <t>_0,30±1,53</t>
  </si>
  <si>
    <t>Colunas1</t>
  </si>
  <si>
    <t>Colunas2</t>
  </si>
  <si>
    <t>Colunas3</t>
  </si>
  <si>
    <t>Colunas4</t>
  </si>
  <si>
    <t>Colunas5</t>
  </si>
  <si>
    <t>Colunas6</t>
  </si>
  <si>
    <t>Colunas7</t>
  </si>
  <si>
    <r>
      <t>22,60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3,85</t>
    </r>
  </si>
  <si>
    <t>22,56±3,75</t>
  </si>
  <si>
    <t>22,64±3,80</t>
  </si>
  <si>
    <t>67,00±14,78</t>
  </si>
  <si>
    <t>64,60±10,68</t>
  </si>
  <si>
    <t>65,20±11,52</t>
  </si>
  <si>
    <t>1,67±0,08</t>
  </si>
  <si>
    <t>1,64±0,06</t>
  </si>
  <si>
    <t>23,84±4,78</t>
  </si>
  <si>
    <t>23,80±3,15</t>
  </si>
  <si>
    <t>23,14±2,50</t>
  </si>
  <si>
    <t>Idade (anos)</t>
  </si>
  <si>
    <t>IMC (kg.m-2)</t>
  </si>
  <si>
    <t>Estatura (metros)</t>
  </si>
  <si>
    <t>Peso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###0.000"/>
    <numFmt numFmtId="165" formatCode="###0.0000"/>
    <numFmt numFmtId="166" formatCode="###0.00"/>
    <numFmt numFmtId="167" formatCode="###0.00000"/>
    <numFmt numFmtId="168" formatCode="####.00000"/>
    <numFmt numFmtId="169" formatCode="###0.000000"/>
    <numFmt numFmtId="170" formatCode="####.000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9"/>
      <color indexed="8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0066"/>
        <bgColor indexed="64"/>
      </patternFill>
    </fill>
    <fill>
      <patternFill patternType="solid">
        <fgColor rgb="FF9F31A2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0" fillId="0" borderId="0" xfId="0" applyFill="1"/>
    <xf numFmtId="0" fontId="0" fillId="0" borderId="0" xfId="0" applyAlignment="1">
      <alignment horizontal="right"/>
    </xf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0" borderId="0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Border="1"/>
    <xf numFmtId="0" fontId="3" fillId="0" borderId="0" xfId="1"/>
    <xf numFmtId="164" fontId="4" fillId="0" borderId="0" xfId="1" applyNumberFormat="1" applyFont="1" applyBorder="1" applyAlignment="1">
      <alignment horizontal="right" vertical="center"/>
    </xf>
    <xf numFmtId="165" fontId="4" fillId="0" borderId="0" xfId="1" applyNumberFormat="1" applyFont="1" applyBorder="1" applyAlignment="1">
      <alignment horizontal="right" vertical="center"/>
    </xf>
    <xf numFmtId="0" fontId="4" fillId="0" borderId="0" xfId="1" applyFont="1" applyBorder="1" applyAlignment="1">
      <alignment horizontal="left" vertical="top" wrapText="1"/>
    </xf>
    <xf numFmtId="166" fontId="4" fillId="0" borderId="0" xfId="1" applyNumberFormat="1" applyFont="1" applyBorder="1" applyAlignment="1">
      <alignment horizontal="right" vertical="center"/>
    </xf>
    <xf numFmtId="167" fontId="4" fillId="0" borderId="0" xfId="1" applyNumberFormat="1" applyFont="1" applyBorder="1" applyAlignment="1">
      <alignment horizontal="right" vertical="center"/>
    </xf>
    <xf numFmtId="168" fontId="4" fillId="0" borderId="0" xfId="1" applyNumberFormat="1" applyFont="1" applyBorder="1" applyAlignment="1">
      <alignment horizontal="right" vertical="center"/>
    </xf>
    <xf numFmtId="169" fontId="4" fillId="0" borderId="0" xfId="1" applyNumberFormat="1" applyFont="1" applyBorder="1" applyAlignment="1">
      <alignment horizontal="right" vertical="center"/>
    </xf>
    <xf numFmtId="170" fontId="4" fillId="0" borderId="0" xfId="1" applyNumberFormat="1" applyFont="1" applyBorder="1" applyAlignment="1">
      <alignment horizontal="right" vertical="center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Border="1"/>
    <xf numFmtId="0" fontId="0" fillId="0" borderId="3" xfId="0" applyBorder="1" applyAlignment="1">
      <alignment horizontal="center"/>
    </xf>
  </cellXfs>
  <cellStyles count="2">
    <cellStyle name="Normal" xfId="0" builtinId="0"/>
    <cellStyle name="Normal_Plan2" xfId="1"/>
  </cellStyles>
  <dxfs count="1"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ela2" displayName="Tabela2" ref="A1:J12" totalsRowShown="0" headerRowDxfId="0">
  <autoFilter ref="A1:J12"/>
  <tableColumns count="10">
    <tableColumn id="1" name="Colunas1"/>
    <tableColumn id="2" name="1ª Semana"/>
    <tableColumn id="3" name="Colunas2"/>
    <tableColumn id="4" name="Colunas3"/>
    <tableColumn id="5" name="4ª Semana"/>
    <tableColumn id="6" name="Colunas4"/>
    <tableColumn id="7" name="Colunas5"/>
    <tableColumn id="8" name="6ª Semana"/>
    <tableColumn id="9" name="Colunas6"/>
    <tableColumn id="10" name="Colunas7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76"/>
  <sheetViews>
    <sheetView topLeftCell="A29" workbookViewId="0">
      <selection activeCell="A33" activeCellId="24" sqref="A76:XFD76 A75:XFD75 A74:XFD74 A73:XFD73 A72:XFD72 A71:XFD71 A70:XFD70 A69:XFD69 A68:XFD68 A67:XFD67 A66:XFD66 A65:XFD65 A64:XFD64 A63:XFD63 A62:XFD62 A61:XFD61 A60:XFD60 A59:XFD59 A58:XFD58 A57:XFD57 A53:XFD53 A49:XFD49 A39:XFD39 A38:XFD38 A33:XFD33"/>
    </sheetView>
  </sheetViews>
  <sheetFormatPr defaultRowHeight="15" x14ac:dyDescent="0.25"/>
  <cols>
    <col min="40" max="40" width="9.140625" customWidth="1"/>
    <col min="70" max="70" width="9.140625" customWidth="1"/>
    <col min="104" max="104" width="9.140625" style="5"/>
    <col min="106" max="106" width="9.140625" style="5"/>
  </cols>
  <sheetData>
    <row r="1" spans="1:10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4" t="s">
        <v>17</v>
      </c>
      <c r="S1" s="4" t="s">
        <v>18</v>
      </c>
      <c r="T1" s="7" t="s">
        <v>19</v>
      </c>
      <c r="U1" s="7" t="s">
        <v>20</v>
      </c>
      <c r="V1" s="7" t="s">
        <v>21</v>
      </c>
      <c r="W1" s="8" t="s">
        <v>22</v>
      </c>
      <c r="X1" s="8" t="s">
        <v>23</v>
      </c>
      <c r="Y1" s="9" t="s">
        <v>24</v>
      </c>
      <c r="Z1" s="9" t="s">
        <v>25</v>
      </c>
      <c r="AA1" s="8" t="s">
        <v>26</v>
      </c>
      <c r="AB1" s="8" t="s">
        <v>27</v>
      </c>
      <c r="AC1" s="9" t="s">
        <v>28</v>
      </c>
      <c r="AD1" s="9" t="s">
        <v>29</v>
      </c>
      <c r="AE1" s="8" t="s">
        <v>30</v>
      </c>
      <c r="AF1" s="8" t="s">
        <v>31</v>
      </c>
      <c r="AG1" s="9" t="s">
        <v>32</v>
      </c>
      <c r="AH1" s="9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s="7" t="s">
        <v>52</v>
      </c>
      <c r="BB1" s="7" t="s">
        <v>53</v>
      </c>
      <c r="BC1" s="10" t="s">
        <v>54</v>
      </c>
      <c r="BD1" t="s">
        <v>88</v>
      </c>
      <c r="BE1" s="10" t="s">
        <v>55</v>
      </c>
      <c r="BF1" t="s">
        <v>89</v>
      </c>
      <c r="BG1" s="11" t="s">
        <v>56</v>
      </c>
      <c r="BH1" s="11" t="s">
        <v>57</v>
      </c>
      <c r="BI1" s="12" t="s">
        <v>58</v>
      </c>
      <c r="BJ1" t="s">
        <v>90</v>
      </c>
      <c r="BK1" s="12" t="s">
        <v>59</v>
      </c>
      <c r="BL1" t="s">
        <v>91</v>
      </c>
      <c r="BM1" s="13" t="s">
        <v>60</v>
      </c>
      <c r="BN1" s="13" t="s">
        <v>61</v>
      </c>
      <c r="BO1" s="14" t="s">
        <v>62</v>
      </c>
      <c r="BP1" t="s">
        <v>92</v>
      </c>
      <c r="BQ1" s="14" t="s">
        <v>63</v>
      </c>
      <c r="BR1" t="s">
        <v>93</v>
      </c>
      <c r="BS1" s="7" t="s">
        <v>64</v>
      </c>
      <c r="BT1" s="7" t="s">
        <v>65</v>
      </c>
      <c r="BU1" s="10" t="s">
        <v>66</v>
      </c>
      <c r="BV1" s="5" t="s">
        <v>88</v>
      </c>
      <c r="BW1" s="10" t="s">
        <v>67</v>
      </c>
      <c r="BX1" s="5" t="s">
        <v>89</v>
      </c>
      <c r="BY1" s="11" t="s">
        <v>68</v>
      </c>
      <c r="BZ1" s="11" t="s">
        <v>69</v>
      </c>
      <c r="CA1" s="12" t="s">
        <v>70</v>
      </c>
      <c r="CB1" s="5" t="s">
        <v>90</v>
      </c>
      <c r="CC1" s="12" t="s">
        <v>71</v>
      </c>
      <c r="CD1" s="5" t="s">
        <v>91</v>
      </c>
      <c r="CE1" s="13" t="s">
        <v>72</v>
      </c>
      <c r="CF1" s="13" t="s">
        <v>73</v>
      </c>
      <c r="CG1" s="14" t="s">
        <v>74</v>
      </c>
      <c r="CH1" s="5" t="s">
        <v>94</v>
      </c>
      <c r="CI1" s="14" t="s">
        <v>75</v>
      </c>
      <c r="CJ1" s="5" t="s">
        <v>95</v>
      </c>
      <c r="CK1" s="7" t="s">
        <v>76</v>
      </c>
      <c r="CL1" s="7" t="s">
        <v>77</v>
      </c>
      <c r="CM1" s="10" t="s">
        <v>78</v>
      </c>
      <c r="CN1" s="5" t="s">
        <v>96</v>
      </c>
      <c r="CO1" s="10" t="s">
        <v>79</v>
      </c>
      <c r="CP1" s="5" t="s">
        <v>97</v>
      </c>
      <c r="CQ1" s="11" t="s">
        <v>80</v>
      </c>
      <c r="CR1" s="11" t="s">
        <v>81</v>
      </c>
      <c r="CS1" s="12" t="s">
        <v>82</v>
      </c>
      <c r="CT1" s="5" t="s">
        <v>99</v>
      </c>
      <c r="CU1" s="12" t="s">
        <v>83</v>
      </c>
      <c r="CV1" s="5" t="s">
        <v>100</v>
      </c>
      <c r="CW1" s="13" t="s">
        <v>84</v>
      </c>
      <c r="CX1" s="13" t="s">
        <v>85</v>
      </c>
      <c r="CY1" s="14" t="s">
        <v>86</v>
      </c>
      <c r="CZ1" s="5" t="s">
        <v>98</v>
      </c>
      <c r="DA1" s="14" t="s">
        <v>87</v>
      </c>
      <c r="DB1" s="5" t="s">
        <v>101</v>
      </c>
    </row>
    <row r="2" spans="1:106" x14ac:dyDescent="0.25">
      <c r="A2">
        <v>1</v>
      </c>
      <c r="B2">
        <v>2</v>
      </c>
      <c r="C2">
        <v>2</v>
      </c>
      <c r="D2">
        <v>21</v>
      </c>
      <c r="E2">
        <v>55.1</v>
      </c>
      <c r="F2">
        <v>1.66</v>
      </c>
      <c r="G2">
        <v>20</v>
      </c>
      <c r="H2">
        <v>2</v>
      </c>
      <c r="I2">
        <v>2</v>
      </c>
      <c r="J2">
        <v>1</v>
      </c>
      <c r="K2">
        <v>27.2</v>
      </c>
      <c r="L2">
        <v>25.9</v>
      </c>
      <c r="M2">
        <v>16.7</v>
      </c>
      <c r="N2">
        <v>23.7</v>
      </c>
      <c r="O2">
        <v>30.8</v>
      </c>
      <c r="P2">
        <v>18.399999999999999</v>
      </c>
      <c r="Q2">
        <v>2</v>
      </c>
      <c r="R2">
        <v>4</v>
      </c>
      <c r="S2">
        <v>3</v>
      </c>
      <c r="T2">
        <v>16</v>
      </c>
      <c r="U2">
        <v>22</v>
      </c>
      <c r="V2">
        <v>16</v>
      </c>
      <c r="W2">
        <v>77.84</v>
      </c>
      <c r="X2">
        <v>81.05</v>
      </c>
      <c r="Y2">
        <v>76.75</v>
      </c>
      <c r="Z2">
        <v>81.42</v>
      </c>
      <c r="AA2" s="5">
        <v>73.95</v>
      </c>
      <c r="AB2" s="5">
        <v>75.45</v>
      </c>
      <c r="AC2" s="5">
        <v>76.87</v>
      </c>
      <c r="AD2" s="5">
        <v>76.599999999999994</v>
      </c>
      <c r="AE2" s="5">
        <v>77.84</v>
      </c>
      <c r="AF2" s="5">
        <v>76.7</v>
      </c>
      <c r="AG2" s="5">
        <v>77.59</v>
      </c>
      <c r="AH2" s="5">
        <v>74.44</v>
      </c>
      <c r="AI2" s="5">
        <v>1.96</v>
      </c>
      <c r="AJ2" s="5">
        <v>2.0599999999999996</v>
      </c>
      <c r="AK2" s="5">
        <v>1.87</v>
      </c>
      <c r="AL2" s="5">
        <v>1.67</v>
      </c>
      <c r="AM2" s="5">
        <v>3.8299999999999996</v>
      </c>
      <c r="AN2" s="5">
        <v>3.67</v>
      </c>
      <c r="AO2" s="5">
        <v>-1.2</v>
      </c>
      <c r="AP2" s="5">
        <v>0.41999999999999993</v>
      </c>
      <c r="AQ2" s="5">
        <v>1.42</v>
      </c>
      <c r="AR2" s="5">
        <v>0.76</v>
      </c>
      <c r="AS2" s="5">
        <v>0.22000000000000003</v>
      </c>
      <c r="AT2" s="5">
        <v>1.17</v>
      </c>
      <c r="AU2" s="5">
        <v>-0.89</v>
      </c>
      <c r="AV2" s="5">
        <v>-1.28</v>
      </c>
      <c r="AW2" s="5">
        <v>-9.0000000000000024E-2</v>
      </c>
      <c r="AX2" s="5">
        <v>-0.17</v>
      </c>
      <c r="AY2" s="5">
        <v>-0.99</v>
      </c>
      <c r="AZ2" s="5">
        <v>-1.4500000000000002</v>
      </c>
      <c r="BA2" s="5">
        <v>0.44</v>
      </c>
      <c r="BB2" s="5">
        <v>0.53</v>
      </c>
      <c r="BC2" s="5">
        <v>2.4</v>
      </c>
      <c r="BD2" s="5">
        <v>1.96</v>
      </c>
      <c r="BE2" s="5">
        <v>2.59</v>
      </c>
      <c r="BF2" s="5">
        <v>2.0599999999999996</v>
      </c>
      <c r="BG2" s="5">
        <v>-0.09</v>
      </c>
      <c r="BH2" s="5">
        <v>0.09</v>
      </c>
      <c r="BI2" s="5">
        <v>1.78</v>
      </c>
      <c r="BJ2" s="5">
        <v>1.87</v>
      </c>
      <c r="BK2" s="5">
        <v>1.76</v>
      </c>
      <c r="BL2" s="5">
        <v>1.67</v>
      </c>
      <c r="BM2" s="5">
        <v>0.35</v>
      </c>
      <c r="BN2" s="5">
        <v>0.63</v>
      </c>
      <c r="BO2" s="5">
        <v>4.18</v>
      </c>
      <c r="BP2" s="5">
        <v>3.8299999999999996</v>
      </c>
      <c r="BQ2" s="5">
        <v>4.3</v>
      </c>
      <c r="BR2" s="5">
        <v>3.67</v>
      </c>
      <c r="BS2" s="5">
        <v>0.47</v>
      </c>
      <c r="BT2" s="5">
        <v>0.15</v>
      </c>
      <c r="BU2" s="5">
        <v>-0.73</v>
      </c>
      <c r="BV2" s="5">
        <f t="shared" ref="BV2:BV33" si="0">BU2-BA2</f>
        <v>-1.17</v>
      </c>
      <c r="BW2" s="5">
        <v>0.56999999999999995</v>
      </c>
      <c r="BX2" s="5">
        <f t="shared" ref="BX2:BX33" si="1">BW2-BB2</f>
        <v>3.9999999999999925E-2</v>
      </c>
      <c r="BY2" s="5">
        <v>-1.1499999999999999</v>
      </c>
      <c r="BZ2" s="5">
        <v>-1.02</v>
      </c>
      <c r="CA2" s="5">
        <v>0.27</v>
      </c>
      <c r="CB2" s="5">
        <f t="shared" ref="CB2:CB33" si="2">CA2-BG2</f>
        <v>0.36</v>
      </c>
      <c r="CC2" s="5">
        <v>-0.26</v>
      </c>
      <c r="CD2" s="5">
        <f t="shared" ref="CD2:CD33" si="3">CC2-BH2</f>
        <v>-0.35</v>
      </c>
      <c r="CE2" s="5">
        <v>-0.68</v>
      </c>
      <c r="CF2" s="5">
        <v>-0.86</v>
      </c>
      <c r="CG2" s="5">
        <v>-0.46</v>
      </c>
      <c r="CH2" s="5">
        <f>CG2-BM2</f>
        <v>-0.81</v>
      </c>
      <c r="CI2" s="5">
        <v>0.31</v>
      </c>
      <c r="CJ2" s="5">
        <f>CI2-BN2</f>
        <v>-0.32</v>
      </c>
      <c r="CK2" s="5">
        <v>0.8</v>
      </c>
      <c r="CL2" s="5">
        <v>0.25</v>
      </c>
      <c r="CM2" s="5">
        <v>-0.09</v>
      </c>
      <c r="CN2" s="5">
        <f t="shared" ref="CN2:CN33" si="4">CM2-BA2</f>
        <v>-0.53</v>
      </c>
      <c r="CO2" s="5">
        <v>-1.03</v>
      </c>
      <c r="CP2" s="5">
        <f t="shared" ref="CP2:CP33" si="5">CO2-BB2</f>
        <v>-1.56</v>
      </c>
      <c r="CQ2" s="5">
        <v>-0.35</v>
      </c>
      <c r="CR2" s="5">
        <v>-0.15</v>
      </c>
      <c r="CS2" s="5">
        <v>-0.44</v>
      </c>
      <c r="CT2" s="5">
        <f t="shared" ref="CT2:CT33" si="6">CS2-BG2</f>
        <v>-0.35</v>
      </c>
      <c r="CU2" s="5">
        <v>-0.32</v>
      </c>
      <c r="CV2" s="5">
        <f t="shared" ref="CV2:CV33" si="7">CU2-BH2</f>
        <v>-0.41000000000000003</v>
      </c>
      <c r="CW2" s="5">
        <v>0.45</v>
      </c>
      <c r="CX2" s="5">
        <v>0.1</v>
      </c>
      <c r="CY2" s="5">
        <v>-0.54</v>
      </c>
      <c r="CZ2" s="5">
        <f>CY2-BM2</f>
        <v>-0.89</v>
      </c>
      <c r="DA2" s="5">
        <v>-1.35</v>
      </c>
      <c r="DB2" s="5">
        <f>DA2-BN2</f>
        <v>-1.98</v>
      </c>
    </row>
    <row r="3" spans="1:106" x14ac:dyDescent="0.25">
      <c r="A3">
        <v>2</v>
      </c>
      <c r="B3">
        <v>2</v>
      </c>
      <c r="C3">
        <v>1</v>
      </c>
      <c r="D3">
        <v>22</v>
      </c>
      <c r="E3">
        <v>71.3</v>
      </c>
      <c r="F3">
        <v>1.73</v>
      </c>
      <c r="G3">
        <v>23.8</v>
      </c>
      <c r="H3">
        <v>2</v>
      </c>
      <c r="I3">
        <v>2</v>
      </c>
      <c r="J3">
        <v>1</v>
      </c>
      <c r="K3">
        <v>34.299999999999997</v>
      </c>
      <c r="L3">
        <v>33</v>
      </c>
      <c r="M3">
        <v>44.4</v>
      </c>
      <c r="N3">
        <v>36.9</v>
      </c>
      <c r="O3">
        <v>47</v>
      </c>
      <c r="P3">
        <v>48.8</v>
      </c>
      <c r="Q3">
        <v>4</v>
      </c>
      <c r="R3">
        <v>3</v>
      </c>
      <c r="S3">
        <v>3</v>
      </c>
      <c r="T3">
        <v>10</v>
      </c>
      <c r="U3">
        <v>10</v>
      </c>
      <c r="V3">
        <v>10</v>
      </c>
      <c r="W3">
        <v>79.900000000000006</v>
      </c>
      <c r="X3">
        <v>78.03</v>
      </c>
      <c r="Y3">
        <v>81.93</v>
      </c>
      <c r="Z3">
        <v>80.88</v>
      </c>
      <c r="AA3" s="5">
        <v>83.84</v>
      </c>
      <c r="AB3" s="5">
        <v>80.63</v>
      </c>
      <c r="AC3" s="5">
        <v>84.87</v>
      </c>
      <c r="AD3" s="5">
        <v>74.19</v>
      </c>
      <c r="AE3" s="5">
        <v>82.59</v>
      </c>
      <c r="AF3" s="5">
        <v>84.05</v>
      </c>
      <c r="AG3" s="5">
        <v>81.040000000000006</v>
      </c>
      <c r="AH3" s="5">
        <v>77.83</v>
      </c>
      <c r="AI3" s="5">
        <v>4.12</v>
      </c>
      <c r="AJ3" s="5">
        <v>-1.0300000000000002</v>
      </c>
      <c r="AK3" s="5">
        <v>8.9999999999999858E-2</v>
      </c>
      <c r="AL3" s="5">
        <v>-0.22999999999999998</v>
      </c>
      <c r="AM3" s="5">
        <v>0.37000000000000011</v>
      </c>
      <c r="AN3" s="5">
        <v>-1.25</v>
      </c>
      <c r="AO3" s="5">
        <v>-1.7</v>
      </c>
      <c r="AP3" s="5">
        <v>0.42000000000000004</v>
      </c>
      <c r="AQ3" s="5">
        <v>0.15000000000000002</v>
      </c>
      <c r="AR3" s="5">
        <v>0.66999999999999993</v>
      </c>
      <c r="AS3" s="5">
        <v>-1.54</v>
      </c>
      <c r="AT3" s="5">
        <v>1.4</v>
      </c>
      <c r="AU3" s="5">
        <v>1.24</v>
      </c>
      <c r="AV3" s="5">
        <v>-2.98</v>
      </c>
      <c r="AW3" s="5">
        <v>-0.22999999999999993</v>
      </c>
      <c r="AX3" s="5">
        <v>-0.82000000000000006</v>
      </c>
      <c r="AY3" s="5">
        <v>1.0099999999999998</v>
      </c>
      <c r="AZ3" s="5">
        <v>-3.8</v>
      </c>
      <c r="BA3" s="5">
        <v>0.42</v>
      </c>
      <c r="BB3" s="5">
        <v>4.12</v>
      </c>
      <c r="BC3" s="5">
        <v>4.54</v>
      </c>
      <c r="BD3" s="5">
        <v>4.12</v>
      </c>
      <c r="BE3" s="5">
        <v>3.09</v>
      </c>
      <c r="BF3" s="5">
        <v>-1.0300000000000002</v>
      </c>
      <c r="BG3" s="5">
        <v>2.31</v>
      </c>
      <c r="BH3" s="5">
        <v>2.21</v>
      </c>
      <c r="BI3" s="5">
        <v>2.4</v>
      </c>
      <c r="BJ3" s="5">
        <v>8.9999999999999858E-2</v>
      </c>
      <c r="BK3" s="5">
        <v>1.98</v>
      </c>
      <c r="BL3" s="5">
        <v>-0.22999999999999998</v>
      </c>
      <c r="BM3" s="5">
        <v>6.58</v>
      </c>
      <c r="BN3" s="5">
        <v>6.33</v>
      </c>
      <c r="BO3" s="5">
        <v>6.95</v>
      </c>
      <c r="BP3" s="5">
        <v>0.37000000000000011</v>
      </c>
      <c r="BQ3" s="5">
        <v>5.08</v>
      </c>
      <c r="BR3" s="5">
        <v>-1.25</v>
      </c>
      <c r="BS3" s="5">
        <v>0.83</v>
      </c>
      <c r="BT3" s="5">
        <v>0.48</v>
      </c>
      <c r="BU3" s="5">
        <v>-0.87</v>
      </c>
      <c r="BV3" s="5">
        <f t="shared" si="0"/>
        <v>-1.29</v>
      </c>
      <c r="BW3" s="5">
        <v>0.9</v>
      </c>
      <c r="BX3" s="5">
        <f t="shared" si="1"/>
        <v>-3.22</v>
      </c>
      <c r="BY3" s="5">
        <v>-0.28000000000000003</v>
      </c>
      <c r="BZ3" s="5">
        <v>-0.72</v>
      </c>
      <c r="CA3" s="5">
        <v>-0.13</v>
      </c>
      <c r="CB3" s="5">
        <f t="shared" si="2"/>
        <v>-2.44</v>
      </c>
      <c r="CC3" s="5">
        <v>-0.05</v>
      </c>
      <c r="CD3" s="5">
        <f t="shared" si="3"/>
        <v>-2.2599999999999998</v>
      </c>
      <c r="CE3" s="5">
        <v>0.54</v>
      </c>
      <c r="CF3" s="5">
        <v>-0.23</v>
      </c>
      <c r="CG3" s="5">
        <v>-1</v>
      </c>
      <c r="CH3" s="5">
        <f t="shared" ref="CH3:CH66" si="8">CG3-BM3</f>
        <v>-7.58</v>
      </c>
      <c r="CI3" s="5">
        <v>1.17</v>
      </c>
      <c r="CJ3" s="5">
        <f t="shared" ref="CJ3:CJ66" si="9">CI3-BN3</f>
        <v>-5.16</v>
      </c>
      <c r="CK3" s="5">
        <v>-1.93</v>
      </c>
      <c r="CL3" s="5">
        <v>0.88</v>
      </c>
      <c r="CM3" s="5">
        <v>-0.69</v>
      </c>
      <c r="CN3" s="5">
        <f t="shared" si="4"/>
        <v>-1.1099999999999999</v>
      </c>
      <c r="CO3" s="5">
        <v>-2.1</v>
      </c>
      <c r="CP3" s="5">
        <f t="shared" si="5"/>
        <v>-6.2200000000000006</v>
      </c>
      <c r="CQ3" s="5">
        <v>-0.34</v>
      </c>
      <c r="CR3" s="5">
        <v>-0.08</v>
      </c>
      <c r="CS3" s="5">
        <v>-0.56999999999999995</v>
      </c>
      <c r="CT3" s="5">
        <f t="shared" si="6"/>
        <v>-2.88</v>
      </c>
      <c r="CU3" s="5">
        <v>-0.9</v>
      </c>
      <c r="CV3" s="5">
        <f t="shared" si="7"/>
        <v>-3.11</v>
      </c>
      <c r="CW3" s="5">
        <v>-2.2799999999999998</v>
      </c>
      <c r="CX3" s="5">
        <v>0.79</v>
      </c>
      <c r="CY3" s="5">
        <v>-1.27</v>
      </c>
      <c r="CZ3" s="5">
        <f t="shared" ref="CZ3:CZ66" si="10">CY3-BM3</f>
        <v>-7.85</v>
      </c>
      <c r="DA3" s="5">
        <v>-3.01</v>
      </c>
      <c r="DB3" s="5">
        <f t="shared" ref="DB3:DB66" si="11">DA3-BN3</f>
        <v>-9.34</v>
      </c>
    </row>
    <row r="4" spans="1:106" x14ac:dyDescent="0.25">
      <c r="A4">
        <v>3</v>
      </c>
      <c r="B4">
        <v>1</v>
      </c>
      <c r="C4">
        <v>2</v>
      </c>
      <c r="D4">
        <v>19</v>
      </c>
      <c r="E4">
        <v>51</v>
      </c>
      <c r="F4">
        <v>1.7</v>
      </c>
      <c r="G4">
        <v>17.600000000000001</v>
      </c>
      <c r="H4">
        <v>1</v>
      </c>
      <c r="I4">
        <v>2</v>
      </c>
      <c r="J4">
        <v>1</v>
      </c>
      <c r="K4">
        <v>14.9</v>
      </c>
      <c r="L4">
        <v>36.5</v>
      </c>
      <c r="M4">
        <v>58.5</v>
      </c>
      <c r="N4">
        <v>25</v>
      </c>
      <c r="O4">
        <v>49.2</v>
      </c>
      <c r="P4">
        <v>35.6</v>
      </c>
      <c r="Q4">
        <v>7</v>
      </c>
      <c r="R4">
        <v>0</v>
      </c>
      <c r="S4">
        <v>0</v>
      </c>
      <c r="T4">
        <v>22</v>
      </c>
      <c r="U4">
        <v>12</v>
      </c>
      <c r="V4">
        <v>6</v>
      </c>
      <c r="W4">
        <v>85.98</v>
      </c>
      <c r="X4">
        <v>71.19</v>
      </c>
      <c r="Y4">
        <v>85.26</v>
      </c>
      <c r="Z4">
        <v>72.099999999999994</v>
      </c>
      <c r="AA4" s="5">
        <v>82.39</v>
      </c>
      <c r="AB4" s="5">
        <v>79.48</v>
      </c>
      <c r="AC4" s="5">
        <v>81.99</v>
      </c>
      <c r="AD4" s="5">
        <v>83.61</v>
      </c>
      <c r="AE4" s="5">
        <v>79.150000000000006</v>
      </c>
      <c r="AF4" s="5">
        <v>79.319999999999993</v>
      </c>
      <c r="AG4" s="5">
        <v>80.34</v>
      </c>
      <c r="AH4" s="5">
        <v>80.64</v>
      </c>
      <c r="AI4" s="5">
        <v>5.5200000000000005</v>
      </c>
      <c r="AJ4" s="5">
        <v>0.91000000000000014</v>
      </c>
      <c r="AK4" s="5">
        <v>0.27</v>
      </c>
      <c r="AL4" s="5">
        <v>0.11000000000000032</v>
      </c>
      <c r="AM4" s="5">
        <v>2.2199999999999998</v>
      </c>
      <c r="AN4" s="5">
        <v>1.0099999999999998</v>
      </c>
      <c r="AO4" s="5">
        <v>4.4000000000000004</v>
      </c>
      <c r="AP4" s="5">
        <v>-0.69</v>
      </c>
      <c r="AQ4" s="5">
        <v>-1.66</v>
      </c>
      <c r="AR4" s="5">
        <v>0.31999999999999995</v>
      </c>
      <c r="AS4" s="5">
        <v>2.85</v>
      </c>
      <c r="AT4" s="5">
        <v>-0.37000000000000005</v>
      </c>
      <c r="AU4" s="5">
        <v>-0.31000000000000005</v>
      </c>
      <c r="AV4" s="5">
        <v>1.27</v>
      </c>
      <c r="AW4" s="5">
        <v>1.3199999999999998</v>
      </c>
      <c r="AX4" s="5">
        <v>0.29000000000000004</v>
      </c>
      <c r="AY4" s="5">
        <v>1.01</v>
      </c>
      <c r="AZ4" s="5">
        <v>1.79</v>
      </c>
      <c r="BA4" s="5">
        <v>0.39</v>
      </c>
      <c r="BB4" s="5">
        <v>3.88</v>
      </c>
      <c r="BC4" s="5">
        <v>5.91</v>
      </c>
      <c r="BD4" s="5">
        <v>5.5200000000000005</v>
      </c>
      <c r="BE4" s="5">
        <v>4.79</v>
      </c>
      <c r="BF4" s="5">
        <v>0.91000000000000014</v>
      </c>
      <c r="BG4" s="5">
        <v>3.15</v>
      </c>
      <c r="BH4" s="5">
        <v>3.13</v>
      </c>
      <c r="BI4" s="5">
        <v>3.42</v>
      </c>
      <c r="BJ4" s="5">
        <v>0.27</v>
      </c>
      <c r="BK4" s="5">
        <v>3.24</v>
      </c>
      <c r="BL4" s="5">
        <v>0.11000000000000032</v>
      </c>
      <c r="BM4" s="5">
        <v>7.12</v>
      </c>
      <c r="BN4" s="5">
        <v>7.02</v>
      </c>
      <c r="BO4" s="5">
        <v>9.34</v>
      </c>
      <c r="BP4" s="5">
        <v>2.2199999999999998</v>
      </c>
      <c r="BQ4" s="5">
        <v>8.0299999999999994</v>
      </c>
      <c r="BR4" s="5">
        <v>1.0099999999999998</v>
      </c>
      <c r="BS4" s="5">
        <v>-0.28000000000000003</v>
      </c>
      <c r="BT4" s="5">
        <v>0.73</v>
      </c>
      <c r="BU4" s="5">
        <v>4.12</v>
      </c>
      <c r="BV4" s="5">
        <f t="shared" si="0"/>
        <v>3.73</v>
      </c>
      <c r="BW4" s="5">
        <v>0.04</v>
      </c>
      <c r="BX4" s="5">
        <f t="shared" si="1"/>
        <v>-3.84</v>
      </c>
      <c r="BY4" s="5">
        <v>0.03</v>
      </c>
      <c r="BZ4" s="5">
        <v>-1.1499999999999999</v>
      </c>
      <c r="CA4" s="5">
        <v>-1.63</v>
      </c>
      <c r="CB4" s="5">
        <f t="shared" si="2"/>
        <v>-4.7799999999999994</v>
      </c>
      <c r="CC4" s="5">
        <v>-0.83</v>
      </c>
      <c r="CD4" s="5">
        <f t="shared" si="3"/>
        <v>-3.96</v>
      </c>
      <c r="CE4" s="5">
        <v>-0.27</v>
      </c>
      <c r="CF4" s="5">
        <v>-0.42</v>
      </c>
      <c r="CG4" s="5">
        <v>2.58</v>
      </c>
      <c r="CH4" s="5">
        <f t="shared" si="8"/>
        <v>-4.54</v>
      </c>
      <c r="CI4" s="5">
        <v>-0.79</v>
      </c>
      <c r="CJ4" s="5">
        <f t="shared" si="9"/>
        <v>-7.81</v>
      </c>
      <c r="CK4" s="5">
        <v>3.37</v>
      </c>
      <c r="CL4" s="5">
        <v>0.39</v>
      </c>
      <c r="CM4" s="5">
        <v>3.06</v>
      </c>
      <c r="CN4" s="5">
        <f t="shared" si="4"/>
        <v>2.67</v>
      </c>
      <c r="CO4" s="5">
        <v>1.66</v>
      </c>
      <c r="CP4" s="5">
        <f t="shared" si="5"/>
        <v>-2.2199999999999998</v>
      </c>
      <c r="CQ4" s="5">
        <v>-1.89</v>
      </c>
      <c r="CR4" s="5">
        <v>-0.99</v>
      </c>
      <c r="CS4" s="5">
        <v>-0.56999999999999995</v>
      </c>
      <c r="CT4" s="5">
        <f t="shared" si="6"/>
        <v>-3.7199999999999998</v>
      </c>
      <c r="CU4" s="5">
        <v>-0.7</v>
      </c>
      <c r="CV4" s="5">
        <f t="shared" si="7"/>
        <v>-3.83</v>
      </c>
      <c r="CW4" s="5">
        <v>1.47</v>
      </c>
      <c r="CX4" s="5">
        <v>-0.59</v>
      </c>
      <c r="CY4" s="5">
        <v>2.48</v>
      </c>
      <c r="CZ4" s="5">
        <f t="shared" si="10"/>
        <v>-4.6400000000000006</v>
      </c>
      <c r="DA4" s="5">
        <v>1.2</v>
      </c>
      <c r="DB4" s="5">
        <f t="shared" si="11"/>
        <v>-5.8199999999999994</v>
      </c>
    </row>
    <row r="5" spans="1:106" x14ac:dyDescent="0.25">
      <c r="A5">
        <v>4</v>
      </c>
      <c r="B5">
        <v>2</v>
      </c>
      <c r="C5">
        <v>2</v>
      </c>
      <c r="D5">
        <v>23</v>
      </c>
      <c r="E5">
        <v>67</v>
      </c>
      <c r="F5">
        <v>1.61</v>
      </c>
      <c r="G5">
        <v>25.8</v>
      </c>
      <c r="H5">
        <v>3</v>
      </c>
      <c r="I5">
        <v>2</v>
      </c>
      <c r="J5">
        <v>1</v>
      </c>
      <c r="K5">
        <v>32.5</v>
      </c>
      <c r="L5">
        <v>17.100000000000001</v>
      </c>
      <c r="M5">
        <v>31.2</v>
      </c>
      <c r="N5">
        <v>33.4</v>
      </c>
      <c r="O5">
        <v>19.3</v>
      </c>
      <c r="P5">
        <v>38.200000000000003</v>
      </c>
      <c r="Q5">
        <v>5</v>
      </c>
      <c r="R5">
        <v>3</v>
      </c>
      <c r="S5">
        <v>0</v>
      </c>
      <c r="T5">
        <v>22</v>
      </c>
      <c r="U5">
        <v>17</v>
      </c>
      <c r="V5">
        <v>6</v>
      </c>
      <c r="W5">
        <v>85.95</v>
      </c>
      <c r="X5">
        <v>71.3</v>
      </c>
      <c r="Y5">
        <v>93.22</v>
      </c>
      <c r="Z5">
        <v>84.18</v>
      </c>
      <c r="AA5" s="5">
        <v>94.42</v>
      </c>
      <c r="AB5" s="5">
        <v>81.87</v>
      </c>
      <c r="AC5" s="5">
        <v>81.73</v>
      </c>
      <c r="AD5" s="5">
        <v>82.12</v>
      </c>
      <c r="AE5" s="5">
        <v>82.53</v>
      </c>
      <c r="AF5" s="5">
        <v>85.78</v>
      </c>
      <c r="AG5" s="5">
        <v>81.96</v>
      </c>
      <c r="AH5" s="5">
        <v>80.849999999999994</v>
      </c>
      <c r="AI5" s="5">
        <v>0.32999999999999985</v>
      </c>
      <c r="AJ5" s="5">
        <v>-16.259999999999998</v>
      </c>
      <c r="AK5" s="5">
        <v>-0.25999999999999979</v>
      </c>
      <c r="AL5" s="5">
        <v>-7.9999999999999849E-2</v>
      </c>
      <c r="AM5" s="5">
        <v>0.30000000000000027</v>
      </c>
      <c r="AN5" s="5">
        <v>23.880000000000003</v>
      </c>
      <c r="AO5" s="5">
        <v>-0.39</v>
      </c>
      <c r="AP5" s="5">
        <v>-2.2999999999999998</v>
      </c>
      <c r="AQ5" s="5">
        <v>-0.18</v>
      </c>
      <c r="AR5" s="5">
        <v>-0.38</v>
      </c>
      <c r="AS5" s="5">
        <v>-0.62</v>
      </c>
      <c r="AT5" s="5">
        <v>-2.1399999999999997</v>
      </c>
      <c r="AU5" s="5">
        <v>6.0000000000000053E-2</v>
      </c>
      <c r="AV5" s="5">
        <v>-1.88</v>
      </c>
      <c r="AW5" s="5">
        <v>0.5</v>
      </c>
      <c r="AX5" s="5">
        <v>-0.84000000000000008</v>
      </c>
      <c r="AY5" s="5">
        <v>0.56000000000000005</v>
      </c>
      <c r="AZ5" s="5">
        <v>-2.8</v>
      </c>
      <c r="BA5">
        <v>1.37</v>
      </c>
      <c r="BB5">
        <v>17.84</v>
      </c>
      <c r="BC5">
        <v>1.7</v>
      </c>
      <c r="BD5" s="5">
        <v>0.32999999999999985</v>
      </c>
      <c r="BE5">
        <v>1.58</v>
      </c>
      <c r="BF5" s="5">
        <v>-16.259999999999998</v>
      </c>
      <c r="BG5">
        <v>10.1</v>
      </c>
      <c r="BH5">
        <v>1.18</v>
      </c>
      <c r="BI5">
        <v>9.84</v>
      </c>
      <c r="BJ5" s="5">
        <v>-0.25999999999999979</v>
      </c>
      <c r="BK5">
        <v>1.1000000000000001</v>
      </c>
      <c r="BL5" s="5">
        <v>-7.9999999999999849E-2</v>
      </c>
      <c r="BM5">
        <v>2.38</v>
      </c>
      <c r="BN5">
        <v>2.97</v>
      </c>
      <c r="BO5">
        <v>2.68</v>
      </c>
      <c r="BP5" s="5">
        <v>0.30000000000000027</v>
      </c>
      <c r="BQ5">
        <v>26.85</v>
      </c>
      <c r="BR5" s="5">
        <v>23.880000000000003</v>
      </c>
      <c r="BS5" s="5">
        <v>-0.05</v>
      </c>
      <c r="BT5" s="5">
        <v>1.98</v>
      </c>
      <c r="BU5" s="5">
        <v>-0.44</v>
      </c>
      <c r="BV5" s="5">
        <f t="shared" si="0"/>
        <v>-1.81</v>
      </c>
      <c r="BW5" s="5">
        <v>-0.32</v>
      </c>
      <c r="BX5" s="5">
        <f t="shared" si="1"/>
        <v>-18.16</v>
      </c>
      <c r="BY5" s="5">
        <v>-0.12</v>
      </c>
      <c r="BZ5" s="5">
        <v>-0.27</v>
      </c>
      <c r="CA5" s="5">
        <v>-0.3</v>
      </c>
      <c r="CB5" s="5">
        <f t="shared" si="2"/>
        <v>-10.4</v>
      </c>
      <c r="CC5" s="5">
        <v>-0.65</v>
      </c>
      <c r="CD5" s="5">
        <f t="shared" si="3"/>
        <v>-1.83</v>
      </c>
      <c r="CE5" s="5">
        <v>-0.13</v>
      </c>
      <c r="CF5" s="5">
        <v>1.17</v>
      </c>
      <c r="CG5" s="5">
        <v>-0.75</v>
      </c>
      <c r="CH5" s="5">
        <f t="shared" si="8"/>
        <v>-3.13</v>
      </c>
      <c r="CI5" s="5">
        <v>-0.97</v>
      </c>
      <c r="CJ5" s="5">
        <f t="shared" si="9"/>
        <v>-3.9400000000000004</v>
      </c>
      <c r="CK5" s="5">
        <v>-1.54</v>
      </c>
      <c r="CL5" s="5">
        <v>0.48</v>
      </c>
      <c r="CM5" s="5">
        <v>-1.48</v>
      </c>
      <c r="CN5" s="5">
        <f t="shared" si="4"/>
        <v>-2.85</v>
      </c>
      <c r="CO5" s="5">
        <v>-1.4</v>
      </c>
      <c r="CP5" s="5">
        <f t="shared" si="5"/>
        <v>-19.239999999999998</v>
      </c>
      <c r="CQ5" s="5">
        <v>-1.3</v>
      </c>
      <c r="CR5" s="5">
        <v>-0.28000000000000003</v>
      </c>
      <c r="CS5" s="5">
        <v>-0.8</v>
      </c>
      <c r="CT5" s="5">
        <f t="shared" si="6"/>
        <v>-10.9</v>
      </c>
      <c r="CU5" s="5">
        <v>-1.1200000000000001</v>
      </c>
      <c r="CV5" s="5">
        <f t="shared" si="7"/>
        <v>-2.2999999999999998</v>
      </c>
      <c r="CW5" s="5">
        <v>-2.85</v>
      </c>
      <c r="CX5" s="5">
        <v>0.19</v>
      </c>
      <c r="CY5" s="5">
        <v>-2.29</v>
      </c>
      <c r="CZ5" s="5">
        <f t="shared" si="10"/>
        <v>-4.67</v>
      </c>
      <c r="DA5" s="5">
        <v>-2.61</v>
      </c>
      <c r="DB5" s="5">
        <f t="shared" si="11"/>
        <v>-5.58</v>
      </c>
    </row>
    <row r="6" spans="1:106" x14ac:dyDescent="0.25">
      <c r="A6">
        <v>5</v>
      </c>
      <c r="B6">
        <v>1</v>
      </c>
      <c r="C6">
        <v>2</v>
      </c>
      <c r="D6">
        <v>22</v>
      </c>
      <c r="E6">
        <v>64.400000000000006</v>
      </c>
      <c r="F6">
        <v>1.64</v>
      </c>
      <c r="G6">
        <v>23.9</v>
      </c>
      <c r="H6">
        <v>2</v>
      </c>
      <c r="I6">
        <v>2</v>
      </c>
      <c r="J6">
        <v>1</v>
      </c>
      <c r="K6">
        <v>20.6</v>
      </c>
      <c r="L6">
        <v>29.9</v>
      </c>
      <c r="M6">
        <v>19.3</v>
      </c>
      <c r="N6">
        <v>21.1</v>
      </c>
      <c r="O6">
        <v>32.5</v>
      </c>
      <c r="P6">
        <v>18.899999999999999</v>
      </c>
      <c r="Q6">
        <v>1</v>
      </c>
      <c r="R6">
        <v>0</v>
      </c>
      <c r="S6">
        <v>1</v>
      </c>
      <c r="T6">
        <v>15</v>
      </c>
      <c r="U6">
        <v>11</v>
      </c>
      <c r="V6">
        <v>11</v>
      </c>
      <c r="W6">
        <v>67.260000000000005</v>
      </c>
      <c r="X6">
        <v>65.12</v>
      </c>
      <c r="Y6">
        <v>80.709999999999994</v>
      </c>
      <c r="Z6">
        <v>82.01</v>
      </c>
      <c r="AA6" s="5">
        <v>74.45</v>
      </c>
      <c r="AB6" s="5">
        <v>74.84</v>
      </c>
      <c r="AC6" s="5">
        <v>71.42</v>
      </c>
      <c r="AD6" s="5">
        <v>75.510000000000005</v>
      </c>
      <c r="AE6" s="5">
        <v>73.819999999999993</v>
      </c>
      <c r="AF6" s="5">
        <v>73.87</v>
      </c>
      <c r="AG6" s="5">
        <v>74.650000000000006</v>
      </c>
      <c r="AH6" s="5">
        <v>77.7</v>
      </c>
      <c r="AI6" s="5">
        <v>2.1</v>
      </c>
      <c r="AJ6" s="5">
        <v>1.1400000000000001</v>
      </c>
      <c r="AK6" s="5">
        <v>-0.45999999999999996</v>
      </c>
      <c r="AL6" s="5">
        <v>0.33999999999999986</v>
      </c>
      <c r="AM6" s="5">
        <v>-0.60000000000000053</v>
      </c>
      <c r="AN6" s="5">
        <v>1.4799999999999995</v>
      </c>
      <c r="AO6" s="5">
        <v>1.78</v>
      </c>
      <c r="AP6" s="5">
        <v>10.28</v>
      </c>
      <c r="AQ6" s="5">
        <v>-0.32000000000000006</v>
      </c>
      <c r="AR6" s="5">
        <v>-0.27999999999999997</v>
      </c>
      <c r="AS6" s="5">
        <v>1.79</v>
      </c>
      <c r="AT6" s="5">
        <v>-0.15999999999999998</v>
      </c>
      <c r="AU6" s="5">
        <v>0</v>
      </c>
      <c r="AV6" s="5">
        <v>-0.61999999999999988</v>
      </c>
      <c r="AW6" s="5">
        <v>-1.03</v>
      </c>
      <c r="AX6" s="5">
        <v>-0.16999999999999993</v>
      </c>
      <c r="AY6" s="5">
        <v>-1.02</v>
      </c>
      <c r="AZ6" s="5">
        <v>-0.78</v>
      </c>
      <c r="BA6">
        <v>1.1499999999999999</v>
      </c>
      <c r="BB6">
        <v>2.5099999999999998</v>
      </c>
      <c r="BC6">
        <v>3.25</v>
      </c>
      <c r="BD6" s="5">
        <v>2.1</v>
      </c>
      <c r="BE6">
        <v>3.65</v>
      </c>
      <c r="BF6" s="5">
        <v>1.1400000000000001</v>
      </c>
      <c r="BG6">
        <v>3.01</v>
      </c>
      <c r="BH6">
        <v>2.6</v>
      </c>
      <c r="BI6">
        <v>2.5499999999999998</v>
      </c>
      <c r="BJ6" s="5">
        <v>-0.45999999999999996</v>
      </c>
      <c r="BK6">
        <v>2.94</v>
      </c>
      <c r="BL6" s="5">
        <v>0.33999999999999986</v>
      </c>
      <c r="BM6">
        <v>6.41</v>
      </c>
      <c r="BN6">
        <v>5.12</v>
      </c>
      <c r="BO6">
        <v>5.81</v>
      </c>
      <c r="BP6" s="5">
        <v>-0.60000000000000053</v>
      </c>
      <c r="BQ6">
        <v>6.6</v>
      </c>
      <c r="BR6" s="5">
        <v>1.4799999999999995</v>
      </c>
      <c r="BS6" s="5">
        <v>-0.28000000000000003</v>
      </c>
      <c r="BT6" s="5">
        <v>0.75</v>
      </c>
      <c r="BU6" s="5">
        <v>1.5</v>
      </c>
      <c r="BV6" s="5">
        <f t="shared" si="0"/>
        <v>0.35000000000000009</v>
      </c>
      <c r="BW6" s="5">
        <v>11.03</v>
      </c>
      <c r="BX6" s="5">
        <f t="shared" si="1"/>
        <v>8.52</v>
      </c>
      <c r="BY6" s="5">
        <v>-0.6</v>
      </c>
      <c r="BZ6" s="5">
        <v>-0.46</v>
      </c>
      <c r="CA6" s="5">
        <v>-0.92</v>
      </c>
      <c r="CB6" s="5">
        <f t="shared" si="2"/>
        <v>-3.9299999999999997</v>
      </c>
      <c r="CC6" s="5">
        <v>-0.74</v>
      </c>
      <c r="CD6" s="5">
        <f t="shared" si="3"/>
        <v>-3.34</v>
      </c>
      <c r="CE6" s="5">
        <v>-0.88</v>
      </c>
      <c r="CF6" s="5">
        <v>0.28999999999999998</v>
      </c>
      <c r="CG6" s="5">
        <v>0.91</v>
      </c>
      <c r="CH6" s="5">
        <f t="shared" si="8"/>
        <v>-5.5</v>
      </c>
      <c r="CI6" s="5">
        <v>0.13</v>
      </c>
      <c r="CJ6" s="5">
        <f t="shared" si="9"/>
        <v>-4.99</v>
      </c>
      <c r="CK6" s="5">
        <v>2.31</v>
      </c>
      <c r="CL6" s="5">
        <v>1.71</v>
      </c>
      <c r="CM6" s="5">
        <v>2.31</v>
      </c>
      <c r="CN6" s="5">
        <f t="shared" si="4"/>
        <v>1.1600000000000001</v>
      </c>
      <c r="CO6" s="5">
        <v>1.0900000000000001</v>
      </c>
      <c r="CP6" s="5">
        <f t="shared" si="5"/>
        <v>-1.4199999999999997</v>
      </c>
      <c r="CQ6" s="5">
        <v>-0.48</v>
      </c>
      <c r="CR6" s="5">
        <v>-1.02</v>
      </c>
      <c r="CS6" s="5">
        <v>-1.51</v>
      </c>
      <c r="CT6" s="5">
        <f t="shared" si="6"/>
        <v>-4.5199999999999996</v>
      </c>
      <c r="CU6" s="5">
        <v>-1.19</v>
      </c>
      <c r="CV6" s="5">
        <f t="shared" si="7"/>
        <v>-3.79</v>
      </c>
      <c r="CW6" s="5">
        <v>1.82</v>
      </c>
      <c r="CX6" s="5">
        <v>0.68</v>
      </c>
      <c r="CY6" s="5">
        <v>0.8</v>
      </c>
      <c r="CZ6" s="5">
        <f t="shared" si="10"/>
        <v>-5.61</v>
      </c>
      <c r="DA6" s="5">
        <v>-0.1</v>
      </c>
      <c r="DB6" s="5">
        <f t="shared" si="11"/>
        <v>-5.22</v>
      </c>
    </row>
    <row r="7" spans="1:106" x14ac:dyDescent="0.25">
      <c r="A7">
        <v>6</v>
      </c>
      <c r="B7">
        <v>1</v>
      </c>
      <c r="C7">
        <v>2</v>
      </c>
      <c r="D7">
        <v>19</v>
      </c>
      <c r="E7">
        <v>53.6</v>
      </c>
      <c r="F7">
        <v>1.63</v>
      </c>
      <c r="G7">
        <v>19.899999999999999</v>
      </c>
      <c r="H7">
        <v>2</v>
      </c>
      <c r="I7">
        <v>1</v>
      </c>
      <c r="J7">
        <v>1</v>
      </c>
      <c r="K7">
        <v>66.400000000000006</v>
      </c>
      <c r="L7">
        <v>39.1</v>
      </c>
      <c r="M7">
        <v>74.400000000000006</v>
      </c>
      <c r="N7">
        <v>55.4</v>
      </c>
      <c r="O7">
        <v>53.2</v>
      </c>
      <c r="P7">
        <v>36</v>
      </c>
      <c r="Q7">
        <v>6</v>
      </c>
      <c r="R7">
        <v>2</v>
      </c>
      <c r="S7">
        <v>0</v>
      </c>
      <c r="T7">
        <v>18</v>
      </c>
      <c r="U7">
        <v>10</v>
      </c>
      <c r="V7">
        <v>4</v>
      </c>
      <c r="W7">
        <v>75.36</v>
      </c>
      <c r="X7">
        <v>75.680000000000007</v>
      </c>
      <c r="Y7">
        <v>77.760000000000005</v>
      </c>
      <c r="Z7">
        <v>75.48</v>
      </c>
      <c r="AA7" s="5">
        <v>76.540000000000006</v>
      </c>
      <c r="AB7" s="5">
        <v>84.24</v>
      </c>
      <c r="AC7" s="5">
        <v>82.19</v>
      </c>
      <c r="AD7" s="5">
        <v>80.540000000000006</v>
      </c>
      <c r="AE7" s="5">
        <v>80.540000000000006</v>
      </c>
      <c r="AF7" s="5">
        <v>73.709999999999994</v>
      </c>
      <c r="AG7" s="5">
        <v>79.69</v>
      </c>
      <c r="AH7" s="5">
        <v>84.89</v>
      </c>
      <c r="AI7" s="5">
        <v>-0.92999999999999994</v>
      </c>
      <c r="AJ7" s="5">
        <v>-7.9999999999999849E-2</v>
      </c>
      <c r="AK7" s="5">
        <v>0.34000000000000008</v>
      </c>
      <c r="AL7" s="5">
        <v>-6.0000000000000053E-2</v>
      </c>
      <c r="AM7" s="5">
        <v>-0.59</v>
      </c>
      <c r="AN7" s="5">
        <v>-0.23</v>
      </c>
      <c r="AO7" s="5">
        <v>-1.7200000000000002</v>
      </c>
      <c r="AP7" s="5">
        <v>3.0700000000000003</v>
      </c>
      <c r="AQ7" s="5">
        <v>0.78</v>
      </c>
      <c r="AR7" s="5">
        <v>0.28000000000000003</v>
      </c>
      <c r="AS7" s="5">
        <v>-0.94000000000000006</v>
      </c>
      <c r="AT7" s="5">
        <v>3.3499999999999996</v>
      </c>
      <c r="AU7" s="5">
        <v>2.74</v>
      </c>
      <c r="AV7" s="5">
        <v>0.17999999999999994</v>
      </c>
      <c r="AW7" s="5">
        <v>-0.8</v>
      </c>
      <c r="AX7" s="5">
        <v>1.67</v>
      </c>
      <c r="AY7" s="5">
        <v>1.94</v>
      </c>
      <c r="AZ7" s="5">
        <v>1.8399999999999999</v>
      </c>
      <c r="BA7">
        <v>1.95</v>
      </c>
      <c r="BB7">
        <v>1.1399999999999999</v>
      </c>
      <c r="BC7">
        <v>1.02</v>
      </c>
      <c r="BD7" s="5">
        <v>-0.92999999999999994</v>
      </c>
      <c r="BE7">
        <v>1.06</v>
      </c>
      <c r="BF7" s="5">
        <v>-7.9999999999999849E-2</v>
      </c>
      <c r="BG7">
        <v>-1.47</v>
      </c>
      <c r="BH7">
        <v>-1.24</v>
      </c>
      <c r="BI7">
        <v>-1.1299999999999999</v>
      </c>
      <c r="BJ7" s="5">
        <v>0.34000000000000008</v>
      </c>
      <c r="BK7">
        <v>-1.3</v>
      </c>
      <c r="BL7" s="5">
        <v>-6.0000000000000053E-2</v>
      </c>
      <c r="BM7">
        <v>0.48</v>
      </c>
      <c r="BN7">
        <v>-0.1</v>
      </c>
      <c r="BO7">
        <v>-0.11</v>
      </c>
      <c r="BP7" s="5">
        <v>-0.59</v>
      </c>
      <c r="BQ7">
        <v>-0.33</v>
      </c>
      <c r="BR7" s="5">
        <v>-0.23</v>
      </c>
      <c r="BS7" s="5">
        <v>2.16</v>
      </c>
      <c r="BT7" s="5">
        <v>-0.97</v>
      </c>
      <c r="BU7" s="5">
        <v>0.44</v>
      </c>
      <c r="BV7" s="5">
        <f t="shared" si="0"/>
        <v>-1.51</v>
      </c>
      <c r="BW7" s="5">
        <v>2.1</v>
      </c>
      <c r="BX7" s="5">
        <f t="shared" si="1"/>
        <v>0.96000000000000019</v>
      </c>
      <c r="BY7" s="5">
        <v>-1.27</v>
      </c>
      <c r="BZ7" s="5">
        <v>-0.43</v>
      </c>
      <c r="CA7" s="5">
        <v>-0.49</v>
      </c>
      <c r="CB7" s="5">
        <f t="shared" si="2"/>
        <v>0.98</v>
      </c>
      <c r="CC7" s="5">
        <v>-0.15</v>
      </c>
      <c r="CD7" s="5">
        <f t="shared" si="3"/>
        <v>1.0900000000000001</v>
      </c>
      <c r="CE7" s="5">
        <v>0.89</v>
      </c>
      <c r="CF7" s="5">
        <v>-1.4</v>
      </c>
      <c r="CG7" s="5">
        <v>-0.05</v>
      </c>
      <c r="CH7" s="5">
        <f t="shared" si="8"/>
        <v>-0.53</v>
      </c>
      <c r="CI7" s="5">
        <v>1.95</v>
      </c>
      <c r="CJ7" s="5">
        <f t="shared" si="9"/>
        <v>2.0499999999999998</v>
      </c>
      <c r="CK7" s="5">
        <v>1.34</v>
      </c>
      <c r="CL7" s="5">
        <v>0.99</v>
      </c>
      <c r="CM7" s="5">
        <v>4.08</v>
      </c>
      <c r="CN7" s="5">
        <f t="shared" si="4"/>
        <v>2.13</v>
      </c>
      <c r="CO7" s="5">
        <v>1.17</v>
      </c>
      <c r="CP7" s="5">
        <f t="shared" si="5"/>
        <v>3.0000000000000027E-2</v>
      </c>
      <c r="CQ7" s="5">
        <v>-0.47</v>
      </c>
      <c r="CR7" s="5">
        <v>-1.64</v>
      </c>
      <c r="CS7" s="5">
        <v>-1.27</v>
      </c>
      <c r="CT7" s="5">
        <f t="shared" si="6"/>
        <v>0.19999999999999996</v>
      </c>
      <c r="CU7" s="5">
        <v>0.03</v>
      </c>
      <c r="CV7" s="5">
        <f t="shared" si="7"/>
        <v>1.27</v>
      </c>
      <c r="CW7" s="5">
        <v>0.86</v>
      </c>
      <c r="CX7" s="5">
        <v>-0.64</v>
      </c>
      <c r="CY7" s="5">
        <v>2.8</v>
      </c>
      <c r="CZ7" s="5">
        <f t="shared" si="10"/>
        <v>2.3199999999999998</v>
      </c>
      <c r="DA7" s="5">
        <v>1.2</v>
      </c>
      <c r="DB7" s="5">
        <f t="shared" si="11"/>
        <v>1.3</v>
      </c>
    </row>
    <row r="8" spans="1:106" x14ac:dyDescent="0.25">
      <c r="A8">
        <v>7</v>
      </c>
      <c r="B8">
        <v>2</v>
      </c>
      <c r="C8">
        <v>1</v>
      </c>
      <c r="D8">
        <v>20</v>
      </c>
      <c r="E8">
        <v>64.2</v>
      </c>
      <c r="F8">
        <v>1.72</v>
      </c>
      <c r="G8">
        <v>21.6</v>
      </c>
      <c r="H8">
        <v>2</v>
      </c>
      <c r="I8">
        <v>1</v>
      </c>
      <c r="J8" s="5">
        <v>1</v>
      </c>
      <c r="K8">
        <v>112</v>
      </c>
      <c r="L8">
        <v>81.400000000000006</v>
      </c>
      <c r="M8">
        <v>99.4</v>
      </c>
      <c r="N8">
        <v>84.4</v>
      </c>
      <c r="O8">
        <v>77.400000000000006</v>
      </c>
      <c r="P8">
        <v>77.8</v>
      </c>
      <c r="Q8">
        <v>2</v>
      </c>
      <c r="R8">
        <v>1</v>
      </c>
      <c r="S8">
        <v>3</v>
      </c>
      <c r="T8">
        <v>12</v>
      </c>
      <c r="U8">
        <v>10</v>
      </c>
      <c r="V8">
        <v>12</v>
      </c>
      <c r="W8">
        <v>81.8</v>
      </c>
      <c r="X8">
        <v>76.430000000000007</v>
      </c>
      <c r="Y8">
        <v>82.02</v>
      </c>
      <c r="Z8">
        <v>82.75</v>
      </c>
      <c r="AA8" s="5">
        <v>90.53</v>
      </c>
      <c r="AB8" s="5">
        <v>91.49</v>
      </c>
      <c r="AC8" s="5">
        <v>92.23</v>
      </c>
      <c r="AD8" s="5">
        <v>93.56</v>
      </c>
      <c r="AE8" s="5">
        <v>83.06</v>
      </c>
      <c r="AF8" s="5">
        <v>87.51</v>
      </c>
      <c r="AG8" s="5">
        <v>82.32</v>
      </c>
      <c r="AH8" s="5">
        <v>86.53</v>
      </c>
      <c r="AI8" s="5">
        <v>-1.74</v>
      </c>
      <c r="AJ8" s="5">
        <v>-1.19</v>
      </c>
      <c r="AK8" s="5">
        <v>-6.999999999999984E-2</v>
      </c>
      <c r="AL8" s="5">
        <v>-2.0699999999999998</v>
      </c>
      <c r="AM8" s="5">
        <v>-1.8199999999999998</v>
      </c>
      <c r="AN8" s="5">
        <v>-3.3100000000000005</v>
      </c>
      <c r="AO8" s="5">
        <v>-6.06</v>
      </c>
      <c r="AP8" s="5">
        <v>2.25</v>
      </c>
      <c r="AQ8" s="5">
        <v>0.48</v>
      </c>
      <c r="AR8" s="5">
        <v>-1.58</v>
      </c>
      <c r="AS8" s="5">
        <v>-5.59</v>
      </c>
      <c r="AT8" s="5">
        <v>0.75000000000000011</v>
      </c>
      <c r="AU8" s="5">
        <v>-3.4499999999999997</v>
      </c>
      <c r="AV8" s="5">
        <v>1.07</v>
      </c>
      <c r="AW8" s="5">
        <v>-2.0699999999999998</v>
      </c>
      <c r="AX8" s="5">
        <v>0.73</v>
      </c>
      <c r="AY8" s="5">
        <v>-5.53</v>
      </c>
      <c r="AZ8" s="5">
        <v>1.7999999999999998</v>
      </c>
      <c r="BA8">
        <v>0.31</v>
      </c>
      <c r="BB8">
        <v>-0.48</v>
      </c>
      <c r="BC8">
        <v>-1.43</v>
      </c>
      <c r="BD8" s="5">
        <v>-1.74</v>
      </c>
      <c r="BE8">
        <v>-1.67</v>
      </c>
      <c r="BF8" s="5">
        <v>-1.19</v>
      </c>
      <c r="BG8">
        <v>-1.37</v>
      </c>
      <c r="BH8">
        <v>-1.19</v>
      </c>
      <c r="BI8">
        <v>-1.44</v>
      </c>
      <c r="BJ8" s="5">
        <v>-6.999999999999984E-2</v>
      </c>
      <c r="BK8">
        <v>-3.26</v>
      </c>
      <c r="BL8" s="5">
        <v>-2.0699999999999998</v>
      </c>
      <c r="BM8">
        <v>-1.06</v>
      </c>
      <c r="BN8">
        <v>-1.68</v>
      </c>
      <c r="BO8">
        <v>-2.88</v>
      </c>
      <c r="BP8" s="5">
        <v>-1.8199999999999998</v>
      </c>
      <c r="BQ8">
        <v>-4.99</v>
      </c>
      <c r="BR8" s="5">
        <v>-3.3100000000000005</v>
      </c>
      <c r="BS8" s="5">
        <v>0.63</v>
      </c>
      <c r="BT8" s="5">
        <v>-2.3199999999999998</v>
      </c>
      <c r="BU8" s="5">
        <v>-5.43</v>
      </c>
      <c r="BV8" s="5">
        <f t="shared" si="0"/>
        <v>-5.7399999999999993</v>
      </c>
      <c r="BW8" s="5">
        <v>-7.0000000000000007E-2</v>
      </c>
      <c r="BX8" s="5">
        <f t="shared" si="1"/>
        <v>0.41</v>
      </c>
      <c r="BY8" s="5">
        <v>-1.72</v>
      </c>
      <c r="BZ8" s="5">
        <v>1.21</v>
      </c>
      <c r="CA8" s="5">
        <v>-1.24</v>
      </c>
      <c r="CB8" s="5">
        <f t="shared" si="2"/>
        <v>0.13000000000000012</v>
      </c>
      <c r="CC8" s="5">
        <v>-0.37</v>
      </c>
      <c r="CD8" s="5">
        <f t="shared" si="3"/>
        <v>0.82</v>
      </c>
      <c r="CE8" s="5">
        <v>-1.0900000000000001</v>
      </c>
      <c r="CF8" s="5">
        <v>-1.1100000000000001</v>
      </c>
      <c r="CG8" s="5">
        <v>-6.68</v>
      </c>
      <c r="CH8" s="5">
        <f t="shared" si="8"/>
        <v>-5.6199999999999992</v>
      </c>
      <c r="CI8" s="5">
        <v>-0.36</v>
      </c>
      <c r="CJ8" s="5">
        <f t="shared" si="9"/>
        <v>1.3199999999999998</v>
      </c>
      <c r="CK8" s="5">
        <v>2.82</v>
      </c>
      <c r="CL8" s="5">
        <v>-0.63</v>
      </c>
      <c r="CM8" s="5">
        <v>-0.63</v>
      </c>
      <c r="CN8" s="5">
        <f t="shared" si="4"/>
        <v>-0.94</v>
      </c>
      <c r="CO8" s="5">
        <v>0.44</v>
      </c>
      <c r="CP8" s="5">
        <f t="shared" si="5"/>
        <v>0.91999999999999993</v>
      </c>
      <c r="CQ8" s="5">
        <v>-2.15</v>
      </c>
      <c r="CR8" s="5">
        <v>-0.8</v>
      </c>
      <c r="CS8" s="5">
        <v>-4.22</v>
      </c>
      <c r="CT8" s="5">
        <f t="shared" si="6"/>
        <v>-2.8499999999999996</v>
      </c>
      <c r="CU8" s="5">
        <v>-7.0000000000000007E-2</v>
      </c>
      <c r="CV8" s="5">
        <f t="shared" si="7"/>
        <v>1.1199999999999999</v>
      </c>
      <c r="CW8" s="5">
        <v>0.67</v>
      </c>
      <c r="CX8" s="5">
        <v>-1.43</v>
      </c>
      <c r="CY8" s="5">
        <v>-4.8600000000000003</v>
      </c>
      <c r="CZ8" s="5">
        <f t="shared" si="10"/>
        <v>-3.8000000000000003</v>
      </c>
      <c r="DA8" s="5">
        <v>0.37</v>
      </c>
      <c r="DB8" s="5">
        <f t="shared" si="11"/>
        <v>2.0499999999999998</v>
      </c>
    </row>
    <row r="9" spans="1:106" x14ac:dyDescent="0.25">
      <c r="A9">
        <v>8</v>
      </c>
      <c r="B9">
        <v>1</v>
      </c>
      <c r="C9">
        <v>1</v>
      </c>
      <c r="D9">
        <v>21</v>
      </c>
      <c r="E9">
        <v>78.3</v>
      </c>
      <c r="F9">
        <v>1.78</v>
      </c>
      <c r="G9">
        <v>24.7</v>
      </c>
      <c r="H9">
        <v>2</v>
      </c>
      <c r="I9">
        <v>1</v>
      </c>
      <c r="J9">
        <v>1</v>
      </c>
      <c r="K9">
        <v>89.7</v>
      </c>
      <c r="L9">
        <v>81.8</v>
      </c>
      <c r="M9">
        <v>108</v>
      </c>
      <c r="N9">
        <v>77.400000000000006</v>
      </c>
      <c r="O9">
        <v>104</v>
      </c>
      <c r="P9">
        <v>104</v>
      </c>
      <c r="Q9">
        <v>1</v>
      </c>
      <c r="R9">
        <v>3</v>
      </c>
      <c r="S9">
        <v>1</v>
      </c>
      <c r="T9">
        <v>17</v>
      </c>
      <c r="U9">
        <v>17</v>
      </c>
      <c r="V9">
        <v>11</v>
      </c>
      <c r="W9">
        <v>84.31</v>
      </c>
      <c r="X9">
        <v>86.5</v>
      </c>
      <c r="Y9">
        <v>66.88</v>
      </c>
      <c r="Z9">
        <v>64.2</v>
      </c>
      <c r="AA9">
        <v>76.52</v>
      </c>
      <c r="AB9">
        <v>81.010000000000005</v>
      </c>
      <c r="AC9">
        <v>74.45</v>
      </c>
      <c r="AD9">
        <v>78.66</v>
      </c>
      <c r="AE9">
        <v>71.67</v>
      </c>
      <c r="AF9">
        <v>76.7</v>
      </c>
      <c r="AG9">
        <v>76.819999999999993</v>
      </c>
      <c r="AH9">
        <v>78.05</v>
      </c>
      <c r="AI9" s="5">
        <v>3.12</v>
      </c>
      <c r="AJ9" s="5">
        <v>2.8000000000000007</v>
      </c>
      <c r="AK9" s="5">
        <v>-0.50999999999999979</v>
      </c>
      <c r="AL9" s="5">
        <v>1.5599999999999996</v>
      </c>
      <c r="AM9" s="5">
        <v>0.14000000000000012</v>
      </c>
      <c r="AN9" s="5">
        <v>0.42999999999999994</v>
      </c>
      <c r="AO9" s="5">
        <v>-2.37</v>
      </c>
      <c r="AP9" s="5">
        <v>0.71999999999999986</v>
      </c>
      <c r="AQ9" s="5">
        <v>-5.0000000000000044E-2</v>
      </c>
      <c r="AR9" s="5">
        <v>2.0000000000000018E-2</v>
      </c>
      <c r="AS9" s="5">
        <v>-2.41</v>
      </c>
      <c r="AT9" s="5">
        <v>0.73</v>
      </c>
      <c r="AU9" s="5">
        <v>9.52</v>
      </c>
      <c r="AV9" s="5">
        <v>6.0600000000000005</v>
      </c>
      <c r="AW9" s="5">
        <v>9.129999999999999</v>
      </c>
      <c r="AX9" s="5">
        <v>-22.42</v>
      </c>
      <c r="AY9" s="5">
        <v>4.03</v>
      </c>
      <c r="AZ9" s="5">
        <v>1.8399999999999999</v>
      </c>
      <c r="BA9">
        <v>-2.1</v>
      </c>
      <c r="BB9">
        <v>6.91</v>
      </c>
      <c r="BC9">
        <v>1.02</v>
      </c>
      <c r="BD9" s="5">
        <v>3.12</v>
      </c>
      <c r="BE9">
        <v>9.7100000000000009</v>
      </c>
      <c r="BF9" s="5">
        <v>2.8000000000000007</v>
      </c>
      <c r="BG9">
        <v>6.45</v>
      </c>
      <c r="BH9">
        <v>5.49</v>
      </c>
      <c r="BI9">
        <v>5.94</v>
      </c>
      <c r="BJ9" s="5">
        <v>-0.50999999999999979</v>
      </c>
      <c r="BK9">
        <v>7.05</v>
      </c>
      <c r="BL9" s="5">
        <v>1.5599999999999996</v>
      </c>
      <c r="BM9">
        <v>1.47</v>
      </c>
      <c r="BN9">
        <v>1.24</v>
      </c>
      <c r="BO9">
        <v>1.61</v>
      </c>
      <c r="BP9" s="5">
        <v>0.14000000000000012</v>
      </c>
      <c r="BQ9">
        <v>1.67</v>
      </c>
      <c r="BR9" s="5">
        <v>0.42999999999999994</v>
      </c>
      <c r="BS9">
        <v>1.97</v>
      </c>
      <c r="BT9">
        <v>0.66</v>
      </c>
      <c r="BU9">
        <v>-0.4</v>
      </c>
      <c r="BV9" s="5">
        <f t="shared" si="0"/>
        <v>1.7000000000000002</v>
      </c>
      <c r="BW9">
        <v>1.38</v>
      </c>
      <c r="BX9" s="5">
        <f t="shared" si="1"/>
        <v>-5.53</v>
      </c>
      <c r="BY9">
        <v>-1.68</v>
      </c>
      <c r="BZ9">
        <v>-1.1100000000000001</v>
      </c>
      <c r="CA9">
        <v>-1.73</v>
      </c>
      <c r="CB9" s="5">
        <f t="shared" si="2"/>
        <v>-8.18</v>
      </c>
      <c r="CC9">
        <v>-1.0900000000000001</v>
      </c>
      <c r="CD9" s="5">
        <f t="shared" si="3"/>
        <v>-6.58</v>
      </c>
      <c r="CE9">
        <v>0.28000000000000003</v>
      </c>
      <c r="CF9">
        <v>-0.45</v>
      </c>
      <c r="CG9">
        <v>-2.13</v>
      </c>
      <c r="CH9" s="5">
        <f t="shared" si="8"/>
        <v>-3.5999999999999996</v>
      </c>
      <c r="CI9">
        <v>0.28000000000000003</v>
      </c>
      <c r="CJ9" s="5">
        <f t="shared" si="9"/>
        <v>-0.96</v>
      </c>
      <c r="CK9">
        <v>0.57999999999999996</v>
      </c>
      <c r="CL9">
        <v>-3.65</v>
      </c>
      <c r="CM9">
        <v>10.1</v>
      </c>
      <c r="CN9" s="5">
        <f t="shared" si="4"/>
        <v>12.2</v>
      </c>
      <c r="CO9">
        <v>2.41</v>
      </c>
      <c r="CP9" s="5">
        <f t="shared" si="5"/>
        <v>-4.5</v>
      </c>
      <c r="CQ9">
        <v>-3</v>
      </c>
      <c r="CR9">
        <v>2.21</v>
      </c>
      <c r="CS9">
        <v>6.13</v>
      </c>
      <c r="CT9" s="5">
        <f t="shared" si="6"/>
        <v>-0.32000000000000028</v>
      </c>
      <c r="CU9">
        <v>-20.21</v>
      </c>
      <c r="CV9" s="5">
        <f t="shared" si="7"/>
        <v>-25.700000000000003</v>
      </c>
      <c r="CW9">
        <v>-2.41</v>
      </c>
      <c r="CX9">
        <v>-1.45</v>
      </c>
      <c r="CY9">
        <v>1.62</v>
      </c>
      <c r="CZ9" s="5">
        <f t="shared" si="10"/>
        <v>0.15000000000000013</v>
      </c>
      <c r="DA9">
        <v>0.39</v>
      </c>
      <c r="DB9" s="5">
        <f t="shared" si="11"/>
        <v>-0.85</v>
      </c>
    </row>
    <row r="10" spans="1:106" x14ac:dyDescent="0.25">
      <c r="A10">
        <v>9</v>
      </c>
      <c r="B10">
        <v>1</v>
      </c>
      <c r="C10">
        <v>2</v>
      </c>
      <c r="D10">
        <v>20</v>
      </c>
      <c r="E10">
        <v>72</v>
      </c>
      <c r="F10">
        <v>1.79</v>
      </c>
      <c r="G10">
        <v>22.5</v>
      </c>
      <c r="H10">
        <v>2</v>
      </c>
      <c r="I10">
        <v>1</v>
      </c>
      <c r="J10">
        <v>1</v>
      </c>
      <c r="K10">
        <v>70.8</v>
      </c>
      <c r="L10">
        <v>68.2</v>
      </c>
      <c r="M10">
        <v>69.5</v>
      </c>
      <c r="N10">
        <v>69.900000000000006</v>
      </c>
      <c r="O10">
        <v>80</v>
      </c>
      <c r="P10">
        <v>77</v>
      </c>
      <c r="Q10">
        <v>4</v>
      </c>
      <c r="R10">
        <v>2</v>
      </c>
      <c r="S10">
        <v>4</v>
      </c>
      <c r="T10">
        <v>13</v>
      </c>
      <c r="U10">
        <v>8</v>
      </c>
      <c r="V10">
        <v>6</v>
      </c>
      <c r="W10">
        <v>82.47</v>
      </c>
      <c r="X10">
        <v>80.05</v>
      </c>
      <c r="Y10">
        <v>82.11</v>
      </c>
      <c r="Z10">
        <v>86.77</v>
      </c>
      <c r="AA10">
        <v>77.78</v>
      </c>
      <c r="AB10">
        <v>82.11</v>
      </c>
      <c r="AC10">
        <v>78.099999999999994</v>
      </c>
      <c r="AD10">
        <v>79.709999999999994</v>
      </c>
      <c r="AE10">
        <v>70.06</v>
      </c>
      <c r="AF10">
        <v>83.73</v>
      </c>
      <c r="AG10">
        <v>81.91</v>
      </c>
      <c r="AH10">
        <v>86.35</v>
      </c>
      <c r="AI10" s="5">
        <v>1</v>
      </c>
      <c r="AJ10" s="5">
        <v>1.52</v>
      </c>
      <c r="AK10" s="5">
        <v>7.999999999999996E-2</v>
      </c>
      <c r="AL10" s="5">
        <v>-0.30000000000000004</v>
      </c>
      <c r="AM10" s="5">
        <v>1.4500000000000002</v>
      </c>
      <c r="AN10" s="5">
        <v>1.46</v>
      </c>
      <c r="AO10" s="5">
        <v>0.76000000000000012</v>
      </c>
      <c r="AP10" s="5">
        <v>-1.25</v>
      </c>
      <c r="AQ10" s="5">
        <v>-0.27</v>
      </c>
      <c r="AR10" s="5">
        <v>-0.2</v>
      </c>
      <c r="AS10" s="5">
        <v>0.48</v>
      </c>
      <c r="AT10" s="5">
        <v>-1.4500000000000002</v>
      </c>
      <c r="AU10" s="5">
        <v>-1.1500000000000001</v>
      </c>
      <c r="AV10" s="5">
        <v>-0.90000000000000013</v>
      </c>
      <c r="AW10" s="5">
        <v>-27.18</v>
      </c>
      <c r="AX10" s="5">
        <v>-0.54</v>
      </c>
      <c r="AY10" s="5">
        <v>-2.79</v>
      </c>
      <c r="AZ10" s="5">
        <v>-1.44</v>
      </c>
      <c r="BA10">
        <v>-0.28999999999999998</v>
      </c>
      <c r="BB10">
        <v>0.85</v>
      </c>
      <c r="BC10">
        <v>0.71</v>
      </c>
      <c r="BD10" s="5">
        <v>1</v>
      </c>
      <c r="BE10">
        <v>2.37</v>
      </c>
      <c r="BF10" s="5">
        <v>1.52</v>
      </c>
      <c r="BG10">
        <v>-0.75</v>
      </c>
      <c r="BH10">
        <v>-1.55</v>
      </c>
      <c r="BI10">
        <v>-0.67</v>
      </c>
      <c r="BJ10" s="5">
        <v>7.999999999999996E-2</v>
      </c>
      <c r="BK10">
        <v>-1.85</v>
      </c>
      <c r="BL10" s="5">
        <v>-0.30000000000000004</v>
      </c>
      <c r="BM10">
        <v>-1.05</v>
      </c>
      <c r="BN10">
        <v>-1.1599999999999999</v>
      </c>
      <c r="BO10">
        <v>0.4</v>
      </c>
      <c r="BP10" s="5">
        <v>1.4500000000000002</v>
      </c>
      <c r="BQ10">
        <v>0.3</v>
      </c>
      <c r="BR10" s="5">
        <v>1.46</v>
      </c>
      <c r="BS10">
        <v>0.36</v>
      </c>
      <c r="BT10">
        <v>0.26</v>
      </c>
      <c r="BU10">
        <v>1.1200000000000001</v>
      </c>
      <c r="BV10" s="5">
        <f t="shared" si="0"/>
        <v>1.4100000000000001</v>
      </c>
      <c r="BW10">
        <v>-0.99</v>
      </c>
      <c r="BX10" s="5">
        <f t="shared" si="1"/>
        <v>-1.8399999999999999</v>
      </c>
      <c r="BY10">
        <v>-0.61</v>
      </c>
      <c r="BZ10">
        <v>-0.41</v>
      </c>
      <c r="CA10">
        <v>-0.88</v>
      </c>
      <c r="CB10" s="5">
        <f t="shared" si="2"/>
        <v>-0.13</v>
      </c>
      <c r="CC10">
        <v>-0.61</v>
      </c>
      <c r="CD10" s="5">
        <f t="shared" si="3"/>
        <v>0.94000000000000006</v>
      </c>
      <c r="CE10">
        <v>-0.24</v>
      </c>
      <c r="CF10">
        <v>-0.15</v>
      </c>
      <c r="CG10">
        <v>0.24</v>
      </c>
      <c r="CH10" s="5">
        <f t="shared" si="8"/>
        <v>1.29</v>
      </c>
      <c r="CI10">
        <v>-1.6</v>
      </c>
      <c r="CJ10" s="5">
        <f t="shared" si="9"/>
        <v>-0.44000000000000017</v>
      </c>
      <c r="CK10">
        <v>1.59</v>
      </c>
      <c r="CL10">
        <v>-0.7</v>
      </c>
      <c r="CM10">
        <v>0.44</v>
      </c>
      <c r="CN10" s="5">
        <f t="shared" si="4"/>
        <v>0.73</v>
      </c>
      <c r="CO10">
        <v>-1.6</v>
      </c>
      <c r="CP10" s="5">
        <f t="shared" si="5"/>
        <v>-2.4500000000000002</v>
      </c>
      <c r="CQ10">
        <v>-1.19</v>
      </c>
      <c r="CR10">
        <v>-0.42</v>
      </c>
      <c r="CS10">
        <v>-28.37</v>
      </c>
      <c r="CT10" s="5">
        <f t="shared" si="6"/>
        <v>-27.62</v>
      </c>
      <c r="CU10">
        <v>-0.96</v>
      </c>
      <c r="CV10" s="5">
        <f t="shared" si="7"/>
        <v>0.59000000000000008</v>
      </c>
      <c r="CW10">
        <v>0.4</v>
      </c>
      <c r="CX10">
        <v>-1.1299999999999999</v>
      </c>
      <c r="CY10">
        <v>-2.39</v>
      </c>
      <c r="CZ10" s="5">
        <f t="shared" si="10"/>
        <v>-1.34</v>
      </c>
      <c r="DA10">
        <v>-2.57</v>
      </c>
      <c r="DB10" s="5">
        <f t="shared" si="11"/>
        <v>-1.41</v>
      </c>
    </row>
    <row r="11" spans="1:106" x14ac:dyDescent="0.25">
      <c r="A11">
        <v>10</v>
      </c>
      <c r="B11">
        <v>2</v>
      </c>
      <c r="C11">
        <v>2</v>
      </c>
      <c r="D11">
        <v>25</v>
      </c>
      <c r="E11">
        <v>75.7</v>
      </c>
      <c r="F11">
        <v>1.62</v>
      </c>
      <c r="G11">
        <v>28.8</v>
      </c>
      <c r="H11">
        <v>3</v>
      </c>
      <c r="I11">
        <v>1</v>
      </c>
      <c r="J11">
        <v>1</v>
      </c>
      <c r="K11">
        <v>32.1</v>
      </c>
      <c r="L11">
        <v>25.9</v>
      </c>
      <c r="M11">
        <v>29.4</v>
      </c>
      <c r="N11">
        <v>25.5</v>
      </c>
      <c r="O11">
        <v>27.2</v>
      </c>
      <c r="P11">
        <v>26.4</v>
      </c>
      <c r="Q11">
        <v>2</v>
      </c>
      <c r="R11">
        <v>1</v>
      </c>
      <c r="S11">
        <v>2</v>
      </c>
      <c r="T11">
        <v>18</v>
      </c>
      <c r="U11">
        <v>24</v>
      </c>
      <c r="V11">
        <v>24</v>
      </c>
      <c r="W11">
        <v>85.87</v>
      </c>
      <c r="X11">
        <v>82.63</v>
      </c>
      <c r="Y11">
        <v>84.96</v>
      </c>
      <c r="Z11">
        <v>93.53</v>
      </c>
      <c r="AA11">
        <v>88.61</v>
      </c>
      <c r="AB11">
        <v>89.29</v>
      </c>
      <c r="AC11">
        <v>91.3</v>
      </c>
      <c r="AD11">
        <v>92.52</v>
      </c>
      <c r="AE11">
        <v>87.38</v>
      </c>
      <c r="AF11">
        <v>90.57</v>
      </c>
      <c r="AG11">
        <v>88.42</v>
      </c>
      <c r="AH11">
        <v>90.04</v>
      </c>
      <c r="AI11" s="5">
        <v>1.42</v>
      </c>
      <c r="AJ11" s="5">
        <v>-1.32</v>
      </c>
      <c r="AK11" s="5">
        <v>0.28000000000000003</v>
      </c>
      <c r="AL11" s="5">
        <v>-6.9999999999999951E-2</v>
      </c>
      <c r="AM11" s="5">
        <v>11.819999999999999</v>
      </c>
      <c r="AN11" s="5">
        <v>-1.7400000000000002</v>
      </c>
      <c r="AO11" s="5">
        <v>-5.46</v>
      </c>
      <c r="AP11" s="5">
        <v>0.47</v>
      </c>
      <c r="AQ11" s="5">
        <v>-2.96</v>
      </c>
      <c r="AR11" s="5">
        <v>0.64</v>
      </c>
      <c r="AS11" s="5">
        <v>-8.42</v>
      </c>
      <c r="AT11" s="5">
        <v>1.1099999999999999</v>
      </c>
      <c r="AU11" s="5">
        <v>4.6900000000000004</v>
      </c>
      <c r="AV11" s="5">
        <v>3.42</v>
      </c>
      <c r="AW11" s="5">
        <v>3.13</v>
      </c>
      <c r="AX11" s="5">
        <v>-0.25999999999999979</v>
      </c>
      <c r="AY11" s="5">
        <v>7.84</v>
      </c>
      <c r="AZ11" s="5">
        <v>3.1700000000000004</v>
      </c>
      <c r="BA11">
        <v>-0.62</v>
      </c>
      <c r="BB11">
        <v>1.36</v>
      </c>
      <c r="BC11">
        <v>0.8</v>
      </c>
      <c r="BD11" s="5">
        <v>1.42</v>
      </c>
      <c r="BE11">
        <v>0.04</v>
      </c>
      <c r="BF11" s="5">
        <v>-1.32</v>
      </c>
      <c r="BG11">
        <v>-0.79</v>
      </c>
      <c r="BH11">
        <v>-0.63</v>
      </c>
      <c r="BI11">
        <v>-0.51</v>
      </c>
      <c r="BJ11" s="5">
        <v>0.28000000000000003</v>
      </c>
      <c r="BK11">
        <v>-0.7</v>
      </c>
      <c r="BL11" s="5">
        <v>-6.9999999999999951E-2</v>
      </c>
      <c r="BM11">
        <v>-11.54</v>
      </c>
      <c r="BN11">
        <v>1.0900000000000001</v>
      </c>
      <c r="BO11">
        <v>0.28000000000000003</v>
      </c>
      <c r="BP11" s="5">
        <v>11.819999999999999</v>
      </c>
      <c r="BQ11">
        <v>-0.65</v>
      </c>
      <c r="BR11" s="5">
        <v>-1.7400000000000002</v>
      </c>
      <c r="BS11">
        <v>6.58</v>
      </c>
      <c r="BT11">
        <v>-0.86</v>
      </c>
      <c r="BU11">
        <v>1.1200000000000001</v>
      </c>
      <c r="BV11" s="5">
        <f t="shared" si="0"/>
        <v>1.7400000000000002</v>
      </c>
      <c r="BW11">
        <v>-0.39</v>
      </c>
      <c r="BX11" s="5">
        <f t="shared" si="1"/>
        <v>-1.75</v>
      </c>
      <c r="BY11">
        <v>2.9</v>
      </c>
      <c r="BZ11">
        <v>-0.91</v>
      </c>
      <c r="CA11">
        <v>-0.06</v>
      </c>
      <c r="CB11" s="5">
        <f t="shared" si="2"/>
        <v>0.73</v>
      </c>
      <c r="CC11">
        <v>-0.27</v>
      </c>
      <c r="CD11" s="5">
        <f t="shared" si="3"/>
        <v>0.36</v>
      </c>
      <c r="CE11">
        <v>9.48</v>
      </c>
      <c r="CF11">
        <v>-1.77</v>
      </c>
      <c r="CG11">
        <v>1.06</v>
      </c>
      <c r="CH11" s="5">
        <f t="shared" si="8"/>
        <v>12.6</v>
      </c>
      <c r="CI11">
        <v>-0.66</v>
      </c>
      <c r="CJ11" s="5">
        <f t="shared" si="9"/>
        <v>-1.75</v>
      </c>
      <c r="CK11">
        <v>-0.88</v>
      </c>
      <c r="CL11">
        <v>-0.05</v>
      </c>
      <c r="CM11">
        <v>3.81</v>
      </c>
      <c r="CN11" s="5">
        <f t="shared" si="4"/>
        <v>4.43</v>
      </c>
      <c r="CO11">
        <v>3.37</v>
      </c>
      <c r="CP11" s="5">
        <f t="shared" si="5"/>
        <v>2.0099999999999998</v>
      </c>
      <c r="CQ11">
        <v>-0.38</v>
      </c>
      <c r="CR11">
        <v>2.63</v>
      </c>
      <c r="CS11">
        <v>2.75</v>
      </c>
      <c r="CT11" s="5">
        <f t="shared" si="6"/>
        <v>3.54</v>
      </c>
      <c r="CU11">
        <v>2.37</v>
      </c>
      <c r="CV11" s="5">
        <f t="shared" si="7"/>
        <v>3</v>
      </c>
      <c r="CW11">
        <v>-1.27</v>
      </c>
      <c r="CX11">
        <v>2.57</v>
      </c>
      <c r="CY11">
        <v>6.57</v>
      </c>
      <c r="CZ11" s="5">
        <f t="shared" si="10"/>
        <v>18.11</v>
      </c>
      <c r="DA11">
        <v>5.74</v>
      </c>
      <c r="DB11" s="5">
        <f t="shared" si="11"/>
        <v>4.6500000000000004</v>
      </c>
    </row>
    <row r="12" spans="1:106" x14ac:dyDescent="0.25">
      <c r="A12">
        <v>11</v>
      </c>
      <c r="B12">
        <v>1</v>
      </c>
      <c r="C12">
        <v>1</v>
      </c>
      <c r="D12">
        <v>20</v>
      </c>
      <c r="E12">
        <v>67.099999999999994</v>
      </c>
      <c r="F12">
        <v>1.83</v>
      </c>
      <c r="G12">
        <v>20</v>
      </c>
      <c r="H12">
        <v>2</v>
      </c>
      <c r="I12">
        <v>2</v>
      </c>
      <c r="J12">
        <v>1</v>
      </c>
      <c r="K12">
        <v>22</v>
      </c>
      <c r="L12">
        <v>36.9</v>
      </c>
      <c r="M12">
        <v>46.6</v>
      </c>
      <c r="N12">
        <v>25</v>
      </c>
      <c r="O12">
        <v>43.1</v>
      </c>
      <c r="P12">
        <v>58.9</v>
      </c>
      <c r="Q12">
        <v>4</v>
      </c>
      <c r="R12">
        <v>4</v>
      </c>
      <c r="S12">
        <v>3</v>
      </c>
      <c r="T12">
        <v>28</v>
      </c>
      <c r="U12">
        <v>24</v>
      </c>
      <c r="V12">
        <v>17</v>
      </c>
      <c r="W12">
        <v>87.35</v>
      </c>
      <c r="X12">
        <v>84.6</v>
      </c>
      <c r="Y12">
        <v>90.1</v>
      </c>
      <c r="Z12">
        <v>84.66</v>
      </c>
      <c r="AA12">
        <v>83.86</v>
      </c>
      <c r="AB12">
        <v>86.2</v>
      </c>
      <c r="AC12">
        <v>84.93</v>
      </c>
      <c r="AD12">
        <v>89.42</v>
      </c>
      <c r="AE12">
        <v>81.98</v>
      </c>
      <c r="AF12">
        <v>84.67</v>
      </c>
      <c r="AG12">
        <v>91.67</v>
      </c>
      <c r="AH12">
        <v>86.53</v>
      </c>
      <c r="AI12" s="5">
        <v>-0.95999999999999974</v>
      </c>
      <c r="AJ12" s="5">
        <v>2.0000000000000462E-2</v>
      </c>
      <c r="AK12" s="5">
        <v>-4.0000000000000036E-2</v>
      </c>
      <c r="AL12" s="5">
        <v>-6.0000000000000053E-2</v>
      </c>
      <c r="AM12" s="5">
        <v>-1.0099999999999998</v>
      </c>
      <c r="AN12" s="5">
        <v>-4.9999999999999822E-2</v>
      </c>
      <c r="AO12" s="5">
        <v>4.3500000000000005</v>
      </c>
      <c r="AP12" s="5">
        <v>1.47</v>
      </c>
      <c r="AQ12" s="5">
        <v>-0.90999999999999992</v>
      </c>
      <c r="AR12" s="5">
        <v>1.0900000000000001</v>
      </c>
      <c r="AS12" s="5">
        <v>3.45</v>
      </c>
      <c r="AT12" s="5">
        <v>2.56</v>
      </c>
      <c r="AU12" s="5">
        <v>-7.02</v>
      </c>
      <c r="AV12" s="5">
        <v>3.12</v>
      </c>
      <c r="AW12" s="5">
        <v>2.7</v>
      </c>
      <c r="AX12" s="5">
        <v>7.0000000000000007E-2</v>
      </c>
      <c r="AY12" s="5">
        <v>-4.33</v>
      </c>
      <c r="AZ12" s="5">
        <v>3.21</v>
      </c>
      <c r="BA12">
        <v>-1.82</v>
      </c>
      <c r="BB12">
        <v>5.13</v>
      </c>
      <c r="BC12">
        <v>-2.78</v>
      </c>
      <c r="BD12" s="5">
        <v>-0.95999999999999974</v>
      </c>
      <c r="BE12">
        <v>5.15</v>
      </c>
      <c r="BF12" s="5">
        <v>2.0000000000000462E-2</v>
      </c>
      <c r="BG12">
        <v>-1.24</v>
      </c>
      <c r="BH12">
        <v>-2.8</v>
      </c>
      <c r="BI12">
        <v>-1.28</v>
      </c>
      <c r="BJ12" s="5">
        <v>-4.0000000000000036E-2</v>
      </c>
      <c r="BK12">
        <v>-2.86</v>
      </c>
      <c r="BL12" s="5">
        <v>-6.0000000000000053E-2</v>
      </c>
      <c r="BM12">
        <v>-2.41</v>
      </c>
      <c r="BN12">
        <v>2.9</v>
      </c>
      <c r="BO12">
        <v>-3.42</v>
      </c>
      <c r="BP12" s="5">
        <v>-1.0099999999999998</v>
      </c>
      <c r="BQ12">
        <v>2.85</v>
      </c>
      <c r="BR12" s="5">
        <v>-4.9999999999999822E-2</v>
      </c>
      <c r="BS12">
        <v>4.3</v>
      </c>
      <c r="BT12">
        <v>-0.75</v>
      </c>
      <c r="BU12">
        <v>8.65</v>
      </c>
      <c r="BV12" s="5">
        <f t="shared" si="0"/>
        <v>10.47</v>
      </c>
      <c r="BW12">
        <v>0.72</v>
      </c>
      <c r="BX12" s="5">
        <f t="shared" si="1"/>
        <v>-4.41</v>
      </c>
      <c r="BY12">
        <v>-1.8</v>
      </c>
      <c r="BZ12">
        <v>-1.32</v>
      </c>
      <c r="CA12">
        <v>-2.71</v>
      </c>
      <c r="CB12" s="5">
        <f t="shared" si="2"/>
        <v>-1.47</v>
      </c>
      <c r="CC12">
        <v>-0.23</v>
      </c>
      <c r="CD12" s="5">
        <f t="shared" si="3"/>
        <v>2.57</v>
      </c>
      <c r="CE12">
        <v>2.4900000000000002</v>
      </c>
      <c r="CF12">
        <v>-2.08</v>
      </c>
      <c r="CG12">
        <v>5.94</v>
      </c>
      <c r="CH12" s="5">
        <f t="shared" si="8"/>
        <v>8.3500000000000014</v>
      </c>
      <c r="CI12">
        <v>0.48</v>
      </c>
      <c r="CJ12" s="5">
        <f t="shared" si="9"/>
        <v>-2.42</v>
      </c>
      <c r="CK12">
        <v>5.34</v>
      </c>
      <c r="CL12">
        <v>-1.98</v>
      </c>
      <c r="CM12">
        <v>-1.68</v>
      </c>
      <c r="CN12" s="5">
        <f t="shared" si="4"/>
        <v>0.14000000000000012</v>
      </c>
      <c r="CO12">
        <v>1.1399999999999999</v>
      </c>
      <c r="CP12" s="5">
        <f t="shared" si="5"/>
        <v>-3.99</v>
      </c>
      <c r="CQ12">
        <v>-2.95</v>
      </c>
      <c r="CR12">
        <v>-0.43</v>
      </c>
      <c r="CS12">
        <v>-0.25</v>
      </c>
      <c r="CT12" s="5">
        <f t="shared" si="6"/>
        <v>0.99</v>
      </c>
      <c r="CU12">
        <v>-0.36</v>
      </c>
      <c r="CV12" s="5">
        <f t="shared" si="7"/>
        <v>2.44</v>
      </c>
      <c r="CW12">
        <v>2.39</v>
      </c>
      <c r="CX12">
        <v>-2.4300000000000002</v>
      </c>
      <c r="CY12">
        <v>-1.94</v>
      </c>
      <c r="CZ12" s="5">
        <f t="shared" si="10"/>
        <v>0.4700000000000002</v>
      </c>
      <c r="DA12">
        <v>0.78</v>
      </c>
      <c r="DB12" s="5">
        <f t="shared" si="11"/>
        <v>-2.12</v>
      </c>
    </row>
    <row r="13" spans="1:106" x14ac:dyDescent="0.25">
      <c r="A13">
        <v>12</v>
      </c>
      <c r="B13">
        <v>2</v>
      </c>
      <c r="C13">
        <v>2</v>
      </c>
      <c r="D13">
        <v>21</v>
      </c>
      <c r="E13">
        <v>66</v>
      </c>
      <c r="F13">
        <v>1.63</v>
      </c>
      <c r="G13">
        <v>24.8</v>
      </c>
      <c r="H13">
        <v>2</v>
      </c>
      <c r="I13">
        <v>1</v>
      </c>
      <c r="J13">
        <v>1</v>
      </c>
      <c r="K13">
        <v>31.6</v>
      </c>
      <c r="L13">
        <v>29.4</v>
      </c>
      <c r="M13">
        <v>35.6</v>
      </c>
      <c r="N13">
        <v>28.1</v>
      </c>
      <c r="O13">
        <v>28.6</v>
      </c>
      <c r="P13">
        <v>29.9</v>
      </c>
      <c r="Q13">
        <v>5</v>
      </c>
      <c r="R13">
        <v>2</v>
      </c>
      <c r="S13">
        <v>6</v>
      </c>
      <c r="T13">
        <v>26</v>
      </c>
      <c r="U13">
        <v>24</v>
      </c>
      <c r="V13">
        <v>22</v>
      </c>
      <c r="W13">
        <v>81.58</v>
      </c>
      <c r="X13">
        <v>83.75</v>
      </c>
      <c r="Y13">
        <v>80.89</v>
      </c>
      <c r="Z13">
        <v>81.03</v>
      </c>
      <c r="AA13">
        <v>82.13</v>
      </c>
      <c r="AB13">
        <v>89.32</v>
      </c>
      <c r="AC13">
        <v>82.78</v>
      </c>
      <c r="AD13">
        <v>81.540000000000006</v>
      </c>
      <c r="AE13">
        <v>81.5</v>
      </c>
      <c r="AF13">
        <v>82.59</v>
      </c>
      <c r="AG13">
        <v>76.760000000000005</v>
      </c>
      <c r="AH13">
        <v>76.16</v>
      </c>
      <c r="AI13" s="5">
        <v>-2.15</v>
      </c>
      <c r="AJ13" s="5">
        <v>18.509999999999998</v>
      </c>
      <c r="AK13" s="5">
        <v>-9.000000000000008E-2</v>
      </c>
      <c r="AL13" s="5">
        <v>-1.1199999999999999</v>
      </c>
      <c r="AM13" s="5">
        <v>-4.01</v>
      </c>
      <c r="AN13" s="5">
        <v>1.2</v>
      </c>
      <c r="AO13" s="5">
        <v>-2.0499999999999998</v>
      </c>
      <c r="AP13" s="5">
        <v>0.2</v>
      </c>
      <c r="AQ13" s="5">
        <v>7.999999999999996E-2</v>
      </c>
      <c r="AR13" s="5">
        <v>0.52</v>
      </c>
      <c r="AS13" s="5">
        <v>-1.97</v>
      </c>
      <c r="AT13" s="5">
        <v>0.72</v>
      </c>
      <c r="AU13" s="5">
        <v>2.7</v>
      </c>
      <c r="AV13" s="5">
        <v>-0.57000000000000006</v>
      </c>
      <c r="AW13" s="5">
        <v>1.17</v>
      </c>
      <c r="AX13" s="5">
        <v>0.52</v>
      </c>
      <c r="AY13" s="5">
        <v>3.8899999999999997</v>
      </c>
      <c r="AZ13" s="5">
        <v>-4.0000000000000008E-2</v>
      </c>
      <c r="BA13">
        <v>0.98</v>
      </c>
      <c r="BB13">
        <v>-0.65</v>
      </c>
      <c r="BC13">
        <v>-1.17</v>
      </c>
      <c r="BD13" s="5">
        <v>-2.15</v>
      </c>
      <c r="BE13">
        <v>17.86</v>
      </c>
      <c r="BF13" s="5">
        <v>18.509999999999998</v>
      </c>
      <c r="BG13">
        <v>-1.19</v>
      </c>
      <c r="BH13">
        <v>-0.56000000000000005</v>
      </c>
      <c r="BI13">
        <v>-1.28</v>
      </c>
      <c r="BJ13" s="5">
        <v>-9.000000000000008E-2</v>
      </c>
      <c r="BK13">
        <v>-1.68</v>
      </c>
      <c r="BL13" s="5">
        <v>-1.1199999999999999</v>
      </c>
      <c r="BM13">
        <v>1.87</v>
      </c>
      <c r="BN13">
        <v>-1.22</v>
      </c>
      <c r="BO13">
        <v>-2.14</v>
      </c>
      <c r="BP13" s="5">
        <v>-4.01</v>
      </c>
      <c r="BQ13">
        <v>-0.02</v>
      </c>
      <c r="BR13" s="5">
        <v>1.2</v>
      </c>
      <c r="BS13">
        <v>2.36</v>
      </c>
      <c r="BT13">
        <v>-0.53</v>
      </c>
      <c r="BU13">
        <v>0.31</v>
      </c>
      <c r="BV13" s="5">
        <f t="shared" si="0"/>
        <v>-0.66999999999999993</v>
      </c>
      <c r="BW13">
        <v>-0.33</v>
      </c>
      <c r="BX13" s="5">
        <f t="shared" si="1"/>
        <v>0.32</v>
      </c>
      <c r="BY13">
        <v>-0.7</v>
      </c>
      <c r="BZ13">
        <v>-0.65</v>
      </c>
      <c r="CA13">
        <v>-0.62</v>
      </c>
      <c r="CB13" s="5">
        <f t="shared" si="2"/>
        <v>0.56999999999999995</v>
      </c>
      <c r="CC13">
        <v>-0.13</v>
      </c>
      <c r="CD13" s="5">
        <f t="shared" si="3"/>
        <v>0.43000000000000005</v>
      </c>
      <c r="CE13">
        <v>1.66</v>
      </c>
      <c r="CF13">
        <v>-1.19</v>
      </c>
      <c r="CG13">
        <v>-0.31</v>
      </c>
      <c r="CH13" s="5">
        <f t="shared" si="8"/>
        <v>-2.1800000000000002</v>
      </c>
      <c r="CI13">
        <v>-0.47</v>
      </c>
      <c r="CJ13" s="5">
        <f t="shared" si="9"/>
        <v>0.75</v>
      </c>
      <c r="CK13">
        <v>-2.1</v>
      </c>
      <c r="CL13">
        <v>0.77</v>
      </c>
      <c r="CM13">
        <v>0.6</v>
      </c>
      <c r="CN13" s="5">
        <f t="shared" si="4"/>
        <v>-0.38</v>
      </c>
      <c r="CO13">
        <v>0.2</v>
      </c>
      <c r="CP13" s="5">
        <f t="shared" si="5"/>
        <v>0.85000000000000009</v>
      </c>
      <c r="CQ13">
        <v>-0.92</v>
      </c>
      <c r="CR13">
        <v>-0.98</v>
      </c>
      <c r="CS13">
        <v>0.25</v>
      </c>
      <c r="CT13" s="5">
        <f t="shared" si="6"/>
        <v>1.44</v>
      </c>
      <c r="CU13">
        <v>-0.46</v>
      </c>
      <c r="CV13" s="5">
        <f t="shared" si="7"/>
        <v>0.10000000000000003</v>
      </c>
      <c r="CW13">
        <v>-3.03</v>
      </c>
      <c r="CX13">
        <v>-0.21</v>
      </c>
      <c r="CY13">
        <v>0.86</v>
      </c>
      <c r="CZ13" s="5">
        <f t="shared" si="10"/>
        <v>-1.0100000000000002</v>
      </c>
      <c r="DA13">
        <v>-0.25</v>
      </c>
      <c r="DB13" s="5">
        <f t="shared" si="11"/>
        <v>0.97</v>
      </c>
    </row>
    <row r="14" spans="1:106" x14ac:dyDescent="0.25">
      <c r="A14">
        <v>13</v>
      </c>
      <c r="B14">
        <v>1</v>
      </c>
      <c r="C14">
        <v>2</v>
      </c>
      <c r="D14">
        <v>23</v>
      </c>
      <c r="E14">
        <v>85</v>
      </c>
      <c r="F14">
        <v>1.65</v>
      </c>
      <c r="G14">
        <v>31.2</v>
      </c>
      <c r="H14">
        <v>4</v>
      </c>
      <c r="I14">
        <v>2</v>
      </c>
      <c r="J14">
        <v>1</v>
      </c>
      <c r="K14">
        <v>50.1</v>
      </c>
      <c r="L14">
        <v>44</v>
      </c>
      <c r="M14">
        <v>58</v>
      </c>
      <c r="N14">
        <v>45.7</v>
      </c>
      <c r="O14">
        <v>60.7</v>
      </c>
      <c r="P14">
        <v>67.3</v>
      </c>
      <c r="Q14">
        <v>1</v>
      </c>
      <c r="R14">
        <v>0</v>
      </c>
      <c r="S14">
        <v>4</v>
      </c>
      <c r="T14">
        <v>10</v>
      </c>
      <c r="U14">
        <v>4</v>
      </c>
      <c r="V14">
        <v>8</v>
      </c>
      <c r="W14">
        <v>78.53</v>
      </c>
      <c r="X14">
        <v>96.15</v>
      </c>
      <c r="Y14">
        <v>87.61</v>
      </c>
      <c r="Z14">
        <v>85.96</v>
      </c>
      <c r="AA14">
        <v>83.14</v>
      </c>
      <c r="AB14">
        <v>85.37</v>
      </c>
      <c r="AC14">
        <v>90.24</v>
      </c>
      <c r="AD14">
        <v>90.91</v>
      </c>
      <c r="AE14">
        <v>77.05</v>
      </c>
      <c r="AF14">
        <v>79.41</v>
      </c>
      <c r="AG14">
        <v>84.49</v>
      </c>
      <c r="AH14">
        <v>82.59</v>
      </c>
      <c r="AI14" s="5">
        <v>1.0899999999999999</v>
      </c>
      <c r="AJ14" s="5">
        <v>0.88</v>
      </c>
      <c r="AK14" s="5">
        <v>0.39999999999999991</v>
      </c>
      <c r="AL14" s="5">
        <v>0.35</v>
      </c>
      <c r="AM14" s="5">
        <v>1.4899999999999998</v>
      </c>
      <c r="AN14" s="5">
        <v>1.23</v>
      </c>
      <c r="AO14" s="5">
        <v>0.18000000000000016</v>
      </c>
      <c r="AP14" s="5">
        <v>-3.46</v>
      </c>
      <c r="AQ14" s="5">
        <v>-0.10000000000000003</v>
      </c>
      <c r="AR14" s="5">
        <v>-2.04</v>
      </c>
      <c r="AS14" s="5">
        <v>0.29000000000000004</v>
      </c>
      <c r="AT14" s="5">
        <v>-5.5</v>
      </c>
      <c r="AU14" s="5">
        <v>-1.0000000000000009E-2</v>
      </c>
      <c r="AV14" s="5">
        <v>-0.51</v>
      </c>
      <c r="AW14" s="5">
        <v>0.96</v>
      </c>
      <c r="AX14" s="5">
        <v>2.0000000000000018E-2</v>
      </c>
      <c r="AY14" s="5">
        <v>-7.999999999999996E-2</v>
      </c>
      <c r="AZ14" s="5">
        <v>-0.49999999999999989</v>
      </c>
      <c r="BA14">
        <v>-1.44</v>
      </c>
      <c r="BB14">
        <v>0.86</v>
      </c>
      <c r="BC14">
        <v>-0.35</v>
      </c>
      <c r="BD14" s="5">
        <v>1.0899999999999999</v>
      </c>
      <c r="BE14">
        <v>1.74</v>
      </c>
      <c r="BF14" s="5">
        <v>0.88</v>
      </c>
      <c r="BG14">
        <v>-0.96</v>
      </c>
      <c r="BH14">
        <v>-0.71</v>
      </c>
      <c r="BI14">
        <v>-0.56000000000000005</v>
      </c>
      <c r="BJ14" s="5">
        <v>0.39999999999999991</v>
      </c>
      <c r="BK14">
        <v>-0.36</v>
      </c>
      <c r="BL14" s="5">
        <v>0.35</v>
      </c>
      <c r="BM14">
        <v>-2.4</v>
      </c>
      <c r="BN14">
        <v>0.14000000000000001</v>
      </c>
      <c r="BO14">
        <v>-0.91</v>
      </c>
      <c r="BP14" s="5">
        <v>1.4899999999999998</v>
      </c>
      <c r="BQ14">
        <v>1.37</v>
      </c>
      <c r="BR14" s="5">
        <v>1.23</v>
      </c>
      <c r="BS14">
        <v>1.44</v>
      </c>
      <c r="BT14">
        <v>3.59</v>
      </c>
      <c r="BU14">
        <v>1.62</v>
      </c>
      <c r="BV14" s="5">
        <f t="shared" si="0"/>
        <v>3.06</v>
      </c>
      <c r="BW14">
        <v>0.13</v>
      </c>
      <c r="BX14" s="5">
        <f t="shared" si="1"/>
        <v>-0.73</v>
      </c>
      <c r="BY14">
        <v>-0.36</v>
      </c>
      <c r="BZ14">
        <v>1.75</v>
      </c>
      <c r="CA14">
        <v>-0.46</v>
      </c>
      <c r="CB14" s="5">
        <f t="shared" si="2"/>
        <v>0.49999999999999994</v>
      </c>
      <c r="CC14">
        <v>-0.28999999999999998</v>
      </c>
      <c r="CD14" s="5">
        <f t="shared" si="3"/>
        <v>0.42</v>
      </c>
      <c r="CE14">
        <v>1.08</v>
      </c>
      <c r="CF14">
        <v>5.35</v>
      </c>
      <c r="CG14">
        <v>1.37</v>
      </c>
      <c r="CH14" s="5">
        <f t="shared" si="8"/>
        <v>3.77</v>
      </c>
      <c r="CI14">
        <v>-0.15</v>
      </c>
      <c r="CJ14" s="5">
        <f t="shared" si="9"/>
        <v>-0.29000000000000004</v>
      </c>
      <c r="CK14">
        <v>1.06</v>
      </c>
      <c r="CL14">
        <v>-0.44</v>
      </c>
      <c r="CM14">
        <v>1.05</v>
      </c>
      <c r="CN14" s="5">
        <f t="shared" si="4"/>
        <v>2.4900000000000002</v>
      </c>
      <c r="CO14">
        <v>-0.95</v>
      </c>
      <c r="CP14" s="5">
        <f t="shared" si="5"/>
        <v>-1.81</v>
      </c>
      <c r="CQ14">
        <v>-0.44</v>
      </c>
      <c r="CR14">
        <v>-0.45</v>
      </c>
      <c r="CS14">
        <v>0.52</v>
      </c>
      <c r="CT14" s="5">
        <f t="shared" si="6"/>
        <v>1.48</v>
      </c>
      <c r="CU14">
        <v>-0.43</v>
      </c>
      <c r="CV14" s="5">
        <f t="shared" si="7"/>
        <v>0.27999999999999997</v>
      </c>
      <c r="CW14">
        <v>0.61</v>
      </c>
      <c r="CX14">
        <v>-0.89</v>
      </c>
      <c r="CY14">
        <v>0.53</v>
      </c>
      <c r="CZ14" s="5">
        <f t="shared" si="10"/>
        <v>2.9299999999999997</v>
      </c>
      <c r="DA14">
        <v>-1.39</v>
      </c>
      <c r="DB14" s="5">
        <f t="shared" si="11"/>
        <v>-1.5299999999999998</v>
      </c>
    </row>
    <row r="15" spans="1:106" x14ac:dyDescent="0.25">
      <c r="A15">
        <v>14</v>
      </c>
      <c r="B15">
        <v>1</v>
      </c>
      <c r="C15">
        <v>2</v>
      </c>
      <c r="D15">
        <v>28</v>
      </c>
      <c r="E15">
        <v>70</v>
      </c>
      <c r="F15">
        <v>1.64</v>
      </c>
      <c r="G15">
        <v>26</v>
      </c>
      <c r="H15">
        <v>3</v>
      </c>
      <c r="I15">
        <v>1</v>
      </c>
      <c r="J15">
        <v>1</v>
      </c>
      <c r="K15">
        <v>38.700000000000003</v>
      </c>
      <c r="L15">
        <v>35.200000000000003</v>
      </c>
      <c r="M15">
        <v>63.3</v>
      </c>
      <c r="N15">
        <v>31.6</v>
      </c>
      <c r="O15">
        <v>47.5</v>
      </c>
      <c r="P15">
        <v>46.6</v>
      </c>
      <c r="Q15">
        <v>3</v>
      </c>
      <c r="R15">
        <v>2</v>
      </c>
      <c r="S15">
        <v>0</v>
      </c>
      <c r="T15">
        <v>20</v>
      </c>
      <c r="U15">
        <v>10</v>
      </c>
      <c r="V15">
        <v>4</v>
      </c>
      <c r="W15">
        <v>85.13</v>
      </c>
      <c r="X15">
        <v>85.33</v>
      </c>
      <c r="Y15">
        <v>83.98</v>
      </c>
      <c r="Z15">
        <v>83.99</v>
      </c>
      <c r="AA15">
        <v>77.06</v>
      </c>
      <c r="AB15">
        <v>82.33</v>
      </c>
      <c r="AC15">
        <v>79.7</v>
      </c>
      <c r="AD15">
        <v>84.95</v>
      </c>
      <c r="AE15">
        <v>80.48</v>
      </c>
      <c r="AF15">
        <v>80.02</v>
      </c>
      <c r="AG15">
        <v>87.29</v>
      </c>
      <c r="AH15">
        <v>88.4</v>
      </c>
      <c r="AI15" s="5">
        <v>1.32</v>
      </c>
      <c r="AJ15" s="5">
        <v>2.75</v>
      </c>
      <c r="AK15" s="5">
        <v>0.72</v>
      </c>
      <c r="AL15" s="5">
        <v>2.9899999999999998</v>
      </c>
      <c r="AM15" s="5">
        <v>2.0499999999999998</v>
      </c>
      <c r="AN15" s="5">
        <v>5.75</v>
      </c>
      <c r="AO15" s="5">
        <v>3.5</v>
      </c>
      <c r="AP15" s="5">
        <v>-5.3999999999999995</v>
      </c>
      <c r="AQ15" s="5">
        <v>2.5499999999999998</v>
      </c>
      <c r="AR15" s="5">
        <v>-2.5499999999999998</v>
      </c>
      <c r="AS15" s="5">
        <v>6.0600000000000005</v>
      </c>
      <c r="AT15" s="5">
        <v>-7.98</v>
      </c>
      <c r="AU15" s="5">
        <v>1.49</v>
      </c>
      <c r="AV15" s="5">
        <v>0.32</v>
      </c>
      <c r="AW15" s="5">
        <v>0.49</v>
      </c>
      <c r="AX15" s="5">
        <v>0.06</v>
      </c>
      <c r="AY15" s="5">
        <v>1.9700000000000002</v>
      </c>
      <c r="AZ15" s="5">
        <v>0.38</v>
      </c>
      <c r="BA15">
        <v>-0.93</v>
      </c>
      <c r="BB15">
        <v>1.05</v>
      </c>
      <c r="BC15">
        <v>0.39</v>
      </c>
      <c r="BD15" s="5">
        <v>1.32</v>
      </c>
      <c r="BE15">
        <v>3.8</v>
      </c>
      <c r="BF15" s="5">
        <v>2.75</v>
      </c>
      <c r="BG15">
        <v>-1.03</v>
      </c>
      <c r="BH15">
        <v>-0.9</v>
      </c>
      <c r="BI15">
        <v>-0.31</v>
      </c>
      <c r="BJ15" s="5">
        <v>0.72</v>
      </c>
      <c r="BK15">
        <v>2.09</v>
      </c>
      <c r="BL15" s="5">
        <v>2.9899999999999998</v>
      </c>
      <c r="BM15">
        <v>-1.97</v>
      </c>
      <c r="BN15">
        <v>0.14000000000000001</v>
      </c>
      <c r="BO15">
        <v>0.08</v>
      </c>
      <c r="BP15" s="5">
        <v>2.0499999999999998</v>
      </c>
      <c r="BQ15">
        <v>5.89</v>
      </c>
      <c r="BR15" s="5">
        <v>5.75</v>
      </c>
      <c r="BS15">
        <v>-0.04</v>
      </c>
      <c r="BT15">
        <v>5.3</v>
      </c>
      <c r="BU15">
        <v>3.46</v>
      </c>
      <c r="BV15" s="5">
        <f t="shared" si="0"/>
        <v>4.3899999999999997</v>
      </c>
      <c r="BW15">
        <v>-0.1</v>
      </c>
      <c r="BX15" s="5">
        <f t="shared" si="1"/>
        <v>-1.1500000000000001</v>
      </c>
      <c r="BY15">
        <v>-0.61</v>
      </c>
      <c r="BZ15">
        <v>1.64</v>
      </c>
      <c r="CA15">
        <v>1.94</v>
      </c>
      <c r="CB15" s="5">
        <f t="shared" si="2"/>
        <v>2.9699999999999998</v>
      </c>
      <c r="CC15">
        <v>-0.91</v>
      </c>
      <c r="CD15" s="5">
        <f t="shared" si="3"/>
        <v>-1.0000000000000009E-2</v>
      </c>
      <c r="CE15">
        <v>-0.65</v>
      </c>
      <c r="CF15">
        <v>6.94</v>
      </c>
      <c r="CG15">
        <v>5.41</v>
      </c>
      <c r="CH15" s="5">
        <f t="shared" si="8"/>
        <v>7.38</v>
      </c>
      <c r="CI15">
        <v>-1.04</v>
      </c>
      <c r="CJ15" s="5">
        <f t="shared" si="9"/>
        <v>-1.1800000000000002</v>
      </c>
      <c r="CK15">
        <v>-0.34</v>
      </c>
      <c r="CL15">
        <v>-0.46</v>
      </c>
      <c r="CM15">
        <v>1.1499999999999999</v>
      </c>
      <c r="CN15" s="5">
        <f t="shared" si="4"/>
        <v>2.08</v>
      </c>
      <c r="CO15">
        <v>-0.14000000000000001</v>
      </c>
      <c r="CP15" s="5">
        <f t="shared" si="5"/>
        <v>-1.19</v>
      </c>
      <c r="CQ15">
        <v>-1.02</v>
      </c>
      <c r="CR15">
        <v>-0.32</v>
      </c>
      <c r="CS15">
        <v>-0.53</v>
      </c>
      <c r="CT15" s="5">
        <f t="shared" si="6"/>
        <v>0.5</v>
      </c>
      <c r="CU15">
        <v>-0.26</v>
      </c>
      <c r="CV15" s="5">
        <f t="shared" si="7"/>
        <v>0.64</v>
      </c>
      <c r="CW15">
        <v>-1.36</v>
      </c>
      <c r="CX15">
        <v>-0.78</v>
      </c>
      <c r="CY15">
        <v>0.61</v>
      </c>
      <c r="CZ15" s="5">
        <f t="shared" si="10"/>
        <v>2.58</v>
      </c>
      <c r="DA15">
        <v>-0.4</v>
      </c>
      <c r="DB15" s="5">
        <f t="shared" si="11"/>
        <v>-0.54</v>
      </c>
    </row>
    <row r="16" spans="1:106" x14ac:dyDescent="0.25">
      <c r="A16">
        <v>15</v>
      </c>
      <c r="B16">
        <v>2</v>
      </c>
      <c r="C16">
        <v>1</v>
      </c>
      <c r="D16">
        <v>19</v>
      </c>
      <c r="E16">
        <v>69</v>
      </c>
      <c r="F16">
        <v>1.73</v>
      </c>
      <c r="G16">
        <v>23.1</v>
      </c>
      <c r="H16">
        <v>2</v>
      </c>
      <c r="I16">
        <v>1</v>
      </c>
      <c r="J16">
        <v>1</v>
      </c>
      <c r="K16">
        <v>25.9</v>
      </c>
      <c r="L16">
        <v>48.8</v>
      </c>
      <c r="M16">
        <v>34.700000000000003</v>
      </c>
      <c r="N16">
        <v>29.4</v>
      </c>
      <c r="O16">
        <v>47</v>
      </c>
      <c r="P16">
        <v>33</v>
      </c>
      <c r="Q16">
        <v>4</v>
      </c>
      <c r="R16">
        <v>2</v>
      </c>
      <c r="S16">
        <v>2</v>
      </c>
      <c r="T16">
        <v>10</v>
      </c>
      <c r="U16">
        <v>8</v>
      </c>
      <c r="V16">
        <v>8</v>
      </c>
      <c r="W16">
        <v>75.86</v>
      </c>
      <c r="X16">
        <v>80.41</v>
      </c>
      <c r="Y16">
        <v>85.64</v>
      </c>
      <c r="Z16">
        <v>84.79</v>
      </c>
      <c r="AA16">
        <v>78.790000000000006</v>
      </c>
      <c r="AB16">
        <v>81.84</v>
      </c>
      <c r="AC16">
        <v>74.430000000000007</v>
      </c>
      <c r="AD16">
        <v>81.34</v>
      </c>
      <c r="AE16">
        <v>77.83</v>
      </c>
      <c r="AF16">
        <v>82.72</v>
      </c>
      <c r="AG16">
        <v>78.72</v>
      </c>
      <c r="AH16">
        <v>78.48</v>
      </c>
      <c r="AI16" s="5">
        <v>1.9500000000000002</v>
      </c>
      <c r="AJ16" s="5">
        <v>-4.4399999999999995</v>
      </c>
      <c r="AK16" s="5">
        <v>0.09</v>
      </c>
      <c r="AL16" s="5">
        <v>1.06</v>
      </c>
      <c r="AM16" s="5">
        <v>12.069999999999999</v>
      </c>
      <c r="AN16" s="5">
        <v>-25.3</v>
      </c>
      <c r="AO16" s="5">
        <v>-2.2599999999999998</v>
      </c>
      <c r="AP16" s="5">
        <v>3.1799999999999997</v>
      </c>
      <c r="AQ16" s="5">
        <v>3.2800000000000002</v>
      </c>
      <c r="AR16" s="5">
        <v>-4.1399999999999997</v>
      </c>
      <c r="AS16" s="5">
        <v>1.03</v>
      </c>
      <c r="AT16" s="5">
        <v>-0.97</v>
      </c>
      <c r="AU16" s="5">
        <v>0.59000000000000008</v>
      </c>
      <c r="AV16" s="5">
        <v>-0.95</v>
      </c>
      <c r="AW16" s="5">
        <v>0.8600000000000001</v>
      </c>
      <c r="AX16" s="5">
        <v>-1.02</v>
      </c>
      <c r="AY16" s="5">
        <v>1.44</v>
      </c>
      <c r="AZ16" s="5">
        <v>-1.9809999999999999</v>
      </c>
      <c r="BA16">
        <v>-1.02</v>
      </c>
      <c r="BB16">
        <v>2.27</v>
      </c>
      <c r="BC16">
        <v>0.93</v>
      </c>
      <c r="BD16" s="5">
        <v>1.9500000000000002</v>
      </c>
      <c r="BE16">
        <v>-2.17</v>
      </c>
      <c r="BF16" s="5">
        <v>-4.4399999999999995</v>
      </c>
      <c r="BG16">
        <v>-0.08</v>
      </c>
      <c r="BH16">
        <v>0.16</v>
      </c>
      <c r="BI16">
        <v>0.01</v>
      </c>
      <c r="BJ16" s="5">
        <v>0.09</v>
      </c>
      <c r="BK16">
        <v>1.22</v>
      </c>
      <c r="BL16" s="5">
        <v>1.06</v>
      </c>
      <c r="BM16">
        <v>-11.12</v>
      </c>
      <c r="BN16">
        <v>24.36</v>
      </c>
      <c r="BO16">
        <v>0.95</v>
      </c>
      <c r="BP16" s="5">
        <v>12.069999999999999</v>
      </c>
      <c r="BQ16">
        <v>-0.94</v>
      </c>
      <c r="BR16" s="5">
        <v>-25.3</v>
      </c>
      <c r="BS16">
        <v>-1.07</v>
      </c>
      <c r="BT16">
        <v>-4.22</v>
      </c>
      <c r="BU16">
        <v>-3.33</v>
      </c>
      <c r="BV16" s="5">
        <f t="shared" si="0"/>
        <v>-2.31</v>
      </c>
      <c r="BW16">
        <v>-1.04</v>
      </c>
      <c r="BX16" s="5">
        <f t="shared" si="1"/>
        <v>-3.31</v>
      </c>
      <c r="BY16">
        <v>0.03</v>
      </c>
      <c r="BZ16">
        <v>3.88</v>
      </c>
      <c r="CA16">
        <v>3.31</v>
      </c>
      <c r="CB16" s="5">
        <f t="shared" si="2"/>
        <v>3.39</v>
      </c>
      <c r="CC16">
        <v>-0.26</v>
      </c>
      <c r="CD16" s="5">
        <f t="shared" si="3"/>
        <v>-0.42000000000000004</v>
      </c>
      <c r="CE16">
        <v>-1.04</v>
      </c>
      <c r="CF16">
        <v>-0.33</v>
      </c>
      <c r="CG16">
        <v>-0.01</v>
      </c>
      <c r="CH16" s="5">
        <f t="shared" si="8"/>
        <v>11.11</v>
      </c>
      <c r="CI16">
        <v>-1.3</v>
      </c>
      <c r="CJ16" s="5">
        <f t="shared" si="9"/>
        <v>-25.66</v>
      </c>
      <c r="CK16">
        <v>0.2</v>
      </c>
      <c r="CL16">
        <v>-0.46</v>
      </c>
      <c r="CM16">
        <v>0.79</v>
      </c>
      <c r="CN16" s="5">
        <f t="shared" si="4"/>
        <v>1.81</v>
      </c>
      <c r="CO16">
        <v>-1.41</v>
      </c>
      <c r="CP16" s="5">
        <f t="shared" si="5"/>
        <v>-3.6799999999999997</v>
      </c>
      <c r="CQ16">
        <v>-1.61</v>
      </c>
      <c r="CR16">
        <v>0.46</v>
      </c>
      <c r="CS16">
        <v>-0.75</v>
      </c>
      <c r="CT16" s="5">
        <f t="shared" si="6"/>
        <v>-0.67</v>
      </c>
      <c r="CU16">
        <v>-0.56000000000000005</v>
      </c>
      <c r="CV16" s="5">
        <f t="shared" si="7"/>
        <v>-0.72000000000000008</v>
      </c>
      <c r="CW16">
        <v>-1.4</v>
      </c>
      <c r="CX16">
        <v>1E-3</v>
      </c>
      <c r="CY16">
        <v>0.04</v>
      </c>
      <c r="CZ16" s="5">
        <f t="shared" si="10"/>
        <v>11.159999999999998</v>
      </c>
      <c r="DA16">
        <v>-1.98</v>
      </c>
      <c r="DB16" s="5">
        <f t="shared" si="11"/>
        <v>-26.34</v>
      </c>
    </row>
    <row r="17" spans="1:106" x14ac:dyDescent="0.25">
      <c r="A17">
        <v>16</v>
      </c>
      <c r="B17">
        <v>1</v>
      </c>
      <c r="C17">
        <v>2</v>
      </c>
      <c r="D17">
        <v>20</v>
      </c>
      <c r="E17">
        <v>52</v>
      </c>
      <c r="F17">
        <v>1.58</v>
      </c>
      <c r="G17">
        <v>20.8</v>
      </c>
      <c r="H17">
        <v>2</v>
      </c>
      <c r="I17">
        <v>1</v>
      </c>
      <c r="J17">
        <v>1</v>
      </c>
      <c r="K17">
        <v>22</v>
      </c>
      <c r="L17">
        <v>27.7</v>
      </c>
      <c r="M17">
        <v>52.8</v>
      </c>
      <c r="N17">
        <v>21.5</v>
      </c>
      <c r="O17">
        <v>41.3</v>
      </c>
      <c r="P17">
        <v>76.099999999999994</v>
      </c>
      <c r="Q17">
        <v>6</v>
      </c>
      <c r="R17">
        <v>4</v>
      </c>
      <c r="S17">
        <v>2</v>
      </c>
      <c r="T17">
        <v>31</v>
      </c>
      <c r="U17">
        <v>26</v>
      </c>
      <c r="V17">
        <v>15</v>
      </c>
      <c r="W17">
        <v>79.349999999999994</v>
      </c>
      <c r="X17">
        <v>80.97</v>
      </c>
      <c r="Y17">
        <v>82.69</v>
      </c>
      <c r="Z17">
        <v>79.66</v>
      </c>
      <c r="AA17">
        <v>81.84</v>
      </c>
      <c r="AB17">
        <v>82.53</v>
      </c>
      <c r="AC17">
        <v>79.959999999999994</v>
      </c>
      <c r="AD17">
        <v>84.33</v>
      </c>
      <c r="AE17">
        <v>77.56</v>
      </c>
      <c r="AF17">
        <v>81.97</v>
      </c>
      <c r="AG17">
        <v>84.35</v>
      </c>
      <c r="AH17">
        <v>82.22</v>
      </c>
      <c r="AI17" s="5">
        <v>1.48</v>
      </c>
      <c r="AJ17" s="5">
        <v>-1.47</v>
      </c>
      <c r="AK17" s="5">
        <v>-0.31000000000000005</v>
      </c>
      <c r="AL17" s="5">
        <v>-0.31999999999999995</v>
      </c>
      <c r="AM17" s="5">
        <v>5.31</v>
      </c>
      <c r="AN17" s="5">
        <v>-1.79</v>
      </c>
      <c r="AO17" s="5">
        <v>0.4900000000000001</v>
      </c>
      <c r="AP17" s="5">
        <v>-0.42</v>
      </c>
      <c r="AQ17" s="5">
        <v>-0.70000000000000007</v>
      </c>
      <c r="AR17" s="5">
        <v>-0.77</v>
      </c>
      <c r="AS17" s="5">
        <v>-0.21</v>
      </c>
      <c r="AT17" s="5">
        <v>-1.2000000000000002</v>
      </c>
      <c r="AU17" s="5">
        <v>1.93</v>
      </c>
      <c r="AV17" s="5">
        <v>-0.81</v>
      </c>
      <c r="AW17" s="5">
        <v>0.65000000000000013</v>
      </c>
      <c r="AX17" s="5">
        <v>0.27</v>
      </c>
      <c r="AY17" s="5">
        <v>2.59</v>
      </c>
      <c r="AZ17" s="5">
        <v>-0.53</v>
      </c>
      <c r="BA17">
        <v>-0.48</v>
      </c>
      <c r="BB17">
        <v>1</v>
      </c>
      <c r="BC17">
        <v>1</v>
      </c>
      <c r="BD17" s="5">
        <v>1.48</v>
      </c>
      <c r="BE17">
        <v>-0.47</v>
      </c>
      <c r="BF17" s="5">
        <v>-1.47</v>
      </c>
      <c r="BG17">
        <v>-0.22</v>
      </c>
      <c r="BH17">
        <v>-0.53</v>
      </c>
      <c r="BI17">
        <v>-0.53</v>
      </c>
      <c r="BJ17" s="5">
        <v>-0.31000000000000005</v>
      </c>
      <c r="BK17">
        <v>-0.85</v>
      </c>
      <c r="BL17" s="5">
        <v>-0.31999999999999995</v>
      </c>
      <c r="BM17">
        <v>-0.71</v>
      </c>
      <c r="BN17">
        <v>0.46</v>
      </c>
      <c r="BO17">
        <v>4.5999999999999996</v>
      </c>
      <c r="BP17" s="5">
        <v>5.31</v>
      </c>
      <c r="BQ17">
        <v>-1.33</v>
      </c>
      <c r="BR17" s="5">
        <v>-1.79</v>
      </c>
      <c r="BS17">
        <v>0.63</v>
      </c>
      <c r="BT17">
        <v>-0.3</v>
      </c>
      <c r="BU17">
        <v>1.1200000000000001</v>
      </c>
      <c r="BV17" s="5">
        <f t="shared" si="0"/>
        <v>1.6</v>
      </c>
      <c r="BW17">
        <v>-0.72</v>
      </c>
      <c r="BX17" s="5">
        <f t="shared" si="1"/>
        <v>-1.72</v>
      </c>
      <c r="BY17">
        <v>-0.6</v>
      </c>
      <c r="BZ17">
        <v>-0.34</v>
      </c>
      <c r="CA17">
        <v>-1.3</v>
      </c>
      <c r="CB17" s="5">
        <f t="shared" si="2"/>
        <v>-1.08</v>
      </c>
      <c r="CC17">
        <v>-1.1100000000000001</v>
      </c>
      <c r="CD17" s="5">
        <f t="shared" si="3"/>
        <v>-0.58000000000000007</v>
      </c>
      <c r="CE17">
        <v>0.03</v>
      </c>
      <c r="CF17">
        <v>-0.64</v>
      </c>
      <c r="CG17">
        <v>-0.18</v>
      </c>
      <c r="CH17" s="5">
        <f t="shared" si="8"/>
        <v>0.53</v>
      </c>
      <c r="CI17">
        <v>-1.84</v>
      </c>
      <c r="CJ17" s="5">
        <f t="shared" si="9"/>
        <v>-2.3000000000000003</v>
      </c>
      <c r="CK17">
        <v>-0.17</v>
      </c>
      <c r="CL17">
        <v>0.47</v>
      </c>
      <c r="CM17">
        <v>1.76</v>
      </c>
      <c r="CN17" s="5">
        <f t="shared" si="4"/>
        <v>2.2400000000000002</v>
      </c>
      <c r="CO17">
        <v>-0.34</v>
      </c>
      <c r="CP17" s="5">
        <f t="shared" si="5"/>
        <v>-1.34</v>
      </c>
      <c r="CQ17">
        <v>-1.1100000000000001</v>
      </c>
      <c r="CR17">
        <v>-0.42</v>
      </c>
      <c r="CS17">
        <v>-0.46</v>
      </c>
      <c r="CT17" s="5">
        <f t="shared" si="6"/>
        <v>-0.24000000000000002</v>
      </c>
      <c r="CU17">
        <v>-0.15</v>
      </c>
      <c r="CV17" s="5">
        <f t="shared" si="7"/>
        <v>0.38</v>
      </c>
      <c r="CW17">
        <v>-1.29</v>
      </c>
      <c r="CX17">
        <v>0.04</v>
      </c>
      <c r="CY17">
        <v>1.3</v>
      </c>
      <c r="CZ17" s="5">
        <f t="shared" si="10"/>
        <v>2.0099999999999998</v>
      </c>
      <c r="DA17">
        <v>-0.49</v>
      </c>
      <c r="DB17" s="5">
        <f t="shared" si="11"/>
        <v>-0.95</v>
      </c>
    </row>
    <row r="18" spans="1:106" x14ac:dyDescent="0.25">
      <c r="A18">
        <v>17</v>
      </c>
      <c r="B18">
        <v>2</v>
      </c>
      <c r="C18">
        <v>2</v>
      </c>
      <c r="D18">
        <v>20</v>
      </c>
      <c r="E18">
        <v>58</v>
      </c>
      <c r="F18">
        <v>1.67</v>
      </c>
      <c r="G18">
        <v>20.8</v>
      </c>
      <c r="H18">
        <v>2</v>
      </c>
      <c r="I18">
        <v>1</v>
      </c>
      <c r="J18">
        <v>1</v>
      </c>
      <c r="K18">
        <v>59.4</v>
      </c>
      <c r="L18">
        <v>105</v>
      </c>
      <c r="M18">
        <v>109</v>
      </c>
      <c r="N18">
        <v>55.8</v>
      </c>
      <c r="O18">
        <v>88.8</v>
      </c>
      <c r="P18">
        <v>112</v>
      </c>
      <c r="Q18">
        <v>2</v>
      </c>
      <c r="R18">
        <v>2</v>
      </c>
      <c r="S18">
        <v>2</v>
      </c>
      <c r="T18">
        <v>12</v>
      </c>
      <c r="U18">
        <v>16</v>
      </c>
      <c r="V18">
        <v>12</v>
      </c>
      <c r="W18">
        <v>74.239999999999995</v>
      </c>
      <c r="X18">
        <v>71.52</v>
      </c>
      <c r="Y18">
        <v>74.069999999999993</v>
      </c>
      <c r="Z18">
        <v>78.2</v>
      </c>
      <c r="AA18">
        <v>72.36</v>
      </c>
      <c r="AB18">
        <v>75.510000000000005</v>
      </c>
      <c r="AC18">
        <v>78.38</v>
      </c>
      <c r="AD18">
        <v>75.739999999999995</v>
      </c>
      <c r="AE18">
        <v>74.61</v>
      </c>
      <c r="AF18">
        <v>75.13</v>
      </c>
      <c r="AG18">
        <v>71.72</v>
      </c>
      <c r="AH18">
        <v>77.09</v>
      </c>
      <c r="AI18" s="5">
        <v>0.77</v>
      </c>
      <c r="AJ18" s="5">
        <v>0.87</v>
      </c>
      <c r="AK18" s="5">
        <v>0.61</v>
      </c>
      <c r="AL18" s="5">
        <v>1.8800000000000001</v>
      </c>
      <c r="AM18" s="5">
        <v>1.37</v>
      </c>
      <c r="AN18" s="5">
        <v>2.75</v>
      </c>
      <c r="AO18" s="5">
        <v>-3.73</v>
      </c>
      <c r="AP18" s="5">
        <v>-0.57000000000000006</v>
      </c>
      <c r="AQ18" s="5">
        <v>3.54</v>
      </c>
      <c r="AR18" s="5">
        <v>0.56000000000000005</v>
      </c>
      <c r="AS18" s="5">
        <v>-0.16999999999999993</v>
      </c>
      <c r="AT18" s="5">
        <v>-13.489999999999998</v>
      </c>
      <c r="AU18" s="5">
        <v>-1.98</v>
      </c>
      <c r="AV18" s="5">
        <v>6.0000000000000053E-2</v>
      </c>
      <c r="AW18" s="5">
        <v>0.88</v>
      </c>
      <c r="AX18" s="5">
        <v>0.82</v>
      </c>
      <c r="AY18" s="5">
        <v>-1.0900000000000001</v>
      </c>
      <c r="AZ18" s="5">
        <v>0.87999999999999989</v>
      </c>
      <c r="BA18">
        <v>0.08</v>
      </c>
      <c r="BB18">
        <v>-1.46</v>
      </c>
      <c r="BC18">
        <v>0.85</v>
      </c>
      <c r="BD18" s="5">
        <v>0.77</v>
      </c>
      <c r="BE18">
        <v>-0.59</v>
      </c>
      <c r="BF18" s="5">
        <v>0.87</v>
      </c>
      <c r="BG18">
        <v>-0.74</v>
      </c>
      <c r="BH18">
        <v>-1.86</v>
      </c>
      <c r="BI18">
        <v>-0.13</v>
      </c>
      <c r="BJ18" s="5">
        <v>0.61</v>
      </c>
      <c r="BK18">
        <v>0.02</v>
      </c>
      <c r="BL18" s="5">
        <v>1.8800000000000001</v>
      </c>
      <c r="BM18">
        <v>-0.65</v>
      </c>
      <c r="BN18">
        <v>-3.32</v>
      </c>
      <c r="BO18">
        <v>0.72</v>
      </c>
      <c r="BP18" s="5">
        <v>1.37</v>
      </c>
      <c r="BQ18">
        <v>-0.56999999999999995</v>
      </c>
      <c r="BR18" s="5">
        <v>2.75</v>
      </c>
      <c r="BS18">
        <v>1.96</v>
      </c>
      <c r="BT18">
        <v>-1.45</v>
      </c>
      <c r="BU18">
        <v>-1.77</v>
      </c>
      <c r="BV18" s="5">
        <f t="shared" si="0"/>
        <v>-1.85</v>
      </c>
      <c r="BW18">
        <v>-2.02</v>
      </c>
      <c r="BX18" s="5">
        <f t="shared" si="1"/>
        <v>-0.56000000000000005</v>
      </c>
      <c r="BY18">
        <v>-2.23</v>
      </c>
      <c r="BZ18">
        <v>0.55000000000000004</v>
      </c>
      <c r="CA18">
        <v>1.31</v>
      </c>
      <c r="CB18" s="5">
        <f t="shared" si="2"/>
        <v>2.0499999999999998</v>
      </c>
      <c r="CC18">
        <v>1.1100000000000001</v>
      </c>
      <c r="CD18" s="5">
        <f t="shared" si="3"/>
        <v>2.97</v>
      </c>
      <c r="CE18">
        <v>-1.07</v>
      </c>
      <c r="CF18">
        <v>-0.88</v>
      </c>
      <c r="CG18">
        <v>-1.24</v>
      </c>
      <c r="CH18" s="5">
        <f t="shared" si="8"/>
        <v>-0.59</v>
      </c>
      <c r="CI18">
        <v>-14.37</v>
      </c>
      <c r="CJ18" s="5">
        <f t="shared" si="9"/>
        <v>-11.049999999999999</v>
      </c>
      <c r="CK18">
        <v>0.69</v>
      </c>
      <c r="CL18">
        <v>0.61</v>
      </c>
      <c r="CM18">
        <v>-1.29</v>
      </c>
      <c r="CN18" s="5">
        <f t="shared" si="4"/>
        <v>-1.37</v>
      </c>
      <c r="CO18">
        <v>0.67</v>
      </c>
      <c r="CP18" s="5">
        <f t="shared" si="5"/>
        <v>2.13</v>
      </c>
      <c r="CQ18">
        <v>-0.39</v>
      </c>
      <c r="CR18">
        <v>-1.18</v>
      </c>
      <c r="CS18">
        <v>0.49</v>
      </c>
      <c r="CT18" s="5">
        <f t="shared" si="6"/>
        <v>1.23</v>
      </c>
      <c r="CU18">
        <v>-0.36</v>
      </c>
      <c r="CV18" s="5">
        <f t="shared" si="7"/>
        <v>1.5</v>
      </c>
      <c r="CW18">
        <v>0.28999999999999998</v>
      </c>
      <c r="CX18">
        <v>-0.56999999999999995</v>
      </c>
      <c r="CY18">
        <v>-0.8</v>
      </c>
      <c r="CZ18" s="5">
        <f t="shared" si="10"/>
        <v>-0.15000000000000002</v>
      </c>
      <c r="DA18">
        <v>0.31</v>
      </c>
      <c r="DB18" s="5">
        <f t="shared" si="11"/>
        <v>3.63</v>
      </c>
    </row>
    <row r="19" spans="1:106" x14ac:dyDescent="0.25">
      <c r="A19">
        <v>18</v>
      </c>
      <c r="B19">
        <v>1</v>
      </c>
      <c r="C19">
        <v>2</v>
      </c>
      <c r="D19">
        <v>21</v>
      </c>
      <c r="E19">
        <v>78.8</v>
      </c>
      <c r="F19">
        <v>1.82</v>
      </c>
      <c r="G19">
        <v>23.8</v>
      </c>
      <c r="H19">
        <v>2</v>
      </c>
      <c r="I19">
        <v>1</v>
      </c>
      <c r="J19">
        <v>1</v>
      </c>
      <c r="K19">
        <v>15.4</v>
      </c>
      <c r="L19">
        <v>31.6</v>
      </c>
      <c r="M19">
        <v>21.1</v>
      </c>
      <c r="N19">
        <v>16.399999999999999</v>
      </c>
      <c r="O19">
        <v>44</v>
      </c>
      <c r="P19">
        <v>23.3</v>
      </c>
      <c r="Q19">
        <v>0</v>
      </c>
      <c r="R19">
        <v>4</v>
      </c>
      <c r="S19">
        <v>4</v>
      </c>
      <c r="T19">
        <v>16</v>
      </c>
      <c r="U19">
        <v>20</v>
      </c>
      <c r="V19">
        <v>18</v>
      </c>
      <c r="W19">
        <v>77.58</v>
      </c>
      <c r="X19">
        <v>74.06</v>
      </c>
      <c r="Y19">
        <v>81.010000000000005</v>
      </c>
      <c r="Z19">
        <v>75.290000000000006</v>
      </c>
      <c r="AA19">
        <v>75.83</v>
      </c>
      <c r="AB19">
        <v>75.44</v>
      </c>
      <c r="AC19">
        <v>76.98</v>
      </c>
      <c r="AD19">
        <v>80.33</v>
      </c>
      <c r="AE19">
        <v>80.84</v>
      </c>
      <c r="AF19">
        <v>79.260000000000005</v>
      </c>
      <c r="AG19">
        <v>81.87</v>
      </c>
      <c r="AH19">
        <v>81.510000000000005</v>
      </c>
      <c r="AI19" s="5">
        <v>-1.31</v>
      </c>
      <c r="AJ19" s="5">
        <v>0.71</v>
      </c>
      <c r="AK19" s="5">
        <v>-0.46</v>
      </c>
      <c r="AL19" s="5">
        <v>-0.18000000000000005</v>
      </c>
      <c r="AM19" s="5">
        <v>-1.77</v>
      </c>
      <c r="AN19" s="5">
        <v>0.54</v>
      </c>
      <c r="AO19" s="5">
        <v>3.17</v>
      </c>
      <c r="AP19" s="5">
        <v>-4.6500000000000004</v>
      </c>
      <c r="AQ19" s="5">
        <v>0.95</v>
      </c>
      <c r="AR19" s="5">
        <v>-3.27</v>
      </c>
      <c r="AS19" s="5">
        <v>4.1399999999999997</v>
      </c>
      <c r="AT19" s="5">
        <v>-7.92</v>
      </c>
      <c r="AU19" s="5">
        <v>0.61</v>
      </c>
      <c r="AV19" s="5">
        <v>0.39</v>
      </c>
      <c r="AW19" s="5">
        <v>-0.33000000000000007</v>
      </c>
      <c r="AX19" s="5">
        <v>-0.35000000000000003</v>
      </c>
      <c r="AY19" s="5">
        <v>0.28000000000000003</v>
      </c>
      <c r="AZ19" s="5">
        <v>0.06</v>
      </c>
      <c r="BA19">
        <v>0.63</v>
      </c>
      <c r="BB19">
        <v>0.25</v>
      </c>
      <c r="BC19">
        <v>-0.68</v>
      </c>
      <c r="BD19" s="5">
        <v>-1.31</v>
      </c>
      <c r="BE19">
        <v>0.96</v>
      </c>
      <c r="BF19" s="5">
        <v>0.71</v>
      </c>
      <c r="BG19">
        <v>-0.31</v>
      </c>
      <c r="BH19">
        <v>-0.91</v>
      </c>
      <c r="BI19">
        <v>-0.77</v>
      </c>
      <c r="BJ19" s="5">
        <v>-0.46</v>
      </c>
      <c r="BK19">
        <v>-1.0900000000000001</v>
      </c>
      <c r="BL19" s="5">
        <v>-0.18000000000000005</v>
      </c>
      <c r="BM19">
        <v>0.32</v>
      </c>
      <c r="BN19">
        <v>-0.66</v>
      </c>
      <c r="BO19">
        <v>-1.45</v>
      </c>
      <c r="BP19" s="5">
        <v>-1.77</v>
      </c>
      <c r="BQ19">
        <v>-0.12</v>
      </c>
      <c r="BR19" s="5">
        <v>0.54</v>
      </c>
      <c r="BS19">
        <v>-0.65</v>
      </c>
      <c r="BT19">
        <v>3.33</v>
      </c>
      <c r="BU19">
        <v>2.52</v>
      </c>
      <c r="BV19" s="5">
        <f t="shared" si="0"/>
        <v>1.8900000000000001</v>
      </c>
      <c r="BW19">
        <v>-1.32</v>
      </c>
      <c r="BX19" s="5">
        <f t="shared" si="1"/>
        <v>-1.57</v>
      </c>
      <c r="BY19">
        <v>-0.57999999999999996</v>
      </c>
      <c r="BZ19">
        <v>2.4300000000000002</v>
      </c>
      <c r="CA19">
        <v>0.37</v>
      </c>
      <c r="CB19" s="5">
        <f t="shared" si="2"/>
        <v>0.67999999999999994</v>
      </c>
      <c r="CC19">
        <v>-0.84</v>
      </c>
      <c r="CD19" s="5">
        <f t="shared" si="3"/>
        <v>7.0000000000000062E-2</v>
      </c>
      <c r="CE19">
        <v>-1.24</v>
      </c>
      <c r="CF19">
        <v>5.76</v>
      </c>
      <c r="CG19">
        <v>2.9</v>
      </c>
      <c r="CH19" s="5">
        <f t="shared" si="8"/>
        <v>2.58</v>
      </c>
      <c r="CI19">
        <v>-2.16</v>
      </c>
      <c r="CJ19" s="5">
        <f t="shared" si="9"/>
        <v>-1.5</v>
      </c>
      <c r="CK19">
        <v>0.11</v>
      </c>
      <c r="CL19">
        <v>-0.27</v>
      </c>
      <c r="CM19">
        <v>0.72</v>
      </c>
      <c r="CN19" s="5">
        <f t="shared" si="4"/>
        <v>8.9999999999999969E-2</v>
      </c>
      <c r="CO19">
        <v>0.12</v>
      </c>
      <c r="CP19" s="5">
        <f t="shared" si="5"/>
        <v>-0.13</v>
      </c>
      <c r="CQ19">
        <v>-1</v>
      </c>
      <c r="CR19">
        <v>-0.05</v>
      </c>
      <c r="CS19">
        <v>-1.33</v>
      </c>
      <c r="CT19" s="5">
        <f t="shared" si="6"/>
        <v>-1.02</v>
      </c>
      <c r="CU19">
        <v>-0.4</v>
      </c>
      <c r="CV19" s="5">
        <f t="shared" si="7"/>
        <v>0.51</v>
      </c>
      <c r="CW19">
        <v>-0.88</v>
      </c>
      <c r="CX19">
        <v>-0.33</v>
      </c>
      <c r="CY19">
        <v>-0.6</v>
      </c>
      <c r="CZ19" s="5">
        <f t="shared" si="10"/>
        <v>-0.91999999999999993</v>
      </c>
      <c r="DA19">
        <v>-0.27</v>
      </c>
      <c r="DB19" s="5">
        <f t="shared" si="11"/>
        <v>0.39</v>
      </c>
    </row>
    <row r="20" spans="1:106" x14ac:dyDescent="0.25">
      <c r="A20">
        <v>19</v>
      </c>
      <c r="B20">
        <v>1</v>
      </c>
      <c r="C20">
        <v>2</v>
      </c>
      <c r="D20">
        <v>26</v>
      </c>
      <c r="E20">
        <v>64</v>
      </c>
      <c r="F20">
        <v>1.59</v>
      </c>
      <c r="G20">
        <v>25.3</v>
      </c>
      <c r="H20">
        <v>3</v>
      </c>
      <c r="I20">
        <v>2</v>
      </c>
      <c r="J20">
        <v>1</v>
      </c>
      <c r="K20">
        <v>18.399999999999999</v>
      </c>
      <c r="L20">
        <v>23.3</v>
      </c>
      <c r="M20">
        <v>45.7</v>
      </c>
      <c r="N20">
        <v>15.8</v>
      </c>
      <c r="O20">
        <v>22.4</v>
      </c>
      <c r="P20">
        <v>46.2</v>
      </c>
      <c r="Q20">
        <v>1</v>
      </c>
      <c r="R20">
        <v>2</v>
      </c>
      <c r="S20">
        <v>0</v>
      </c>
      <c r="T20">
        <v>22</v>
      </c>
      <c r="U20">
        <v>22</v>
      </c>
      <c r="V20">
        <v>10</v>
      </c>
      <c r="W20">
        <v>80.319999999999993</v>
      </c>
      <c r="X20">
        <v>79.17</v>
      </c>
      <c r="Y20">
        <v>83.74</v>
      </c>
      <c r="Z20">
        <v>84.26</v>
      </c>
      <c r="AA20">
        <v>85.88</v>
      </c>
      <c r="AB20">
        <v>92.52</v>
      </c>
      <c r="AC20">
        <v>91.59</v>
      </c>
      <c r="AD20">
        <v>90.1</v>
      </c>
      <c r="AE20">
        <v>76.08</v>
      </c>
      <c r="AF20">
        <v>78.599999999999994</v>
      </c>
      <c r="AG20">
        <v>77.44</v>
      </c>
      <c r="AH20">
        <v>78.930000000000007</v>
      </c>
      <c r="AI20" s="5">
        <v>0.28999999999999998</v>
      </c>
      <c r="AJ20" s="5">
        <v>-9.000000000000008E-2</v>
      </c>
      <c r="AK20" s="5">
        <v>-9.000000000000008E-2</v>
      </c>
      <c r="AL20" s="5">
        <v>-0.10000000000000009</v>
      </c>
      <c r="AM20" s="5">
        <v>0.2</v>
      </c>
      <c r="AN20" s="5">
        <v>0.82000000000000006</v>
      </c>
      <c r="AO20" s="5">
        <v>-0.96</v>
      </c>
      <c r="AP20" s="5">
        <v>-0.74</v>
      </c>
      <c r="AQ20" s="5">
        <v>-0.12</v>
      </c>
      <c r="AR20" s="5">
        <v>-0.18000000000000005</v>
      </c>
      <c r="AS20" s="5">
        <v>-1.08</v>
      </c>
      <c r="AT20" s="5">
        <v>8.0000000000000016E-2</v>
      </c>
      <c r="AU20" s="5">
        <v>-0.15999999999999998</v>
      </c>
      <c r="AV20" s="5">
        <v>-1.63</v>
      </c>
      <c r="AW20" s="5">
        <v>-0.24999999999999994</v>
      </c>
      <c r="AX20" s="5">
        <v>-0.90999999999999992</v>
      </c>
      <c r="AY20" s="5">
        <v>-0.4</v>
      </c>
      <c r="AZ20" s="5">
        <v>-2.5499999999999998</v>
      </c>
      <c r="BA20">
        <v>0.28999999999999998</v>
      </c>
      <c r="BB20">
        <v>-0.94</v>
      </c>
      <c r="BC20">
        <v>0.57999999999999996</v>
      </c>
      <c r="BD20" s="5">
        <v>0.28999999999999998</v>
      </c>
      <c r="BE20">
        <v>-1.03</v>
      </c>
      <c r="BF20" s="5">
        <v>-9.000000000000008E-2</v>
      </c>
      <c r="BG20">
        <v>-0.95</v>
      </c>
      <c r="BH20">
        <v>-0.83</v>
      </c>
      <c r="BI20">
        <v>-1.04</v>
      </c>
      <c r="BJ20" s="5">
        <v>-9.000000000000008E-2</v>
      </c>
      <c r="BK20">
        <v>-0.93</v>
      </c>
      <c r="BL20" s="5">
        <v>-0.10000000000000009</v>
      </c>
      <c r="BM20">
        <v>-0.66</v>
      </c>
      <c r="BN20">
        <v>-1.78</v>
      </c>
      <c r="BO20">
        <v>-0.46</v>
      </c>
      <c r="BP20" s="5">
        <v>0.2</v>
      </c>
      <c r="BQ20">
        <v>-0.96</v>
      </c>
      <c r="BR20" s="5">
        <v>0.82000000000000006</v>
      </c>
      <c r="BS20">
        <v>0.73</v>
      </c>
      <c r="BT20">
        <v>0.01</v>
      </c>
      <c r="BU20">
        <v>-0.23</v>
      </c>
      <c r="BV20" s="5">
        <f t="shared" si="0"/>
        <v>-0.52</v>
      </c>
      <c r="BW20">
        <v>-0.73</v>
      </c>
      <c r="BX20" s="5">
        <f t="shared" si="1"/>
        <v>0.20999999999999996</v>
      </c>
      <c r="BY20">
        <v>-0.36</v>
      </c>
      <c r="BZ20">
        <v>-0.35</v>
      </c>
      <c r="CA20">
        <v>-0.48</v>
      </c>
      <c r="CB20" s="5">
        <f t="shared" si="2"/>
        <v>0.47</v>
      </c>
      <c r="CC20">
        <v>-0.53</v>
      </c>
      <c r="CD20" s="5">
        <f t="shared" si="3"/>
        <v>0.29999999999999993</v>
      </c>
      <c r="CE20">
        <v>0.36</v>
      </c>
      <c r="CF20">
        <v>-0.34</v>
      </c>
      <c r="CG20">
        <v>-0.72</v>
      </c>
      <c r="CH20" s="5">
        <f t="shared" si="8"/>
        <v>-5.9999999999999942E-2</v>
      </c>
      <c r="CI20">
        <v>-0.26</v>
      </c>
      <c r="CJ20" s="5">
        <f t="shared" si="9"/>
        <v>1.52</v>
      </c>
      <c r="CK20">
        <v>-0.42</v>
      </c>
      <c r="CL20">
        <v>-0.9</v>
      </c>
      <c r="CM20">
        <v>-0.57999999999999996</v>
      </c>
      <c r="CN20" s="5">
        <f t="shared" si="4"/>
        <v>-0.86999999999999988</v>
      </c>
      <c r="CO20">
        <v>-2.5299999999999998</v>
      </c>
      <c r="CP20" s="5">
        <f t="shared" si="5"/>
        <v>-1.5899999999999999</v>
      </c>
      <c r="CQ20">
        <v>-0.44</v>
      </c>
      <c r="CR20">
        <v>-0.47</v>
      </c>
      <c r="CS20">
        <v>-0.69</v>
      </c>
      <c r="CT20" s="5">
        <f t="shared" si="6"/>
        <v>0.26</v>
      </c>
      <c r="CU20">
        <v>-1.38</v>
      </c>
      <c r="CV20" s="5">
        <f t="shared" si="7"/>
        <v>-0.54999999999999993</v>
      </c>
      <c r="CW20">
        <v>-0.87</v>
      </c>
      <c r="CX20">
        <v>-1.37</v>
      </c>
      <c r="CY20">
        <v>-1.27</v>
      </c>
      <c r="CZ20" s="5">
        <f t="shared" si="10"/>
        <v>-0.61</v>
      </c>
      <c r="DA20">
        <v>-3.92</v>
      </c>
      <c r="DB20" s="5">
        <f t="shared" si="11"/>
        <v>-2.1399999999999997</v>
      </c>
    </row>
    <row r="21" spans="1:106" x14ac:dyDescent="0.25">
      <c r="A21">
        <v>20</v>
      </c>
      <c r="B21">
        <v>2</v>
      </c>
      <c r="C21">
        <v>2</v>
      </c>
      <c r="D21">
        <v>25</v>
      </c>
      <c r="E21">
        <v>57</v>
      </c>
      <c r="F21">
        <v>1.59</v>
      </c>
      <c r="G21">
        <v>22.5</v>
      </c>
      <c r="H21">
        <v>2</v>
      </c>
      <c r="I21">
        <v>1</v>
      </c>
      <c r="J21">
        <v>1</v>
      </c>
      <c r="K21">
        <v>30.8</v>
      </c>
      <c r="L21">
        <v>22</v>
      </c>
      <c r="M21">
        <v>36.9</v>
      </c>
      <c r="N21">
        <v>27.7</v>
      </c>
      <c r="O21" s="6">
        <v>15.8</v>
      </c>
      <c r="P21">
        <v>46.2</v>
      </c>
      <c r="Q21">
        <v>5</v>
      </c>
      <c r="R21">
        <v>2</v>
      </c>
      <c r="S21">
        <v>1</v>
      </c>
      <c r="T21">
        <v>26</v>
      </c>
      <c r="U21">
        <v>11</v>
      </c>
      <c r="V21">
        <v>6</v>
      </c>
      <c r="W21">
        <v>77.319999999999993</v>
      </c>
      <c r="X21">
        <v>81.61</v>
      </c>
      <c r="Y21">
        <v>80.19</v>
      </c>
      <c r="Z21">
        <v>80.319999999999993</v>
      </c>
      <c r="AA21">
        <v>75.05</v>
      </c>
      <c r="AB21">
        <v>77.56</v>
      </c>
      <c r="AC21">
        <v>77.77</v>
      </c>
      <c r="AD21">
        <v>79.599999999999994</v>
      </c>
      <c r="AE21">
        <v>75.81</v>
      </c>
      <c r="AF21">
        <v>76</v>
      </c>
      <c r="AG21">
        <v>74.040000000000006</v>
      </c>
      <c r="AH21">
        <v>77.13</v>
      </c>
      <c r="AI21" s="5">
        <v>0.1</v>
      </c>
      <c r="AJ21" s="5">
        <v>-0.12</v>
      </c>
      <c r="AK21" s="5">
        <v>1.2200000000000002</v>
      </c>
      <c r="AL21" s="5">
        <v>0.21999999999999997</v>
      </c>
      <c r="AM21" s="5">
        <v>1.31</v>
      </c>
      <c r="AN21" s="5">
        <v>0.1</v>
      </c>
      <c r="AO21" s="5">
        <v>-0.16</v>
      </c>
      <c r="AP21" s="5">
        <v>2.8699999999999997</v>
      </c>
      <c r="AQ21" s="5">
        <v>0.48</v>
      </c>
      <c r="AR21" s="5">
        <v>2.74</v>
      </c>
      <c r="AS21" s="5">
        <v>0.31000000000000005</v>
      </c>
      <c r="AT21" s="5">
        <v>5.62</v>
      </c>
      <c r="AU21" s="5">
        <v>-2.67</v>
      </c>
      <c r="AV21" s="5">
        <v>0.19999999999999998</v>
      </c>
      <c r="AW21" s="5">
        <v>-2.91</v>
      </c>
      <c r="AX21" s="5">
        <v>4.0000000000000008E-2</v>
      </c>
      <c r="AY21" s="5">
        <v>-5.59</v>
      </c>
      <c r="AZ21" s="5">
        <v>0.23000000000000004</v>
      </c>
      <c r="BA21">
        <v>0.04</v>
      </c>
      <c r="BB21">
        <v>0.16</v>
      </c>
      <c r="BC21">
        <v>0.14000000000000001</v>
      </c>
      <c r="BD21" s="5">
        <v>0.1</v>
      </c>
      <c r="BE21">
        <v>0.04</v>
      </c>
      <c r="BF21" s="5">
        <v>-0.12</v>
      </c>
      <c r="BG21">
        <v>-1.61</v>
      </c>
      <c r="BH21">
        <v>-0.48</v>
      </c>
      <c r="BI21">
        <v>-0.39</v>
      </c>
      <c r="BJ21" s="5">
        <v>1.2200000000000002</v>
      </c>
      <c r="BK21">
        <v>-0.26</v>
      </c>
      <c r="BL21" s="5">
        <v>0.21999999999999997</v>
      </c>
      <c r="BM21">
        <v>-1.56</v>
      </c>
      <c r="BN21">
        <v>-0.32</v>
      </c>
      <c r="BO21">
        <v>-0.25</v>
      </c>
      <c r="BP21" s="5">
        <v>1.31</v>
      </c>
      <c r="BQ21">
        <v>-0.22</v>
      </c>
      <c r="BR21" s="5">
        <v>0.1</v>
      </c>
      <c r="BS21">
        <v>0.09</v>
      </c>
      <c r="BT21">
        <v>0.22</v>
      </c>
      <c r="BU21">
        <v>-7.0000000000000007E-2</v>
      </c>
      <c r="BV21" s="5">
        <f t="shared" si="0"/>
        <v>-0.11000000000000001</v>
      </c>
      <c r="BW21">
        <v>3.09</v>
      </c>
      <c r="BX21" s="5">
        <f t="shared" si="1"/>
        <v>2.9299999999999997</v>
      </c>
      <c r="BY21">
        <v>-0.64</v>
      </c>
      <c r="BZ21">
        <v>-0.37</v>
      </c>
      <c r="CA21">
        <v>-0.16</v>
      </c>
      <c r="CB21" s="5">
        <f t="shared" si="2"/>
        <v>1.4500000000000002</v>
      </c>
      <c r="CC21">
        <v>2.37</v>
      </c>
      <c r="CD21" s="5">
        <f t="shared" si="3"/>
        <v>2.85</v>
      </c>
      <c r="CE21">
        <v>-0.54</v>
      </c>
      <c r="CF21">
        <v>-0.15</v>
      </c>
      <c r="CG21">
        <v>-0.23</v>
      </c>
      <c r="CH21" s="5">
        <f t="shared" si="8"/>
        <v>1.33</v>
      </c>
      <c r="CI21">
        <v>5.47</v>
      </c>
      <c r="CJ21" s="5">
        <f t="shared" si="9"/>
        <v>5.79</v>
      </c>
      <c r="CK21">
        <v>2.0699999999999998</v>
      </c>
      <c r="CL21">
        <v>-0.3</v>
      </c>
      <c r="CM21">
        <v>-0.6</v>
      </c>
      <c r="CN21" s="5">
        <f t="shared" si="4"/>
        <v>-0.64</v>
      </c>
      <c r="CO21">
        <v>-0.1</v>
      </c>
      <c r="CP21" s="5">
        <f t="shared" si="5"/>
        <v>-0.26</v>
      </c>
      <c r="CQ21">
        <v>2.19</v>
      </c>
      <c r="CR21">
        <v>-0.26</v>
      </c>
      <c r="CS21">
        <v>-0.72</v>
      </c>
      <c r="CT21" s="5">
        <f t="shared" si="6"/>
        <v>0.89000000000000012</v>
      </c>
      <c r="CU21">
        <v>-0.22</v>
      </c>
      <c r="CV21" s="5">
        <f t="shared" si="7"/>
        <v>0.26</v>
      </c>
      <c r="CW21">
        <v>4.2699999999999996</v>
      </c>
      <c r="CX21">
        <v>-0.56000000000000005</v>
      </c>
      <c r="CY21">
        <v>-1.32</v>
      </c>
      <c r="CZ21" s="5">
        <f t="shared" si="10"/>
        <v>0.24</v>
      </c>
      <c r="DA21">
        <v>-0.33</v>
      </c>
      <c r="DB21" s="5">
        <f t="shared" si="11"/>
        <v>-1.0000000000000009E-2</v>
      </c>
    </row>
    <row r="22" spans="1:106" x14ac:dyDescent="0.25">
      <c r="A22">
        <v>21</v>
      </c>
      <c r="B22">
        <v>2</v>
      </c>
      <c r="C22">
        <v>2</v>
      </c>
      <c r="D22">
        <v>21</v>
      </c>
      <c r="E22">
        <v>76</v>
      </c>
      <c r="F22">
        <v>1.72</v>
      </c>
      <c r="G22">
        <v>25.7</v>
      </c>
      <c r="H22">
        <v>3</v>
      </c>
      <c r="I22">
        <v>1</v>
      </c>
      <c r="J22">
        <v>1</v>
      </c>
      <c r="K22">
        <v>52.3</v>
      </c>
      <c r="L22">
        <v>42.2</v>
      </c>
      <c r="M22">
        <v>52.3</v>
      </c>
      <c r="N22">
        <v>44.8</v>
      </c>
      <c r="O22">
        <v>45.3</v>
      </c>
      <c r="P22">
        <v>40</v>
      </c>
      <c r="Q22">
        <v>3</v>
      </c>
      <c r="R22">
        <v>2</v>
      </c>
      <c r="S22">
        <v>6</v>
      </c>
      <c r="T22">
        <v>18</v>
      </c>
      <c r="U22">
        <v>18</v>
      </c>
      <c r="V22">
        <v>20</v>
      </c>
      <c r="W22">
        <v>84.82</v>
      </c>
      <c r="X22">
        <v>84.64</v>
      </c>
      <c r="Y22">
        <v>84.49</v>
      </c>
      <c r="Z22">
        <v>88.77</v>
      </c>
      <c r="AA22">
        <v>78.77</v>
      </c>
      <c r="AB22">
        <v>79.62</v>
      </c>
      <c r="AC22">
        <v>82.49</v>
      </c>
      <c r="AD22">
        <v>82.16</v>
      </c>
      <c r="AE22">
        <v>79.790000000000006</v>
      </c>
      <c r="AF22">
        <v>80.459999999999994</v>
      </c>
      <c r="AG22">
        <v>81.98</v>
      </c>
      <c r="AH22">
        <v>79.5</v>
      </c>
      <c r="AI22" s="5">
        <v>0.12000000000000001</v>
      </c>
      <c r="AJ22" s="5">
        <v>4.68</v>
      </c>
      <c r="AK22" s="5">
        <v>0.18999999999999997</v>
      </c>
      <c r="AL22" s="5">
        <v>0.64999999999999991</v>
      </c>
      <c r="AM22" s="5">
        <v>-0.62</v>
      </c>
      <c r="AN22" s="5">
        <v>5.34</v>
      </c>
      <c r="AO22" s="5">
        <v>-6.9999999999999993E-2</v>
      </c>
      <c r="AP22" s="5">
        <v>0.26</v>
      </c>
      <c r="AQ22" s="5">
        <v>0.25</v>
      </c>
      <c r="AR22" s="5">
        <v>-7.0000000000000007E-2</v>
      </c>
      <c r="AS22" s="5">
        <v>0.19</v>
      </c>
      <c r="AT22" s="5">
        <v>0.17699999999999999</v>
      </c>
      <c r="AU22" s="5">
        <v>-3.7</v>
      </c>
      <c r="AV22" s="5">
        <v>-0.32</v>
      </c>
      <c r="AW22" s="5">
        <v>-1.83</v>
      </c>
      <c r="AX22" s="5">
        <v>-0.13</v>
      </c>
      <c r="AY22" s="5">
        <v>-5.55</v>
      </c>
      <c r="AZ22" s="5">
        <v>-0.44000000000000006</v>
      </c>
      <c r="BA22">
        <v>-0.05</v>
      </c>
      <c r="BB22">
        <v>-0.25</v>
      </c>
      <c r="BC22">
        <v>7.0000000000000007E-2</v>
      </c>
      <c r="BD22" s="5">
        <v>0.12000000000000001</v>
      </c>
      <c r="BE22">
        <v>4.43</v>
      </c>
      <c r="BF22" s="5">
        <v>4.68</v>
      </c>
      <c r="BG22">
        <v>-0.41</v>
      </c>
      <c r="BH22">
        <v>-0.41</v>
      </c>
      <c r="BI22">
        <v>-0.22</v>
      </c>
      <c r="BJ22" s="5">
        <v>0.18999999999999997</v>
      </c>
      <c r="BK22">
        <v>0.24</v>
      </c>
      <c r="BL22" s="5">
        <v>0.64999999999999991</v>
      </c>
      <c r="BM22">
        <v>0.47</v>
      </c>
      <c r="BN22">
        <v>-0.67</v>
      </c>
      <c r="BO22">
        <v>-0.15</v>
      </c>
      <c r="BP22" s="5">
        <v>-0.62</v>
      </c>
      <c r="BQ22">
        <v>4.67</v>
      </c>
      <c r="BR22" s="5">
        <v>5.34</v>
      </c>
      <c r="BS22">
        <v>0.09</v>
      </c>
      <c r="BT22">
        <v>0.12</v>
      </c>
      <c r="BU22">
        <v>0.02</v>
      </c>
      <c r="BV22" s="5">
        <f t="shared" si="0"/>
        <v>7.0000000000000007E-2</v>
      </c>
      <c r="BW22">
        <v>0.38</v>
      </c>
      <c r="BX22" s="5">
        <f t="shared" si="1"/>
        <v>0.63</v>
      </c>
      <c r="BY22">
        <v>-0.3</v>
      </c>
      <c r="BZ22">
        <v>-0.12</v>
      </c>
      <c r="CA22">
        <v>-0.05</v>
      </c>
      <c r="CB22" s="5">
        <f t="shared" si="2"/>
        <v>0.36</v>
      </c>
      <c r="CC22">
        <v>-0.19</v>
      </c>
      <c r="CD22" s="5">
        <f t="shared" si="3"/>
        <v>0.21999999999999997</v>
      </c>
      <c r="CE22">
        <v>-0.21</v>
      </c>
      <c r="CF22">
        <v>3.0000000000000001E-3</v>
      </c>
      <c r="CG22">
        <v>-0.02</v>
      </c>
      <c r="CH22" s="5">
        <f t="shared" si="8"/>
        <v>-0.49</v>
      </c>
      <c r="CI22">
        <v>0.18</v>
      </c>
      <c r="CJ22" s="5">
        <f t="shared" si="9"/>
        <v>0.85000000000000009</v>
      </c>
      <c r="CK22">
        <v>1.29</v>
      </c>
      <c r="CL22">
        <v>-0.34</v>
      </c>
      <c r="CM22">
        <v>-2.41</v>
      </c>
      <c r="CN22" s="5">
        <f t="shared" si="4"/>
        <v>-2.3600000000000003</v>
      </c>
      <c r="CO22">
        <v>-0.66</v>
      </c>
      <c r="CP22" s="5">
        <f t="shared" si="5"/>
        <v>-0.41000000000000003</v>
      </c>
      <c r="CQ22">
        <v>1.49</v>
      </c>
      <c r="CR22">
        <v>-0.25</v>
      </c>
      <c r="CS22">
        <v>-0.34</v>
      </c>
      <c r="CT22" s="5">
        <f t="shared" si="6"/>
        <v>6.9999999999999951E-2</v>
      </c>
      <c r="CU22">
        <v>-0.38</v>
      </c>
      <c r="CV22" s="5">
        <f t="shared" si="7"/>
        <v>2.9999999999999971E-2</v>
      </c>
      <c r="CW22">
        <v>2.79</v>
      </c>
      <c r="CX22">
        <v>-0.6</v>
      </c>
      <c r="CY22">
        <v>-2.76</v>
      </c>
      <c r="CZ22" s="5">
        <f t="shared" si="10"/>
        <v>-3.2299999999999995</v>
      </c>
      <c r="DA22">
        <v>-1.04</v>
      </c>
      <c r="DB22" s="5">
        <f t="shared" si="11"/>
        <v>-0.37</v>
      </c>
    </row>
    <row r="23" spans="1:106" x14ac:dyDescent="0.25">
      <c r="A23">
        <v>22</v>
      </c>
      <c r="B23">
        <v>2</v>
      </c>
      <c r="C23">
        <v>2</v>
      </c>
      <c r="D23">
        <v>25</v>
      </c>
      <c r="E23">
        <v>73.8</v>
      </c>
      <c r="F23">
        <v>1.65</v>
      </c>
      <c r="G23">
        <v>27.1</v>
      </c>
      <c r="H23">
        <v>3</v>
      </c>
      <c r="I23">
        <v>1</v>
      </c>
      <c r="J23">
        <v>1</v>
      </c>
      <c r="K23">
        <v>40</v>
      </c>
      <c r="L23">
        <v>23.3</v>
      </c>
      <c r="M23">
        <v>23.3</v>
      </c>
      <c r="N23">
        <v>44.8</v>
      </c>
      <c r="O23">
        <v>21.5</v>
      </c>
      <c r="P23">
        <v>26.8</v>
      </c>
      <c r="Q23">
        <v>4</v>
      </c>
      <c r="R23">
        <v>3</v>
      </c>
      <c r="S23">
        <v>5</v>
      </c>
      <c r="T23">
        <v>26</v>
      </c>
      <c r="U23">
        <v>26</v>
      </c>
      <c r="V23">
        <v>28</v>
      </c>
      <c r="W23">
        <v>85.57</v>
      </c>
      <c r="X23">
        <v>96.62</v>
      </c>
      <c r="Y23">
        <v>89.27</v>
      </c>
      <c r="Z23">
        <v>93.86</v>
      </c>
      <c r="AA23">
        <v>83.64</v>
      </c>
      <c r="AB23">
        <v>85.33</v>
      </c>
      <c r="AC23">
        <v>85.23</v>
      </c>
      <c r="AD23">
        <v>84.96</v>
      </c>
      <c r="AE23">
        <v>78.73</v>
      </c>
      <c r="AF23">
        <v>81.52</v>
      </c>
      <c r="AG23">
        <v>81.81</v>
      </c>
      <c r="AH23">
        <v>79.11</v>
      </c>
      <c r="AI23" s="5">
        <v>-0.59</v>
      </c>
      <c r="AJ23" s="5">
        <v>5.67</v>
      </c>
      <c r="AK23" s="5">
        <v>4.29</v>
      </c>
      <c r="AL23" s="5">
        <v>-2.04</v>
      </c>
      <c r="AM23" s="5">
        <v>7.13</v>
      </c>
      <c r="AN23" s="5">
        <v>-0.81</v>
      </c>
      <c r="AO23" s="5">
        <v>1.5499999999999998</v>
      </c>
      <c r="AP23" s="5">
        <v>0.27</v>
      </c>
      <c r="AQ23" s="5">
        <v>0.7</v>
      </c>
      <c r="AR23" s="5">
        <v>-0.36000000000000004</v>
      </c>
      <c r="AS23" s="5">
        <v>2.2400000000000002</v>
      </c>
      <c r="AT23" s="5">
        <v>-8.0000000000000071E-2</v>
      </c>
      <c r="AU23" s="5">
        <v>-0.62</v>
      </c>
      <c r="AV23" s="5">
        <v>-0.49999999999999994</v>
      </c>
      <c r="AW23" s="5">
        <v>9.9999999999999978E-2</v>
      </c>
      <c r="AX23" s="5">
        <v>-0.30000000000000004</v>
      </c>
      <c r="AY23" s="5">
        <v>-0.53</v>
      </c>
      <c r="AZ23" s="5">
        <v>-0.79</v>
      </c>
      <c r="BA23">
        <v>0.96</v>
      </c>
      <c r="BB23">
        <v>1.29</v>
      </c>
      <c r="BC23">
        <v>0.37</v>
      </c>
      <c r="BD23" s="5">
        <v>-0.59</v>
      </c>
      <c r="BE23">
        <v>6.96</v>
      </c>
      <c r="BF23" s="5">
        <v>5.67</v>
      </c>
      <c r="BG23">
        <v>-0.88</v>
      </c>
      <c r="BH23">
        <v>7.04</v>
      </c>
      <c r="BI23">
        <v>3.41</v>
      </c>
      <c r="BJ23" s="5">
        <v>4.29</v>
      </c>
      <c r="BK23">
        <v>5</v>
      </c>
      <c r="BL23" s="5">
        <v>-2.04</v>
      </c>
      <c r="BM23">
        <v>7.0000000000000007E-2</v>
      </c>
      <c r="BN23">
        <v>2</v>
      </c>
      <c r="BO23">
        <v>7.2</v>
      </c>
      <c r="BP23" s="5">
        <v>7.13</v>
      </c>
      <c r="BQ23">
        <v>1.19</v>
      </c>
      <c r="BR23" s="5">
        <v>-0.81</v>
      </c>
      <c r="BS23">
        <v>-1.63</v>
      </c>
      <c r="BT23">
        <v>-0.87</v>
      </c>
      <c r="BU23">
        <v>-0.08</v>
      </c>
      <c r="BV23" s="5">
        <f t="shared" si="0"/>
        <v>-1.04</v>
      </c>
      <c r="BW23">
        <v>-0.6</v>
      </c>
      <c r="BX23" s="5">
        <f t="shared" si="1"/>
        <v>-1.8900000000000001</v>
      </c>
      <c r="BY23">
        <v>-0.84</v>
      </c>
      <c r="BZ23">
        <v>-0.28999999999999998</v>
      </c>
      <c r="CA23">
        <v>-0.14000000000000001</v>
      </c>
      <c r="CB23" s="5">
        <f t="shared" si="2"/>
        <v>0.74</v>
      </c>
      <c r="CC23">
        <v>-0.65</v>
      </c>
      <c r="CD23" s="5">
        <f t="shared" si="3"/>
        <v>-7.69</v>
      </c>
      <c r="CE23">
        <v>-2.4700000000000002</v>
      </c>
      <c r="CF23">
        <v>-1.17</v>
      </c>
      <c r="CG23">
        <v>-0.23</v>
      </c>
      <c r="CH23" s="5">
        <f t="shared" si="8"/>
        <v>-0.30000000000000004</v>
      </c>
      <c r="CI23">
        <v>-1.25</v>
      </c>
      <c r="CJ23" s="5">
        <f t="shared" si="9"/>
        <v>-3.25</v>
      </c>
      <c r="CK23">
        <v>-0.05</v>
      </c>
      <c r="CL23">
        <v>-0.2</v>
      </c>
      <c r="CM23">
        <v>-0.67</v>
      </c>
      <c r="CN23" s="5">
        <f t="shared" si="4"/>
        <v>-1.63</v>
      </c>
      <c r="CO23">
        <v>-0.7</v>
      </c>
      <c r="CP23" s="5">
        <f t="shared" si="5"/>
        <v>-1.99</v>
      </c>
      <c r="CQ23">
        <v>-0.3</v>
      </c>
      <c r="CR23">
        <v>-0.21</v>
      </c>
      <c r="CS23">
        <v>-0.2</v>
      </c>
      <c r="CT23" s="5">
        <f t="shared" si="6"/>
        <v>0.67999999999999994</v>
      </c>
      <c r="CU23">
        <v>-0.51</v>
      </c>
      <c r="CV23" s="5">
        <f t="shared" si="7"/>
        <v>-7.55</v>
      </c>
      <c r="CW23">
        <v>-0.35</v>
      </c>
      <c r="CX23">
        <v>-0.42</v>
      </c>
      <c r="CY23">
        <v>-0.88</v>
      </c>
      <c r="CZ23" s="5">
        <f t="shared" si="10"/>
        <v>-0.95</v>
      </c>
      <c r="DA23">
        <v>-1.21</v>
      </c>
      <c r="DB23" s="5">
        <f t="shared" si="11"/>
        <v>-3.21</v>
      </c>
    </row>
    <row r="24" spans="1:106" x14ac:dyDescent="0.25">
      <c r="A24">
        <v>23</v>
      </c>
      <c r="B24">
        <v>1</v>
      </c>
      <c r="C24">
        <v>2</v>
      </c>
      <c r="D24">
        <v>23</v>
      </c>
      <c r="E24">
        <v>71.3</v>
      </c>
      <c r="F24">
        <v>1.68</v>
      </c>
      <c r="G24">
        <v>25.3</v>
      </c>
      <c r="H24">
        <v>3</v>
      </c>
      <c r="I24">
        <v>1</v>
      </c>
      <c r="J24">
        <v>1</v>
      </c>
      <c r="K24">
        <v>42.6</v>
      </c>
      <c r="L24">
        <v>41.3</v>
      </c>
      <c r="M24">
        <v>42.2</v>
      </c>
      <c r="N24">
        <v>29.9</v>
      </c>
      <c r="O24">
        <v>36.5</v>
      </c>
      <c r="P24">
        <v>35.6</v>
      </c>
      <c r="Q24">
        <v>6</v>
      </c>
      <c r="R24">
        <v>3</v>
      </c>
      <c r="S24">
        <v>8</v>
      </c>
      <c r="T24">
        <v>20</v>
      </c>
      <c r="U24">
        <v>12</v>
      </c>
      <c r="V24">
        <v>20</v>
      </c>
      <c r="W24">
        <v>74.959999999999994</v>
      </c>
      <c r="X24">
        <v>81.239999999999995</v>
      </c>
      <c r="Y24">
        <v>80.58</v>
      </c>
      <c r="Z24">
        <v>79.89</v>
      </c>
      <c r="AA24">
        <v>78.17</v>
      </c>
      <c r="AB24">
        <v>78.239999999999995</v>
      </c>
      <c r="AC24">
        <v>79.78</v>
      </c>
      <c r="AD24">
        <v>80.319999999999993</v>
      </c>
      <c r="AE24">
        <v>76.650000000000006</v>
      </c>
      <c r="AF24">
        <v>78.64</v>
      </c>
      <c r="AG24">
        <v>79.13</v>
      </c>
      <c r="AH24">
        <v>76.44</v>
      </c>
      <c r="AI24" s="5">
        <v>2.15</v>
      </c>
      <c r="AJ24" s="5">
        <v>-0.09</v>
      </c>
      <c r="AK24" s="5">
        <v>0.32000000000000006</v>
      </c>
      <c r="AL24" s="5">
        <v>0.19000000000000006</v>
      </c>
      <c r="AM24" s="5">
        <v>2.46</v>
      </c>
      <c r="AN24" s="5">
        <v>0.1100000000000001</v>
      </c>
      <c r="AO24" s="5">
        <v>-0.36</v>
      </c>
      <c r="AP24" s="5">
        <v>-3.3000000000000002E-2</v>
      </c>
      <c r="AQ24" s="5">
        <v>1.9</v>
      </c>
      <c r="AR24" s="5">
        <v>5.0000000000000044E-2</v>
      </c>
      <c r="AS24" s="5">
        <v>-0.26</v>
      </c>
      <c r="AT24" s="5">
        <v>-0.59</v>
      </c>
      <c r="AU24" s="5">
        <v>0.78</v>
      </c>
      <c r="AV24" s="5">
        <v>0.17999999999999994</v>
      </c>
      <c r="AW24" s="5">
        <v>-0.73</v>
      </c>
      <c r="AX24" s="5">
        <v>1.0000000000000009E-2</v>
      </c>
      <c r="AY24" s="5">
        <v>0.06</v>
      </c>
      <c r="AZ24" s="5">
        <v>0.19999999999999996</v>
      </c>
      <c r="BA24">
        <v>0.6</v>
      </c>
      <c r="BB24">
        <v>-0.03</v>
      </c>
      <c r="BC24">
        <v>2.75</v>
      </c>
      <c r="BD24" s="5">
        <v>2.15</v>
      </c>
      <c r="BE24">
        <v>-0.12</v>
      </c>
      <c r="BF24" s="5">
        <v>-0.09</v>
      </c>
      <c r="BG24">
        <v>-1.48</v>
      </c>
      <c r="BH24">
        <v>-1.07</v>
      </c>
      <c r="BI24">
        <v>-1.1599999999999999</v>
      </c>
      <c r="BJ24" s="5">
        <v>0.32000000000000006</v>
      </c>
      <c r="BK24">
        <v>-0.88</v>
      </c>
      <c r="BL24" s="5">
        <v>0.19000000000000006</v>
      </c>
      <c r="BM24">
        <v>-0.88</v>
      </c>
      <c r="BN24">
        <v>-1.1100000000000001</v>
      </c>
      <c r="BO24">
        <v>1.58</v>
      </c>
      <c r="BP24" s="5">
        <v>2.46</v>
      </c>
      <c r="BQ24">
        <v>-1</v>
      </c>
      <c r="BR24" s="5">
        <v>0.1100000000000001</v>
      </c>
      <c r="BS24">
        <v>0.47</v>
      </c>
      <c r="BT24">
        <v>0.04</v>
      </c>
      <c r="BU24">
        <v>0.11</v>
      </c>
      <c r="BV24" s="5">
        <f t="shared" si="0"/>
        <v>-0.49</v>
      </c>
      <c r="BW24">
        <v>7.0000000000000001E-3</v>
      </c>
      <c r="BX24" s="5">
        <f t="shared" si="1"/>
        <v>3.6999999999999998E-2</v>
      </c>
      <c r="BY24">
        <v>-1</v>
      </c>
      <c r="BZ24">
        <v>-0.34</v>
      </c>
      <c r="CA24">
        <v>0.9</v>
      </c>
      <c r="CB24" s="5">
        <f t="shared" si="2"/>
        <v>2.38</v>
      </c>
      <c r="CC24">
        <v>-0.28999999999999998</v>
      </c>
      <c r="CD24" s="5">
        <f t="shared" si="3"/>
        <v>0.78</v>
      </c>
      <c r="CE24">
        <v>-0.53</v>
      </c>
      <c r="CF24">
        <v>0.3</v>
      </c>
      <c r="CG24">
        <v>-0.79</v>
      </c>
      <c r="CH24" s="5">
        <f t="shared" si="8"/>
        <v>8.9999999999999969E-2</v>
      </c>
      <c r="CI24">
        <v>-0.28999999999999998</v>
      </c>
      <c r="CJ24" s="5">
        <f t="shared" si="9"/>
        <v>0.82000000000000006</v>
      </c>
      <c r="CK24">
        <v>0.14000000000000001</v>
      </c>
      <c r="CL24">
        <v>-0.99</v>
      </c>
      <c r="CM24">
        <v>0.92</v>
      </c>
      <c r="CN24" s="5">
        <f t="shared" si="4"/>
        <v>0.32000000000000006</v>
      </c>
      <c r="CO24">
        <v>-0.81</v>
      </c>
      <c r="CP24" s="5">
        <f t="shared" si="5"/>
        <v>-0.78</v>
      </c>
      <c r="CQ24">
        <v>-0.46</v>
      </c>
      <c r="CR24">
        <v>-0.74</v>
      </c>
      <c r="CS24">
        <v>-1.19</v>
      </c>
      <c r="CT24" s="5">
        <f t="shared" si="6"/>
        <v>0.29000000000000004</v>
      </c>
      <c r="CU24">
        <v>-0.73</v>
      </c>
      <c r="CV24" s="5">
        <f t="shared" si="7"/>
        <v>0.34000000000000008</v>
      </c>
      <c r="CW24">
        <v>-0.32</v>
      </c>
      <c r="CX24">
        <v>-1.74</v>
      </c>
      <c r="CY24">
        <v>-0.26</v>
      </c>
      <c r="CZ24" s="5">
        <f t="shared" si="10"/>
        <v>0.62</v>
      </c>
      <c r="DA24">
        <v>-1.54</v>
      </c>
      <c r="DB24" s="5">
        <f t="shared" si="11"/>
        <v>-0.42999999999999994</v>
      </c>
    </row>
    <row r="25" spans="1:106" x14ac:dyDescent="0.25">
      <c r="A25">
        <v>24</v>
      </c>
      <c r="B25">
        <v>2</v>
      </c>
      <c r="C25">
        <v>1</v>
      </c>
      <c r="D25">
        <v>28</v>
      </c>
      <c r="E25">
        <v>68</v>
      </c>
      <c r="F25">
        <v>1.69</v>
      </c>
      <c r="G25">
        <v>23.8</v>
      </c>
      <c r="H25">
        <v>2</v>
      </c>
      <c r="I25">
        <v>1</v>
      </c>
      <c r="J25">
        <v>1</v>
      </c>
      <c r="K25">
        <v>24.6</v>
      </c>
      <c r="L25">
        <v>31.6</v>
      </c>
      <c r="M25">
        <v>44.4</v>
      </c>
      <c r="N25">
        <v>36.9</v>
      </c>
      <c r="O25">
        <v>36.9</v>
      </c>
      <c r="P25">
        <v>36.9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79.52</v>
      </c>
      <c r="X25">
        <v>84.88</v>
      </c>
      <c r="Y25">
        <v>83.95</v>
      </c>
      <c r="Z25">
        <v>86.01</v>
      </c>
      <c r="AA25">
        <v>73.98</v>
      </c>
      <c r="AB25">
        <v>78.39</v>
      </c>
      <c r="AC25">
        <v>77.790000000000006</v>
      </c>
      <c r="AD25">
        <v>80.459999999999994</v>
      </c>
      <c r="AE25">
        <v>78.88</v>
      </c>
      <c r="AF25">
        <v>84.92</v>
      </c>
      <c r="AG25">
        <v>81.72</v>
      </c>
      <c r="AH25">
        <v>82.08</v>
      </c>
      <c r="AI25" s="5">
        <v>-2.1100000000000003</v>
      </c>
      <c r="AJ25" s="5">
        <v>-5.75</v>
      </c>
      <c r="AK25" s="5">
        <v>0.39</v>
      </c>
      <c r="AL25" s="5">
        <v>-4.07</v>
      </c>
      <c r="AM25" s="5">
        <v>-1.71</v>
      </c>
      <c r="AN25" s="5">
        <v>0.42000000000000015</v>
      </c>
      <c r="AO25" s="5">
        <v>-1.21</v>
      </c>
      <c r="AP25" s="5">
        <v>0.97</v>
      </c>
      <c r="AQ25" s="5">
        <v>0.31999999999999995</v>
      </c>
      <c r="AR25" s="5">
        <v>0.41499999999999998</v>
      </c>
      <c r="AS25" s="5">
        <v>-0.67999999999999994</v>
      </c>
      <c r="AT25" s="5">
        <v>1.3900000000000001</v>
      </c>
      <c r="AU25" s="5">
        <v>-2.93</v>
      </c>
      <c r="AV25" s="5">
        <v>-1.0000000000000009E-2</v>
      </c>
      <c r="AW25" s="5">
        <v>1.78</v>
      </c>
      <c r="AX25" s="5">
        <v>0.58000000000000007</v>
      </c>
      <c r="AY25" s="5">
        <v>-1.1400000000000001</v>
      </c>
      <c r="AZ25" s="5">
        <v>0.57000000000000006</v>
      </c>
      <c r="BA25">
        <v>1.05</v>
      </c>
      <c r="BB25">
        <v>7.4</v>
      </c>
      <c r="BC25">
        <v>-1.06</v>
      </c>
      <c r="BD25" s="5">
        <v>-2.1100000000000003</v>
      </c>
      <c r="BE25">
        <v>1.65</v>
      </c>
      <c r="BF25" s="5">
        <v>-5.75</v>
      </c>
      <c r="BG25">
        <v>-0.08</v>
      </c>
      <c r="BH25">
        <v>3.97</v>
      </c>
      <c r="BI25">
        <v>0.31</v>
      </c>
      <c r="BJ25" s="5">
        <v>0.39</v>
      </c>
      <c r="BK25">
        <v>-0.1</v>
      </c>
      <c r="BL25" s="5">
        <v>-4.07</v>
      </c>
      <c r="BM25">
        <v>0.96</v>
      </c>
      <c r="BN25">
        <v>1.1299999999999999</v>
      </c>
      <c r="BO25">
        <v>-0.75</v>
      </c>
      <c r="BP25" s="5">
        <v>-1.71</v>
      </c>
      <c r="BQ25">
        <v>1.55</v>
      </c>
      <c r="BR25" s="5">
        <v>0.42000000000000015</v>
      </c>
      <c r="BS25">
        <v>-0.03</v>
      </c>
      <c r="BT25">
        <v>-0.27</v>
      </c>
      <c r="BU25">
        <v>-1.24</v>
      </c>
      <c r="BV25" s="5">
        <f t="shared" si="0"/>
        <v>-2.29</v>
      </c>
      <c r="BW25">
        <v>0.7</v>
      </c>
      <c r="BX25" s="5">
        <f t="shared" si="1"/>
        <v>-6.7</v>
      </c>
      <c r="BY25">
        <v>-0.42</v>
      </c>
      <c r="BZ25">
        <v>-5.0000000000000001E-3</v>
      </c>
      <c r="CA25">
        <v>-0.1</v>
      </c>
      <c r="CB25" s="5">
        <f t="shared" si="2"/>
        <v>-2.0000000000000004E-2</v>
      </c>
      <c r="CC25">
        <v>0.41</v>
      </c>
      <c r="CD25" s="5">
        <f t="shared" si="3"/>
        <v>-3.56</v>
      </c>
      <c r="CE25">
        <v>-0.46</v>
      </c>
      <c r="CF25">
        <v>-0.28000000000000003</v>
      </c>
      <c r="CG25">
        <v>-1.1399999999999999</v>
      </c>
      <c r="CH25" s="5">
        <f t="shared" si="8"/>
        <v>-2.0999999999999996</v>
      </c>
      <c r="CI25">
        <v>1.1100000000000001</v>
      </c>
      <c r="CJ25" s="5">
        <f t="shared" si="9"/>
        <v>-1.9999999999999796E-2</v>
      </c>
      <c r="CK25">
        <v>-0.34</v>
      </c>
      <c r="CL25">
        <v>0.53</v>
      </c>
      <c r="CM25">
        <v>-3.27</v>
      </c>
      <c r="CN25" s="5">
        <f t="shared" si="4"/>
        <v>-4.32</v>
      </c>
      <c r="CO25">
        <v>0.52</v>
      </c>
      <c r="CP25" s="5">
        <f t="shared" si="5"/>
        <v>-6.8800000000000008</v>
      </c>
      <c r="CQ25">
        <v>-0.74</v>
      </c>
      <c r="CR25">
        <v>-0.8</v>
      </c>
      <c r="CS25">
        <v>1.04</v>
      </c>
      <c r="CT25" s="5">
        <f t="shared" si="6"/>
        <v>1.1200000000000001</v>
      </c>
      <c r="CU25">
        <v>-0.22</v>
      </c>
      <c r="CV25" s="5">
        <f t="shared" si="7"/>
        <v>-4.1900000000000004</v>
      </c>
      <c r="CW25">
        <v>-1.08</v>
      </c>
      <c r="CX25">
        <v>-0.27</v>
      </c>
      <c r="CY25">
        <v>-2.2200000000000002</v>
      </c>
      <c r="CZ25" s="5">
        <f t="shared" si="10"/>
        <v>-3.18</v>
      </c>
      <c r="DA25">
        <v>0.3</v>
      </c>
      <c r="DB25" s="5">
        <f t="shared" si="11"/>
        <v>-0.82999999999999985</v>
      </c>
    </row>
    <row r="26" spans="1:106" x14ac:dyDescent="0.25">
      <c r="A26">
        <v>25</v>
      </c>
      <c r="B26">
        <v>1</v>
      </c>
      <c r="C26">
        <v>2</v>
      </c>
      <c r="D26">
        <v>26</v>
      </c>
      <c r="E26">
        <v>64</v>
      </c>
      <c r="F26">
        <v>1.61</v>
      </c>
      <c r="G26">
        <v>24.7</v>
      </c>
      <c r="H26">
        <v>2</v>
      </c>
      <c r="I26">
        <v>1</v>
      </c>
      <c r="J26">
        <v>1</v>
      </c>
      <c r="K26">
        <v>52.3</v>
      </c>
      <c r="L26">
        <v>47</v>
      </c>
      <c r="M26">
        <v>42.2</v>
      </c>
      <c r="N26">
        <v>39.6</v>
      </c>
      <c r="O26">
        <v>45.3</v>
      </c>
      <c r="P26">
        <v>39.6</v>
      </c>
      <c r="Q26">
        <v>5</v>
      </c>
      <c r="R26">
        <v>2</v>
      </c>
      <c r="S26">
        <v>2</v>
      </c>
      <c r="T26">
        <v>28</v>
      </c>
      <c r="U26">
        <v>24</v>
      </c>
      <c r="V26">
        <v>14</v>
      </c>
      <c r="W26">
        <v>76.66</v>
      </c>
      <c r="X26">
        <v>81.99</v>
      </c>
      <c r="Y26">
        <v>88.99</v>
      </c>
      <c r="Z26">
        <v>82.15</v>
      </c>
      <c r="AA26">
        <v>75.63</v>
      </c>
      <c r="AB26">
        <v>73.69</v>
      </c>
      <c r="AC26">
        <v>80.48</v>
      </c>
      <c r="AD26">
        <v>81.33</v>
      </c>
      <c r="AE26">
        <v>72.849999999999994</v>
      </c>
      <c r="AF26">
        <v>72.319999999999993</v>
      </c>
      <c r="AG26">
        <v>77.680000000000007</v>
      </c>
      <c r="AH26">
        <v>76.23</v>
      </c>
      <c r="AI26" s="5">
        <v>1.6500000000000001</v>
      </c>
      <c r="AJ26" s="5">
        <v>-1.31</v>
      </c>
      <c r="AK26" s="5">
        <v>1.9999999999999907E-2</v>
      </c>
      <c r="AL26" s="5">
        <v>-0.82000000000000006</v>
      </c>
      <c r="AM26" s="5">
        <v>1.66</v>
      </c>
      <c r="AN26" s="5">
        <v>-2.13</v>
      </c>
      <c r="AO26" s="5">
        <v>1.1400000000000001</v>
      </c>
      <c r="AP26" s="5">
        <v>0.69</v>
      </c>
      <c r="AQ26" s="5">
        <v>0.20000000000000007</v>
      </c>
      <c r="AR26" s="5">
        <v>0.31</v>
      </c>
      <c r="AS26" s="5">
        <v>1.34</v>
      </c>
      <c r="AT26" s="5">
        <v>1</v>
      </c>
      <c r="AU26" s="5">
        <v>1.2900000000000003</v>
      </c>
      <c r="AV26" s="5">
        <v>0.2</v>
      </c>
      <c r="AW26" s="5">
        <v>-25.33</v>
      </c>
      <c r="AX26" s="5">
        <v>0.67</v>
      </c>
      <c r="AY26" s="5">
        <v>1.25</v>
      </c>
      <c r="AZ26" s="5">
        <v>0.87</v>
      </c>
      <c r="BA26">
        <v>0.16</v>
      </c>
      <c r="BB26">
        <v>-0.73</v>
      </c>
      <c r="BC26">
        <v>1.81</v>
      </c>
      <c r="BD26" s="5">
        <v>1.6500000000000001</v>
      </c>
      <c r="BE26">
        <v>-2.04</v>
      </c>
      <c r="BF26" s="5">
        <v>-1.31</v>
      </c>
      <c r="BG26">
        <v>-0.69</v>
      </c>
      <c r="BH26">
        <v>-0.51</v>
      </c>
      <c r="BI26">
        <v>-0.67</v>
      </c>
      <c r="BJ26" s="5">
        <v>1.9999999999999907E-2</v>
      </c>
      <c r="BK26">
        <v>-1.33</v>
      </c>
      <c r="BL26" s="5">
        <v>-0.82000000000000006</v>
      </c>
      <c r="BM26">
        <v>-0.53</v>
      </c>
      <c r="BN26">
        <v>-1.25</v>
      </c>
      <c r="BO26">
        <v>1.1299999999999999</v>
      </c>
      <c r="BP26" s="5">
        <v>1.66</v>
      </c>
      <c r="BQ26">
        <v>-3.38</v>
      </c>
      <c r="BR26" s="5">
        <v>-2.13</v>
      </c>
      <c r="BS26">
        <v>-0.09</v>
      </c>
      <c r="BT26">
        <v>-0.73</v>
      </c>
      <c r="BU26">
        <v>1.05</v>
      </c>
      <c r="BV26" s="5">
        <f t="shared" si="0"/>
        <v>0.89</v>
      </c>
      <c r="BW26">
        <v>-0.04</v>
      </c>
      <c r="BX26" s="5">
        <f t="shared" si="1"/>
        <v>0.69</v>
      </c>
      <c r="BY26">
        <v>-0.8</v>
      </c>
      <c r="BZ26">
        <v>-0.73</v>
      </c>
      <c r="CA26">
        <v>-0.6</v>
      </c>
      <c r="CB26" s="5">
        <f t="shared" si="2"/>
        <v>8.9999999999999969E-2</v>
      </c>
      <c r="CC26">
        <v>-0.42</v>
      </c>
      <c r="CD26" s="5">
        <f t="shared" si="3"/>
        <v>9.0000000000000024E-2</v>
      </c>
      <c r="CE26">
        <v>-0.89</v>
      </c>
      <c r="CF26">
        <v>-1.46</v>
      </c>
      <c r="CG26">
        <v>0.45</v>
      </c>
      <c r="CH26" s="5">
        <f t="shared" si="8"/>
        <v>0.98</v>
      </c>
      <c r="CI26">
        <v>-0.46</v>
      </c>
      <c r="CJ26" s="5">
        <f t="shared" si="9"/>
        <v>0.79</v>
      </c>
      <c r="CK26">
        <v>-2.99</v>
      </c>
      <c r="CL26">
        <v>-0.63</v>
      </c>
      <c r="CM26">
        <v>-1.7</v>
      </c>
      <c r="CN26" s="5">
        <f t="shared" si="4"/>
        <v>-1.8599999999999999</v>
      </c>
      <c r="CO26">
        <v>-0.43</v>
      </c>
      <c r="CP26" s="5">
        <f t="shared" si="5"/>
        <v>0.3</v>
      </c>
      <c r="CQ26">
        <v>-2.76</v>
      </c>
      <c r="CR26">
        <v>-1.07</v>
      </c>
      <c r="CS26">
        <v>-28.09</v>
      </c>
      <c r="CT26" s="5">
        <f t="shared" si="6"/>
        <v>-27.4</v>
      </c>
      <c r="CU26">
        <v>-0.4</v>
      </c>
      <c r="CV26" s="5">
        <f t="shared" si="7"/>
        <v>0.10999999999999999</v>
      </c>
      <c r="CW26">
        <v>-5.76</v>
      </c>
      <c r="CX26">
        <v>-1.7</v>
      </c>
      <c r="CY26">
        <v>-4.51</v>
      </c>
      <c r="CZ26" s="5">
        <f t="shared" si="10"/>
        <v>-3.9799999999999995</v>
      </c>
      <c r="DA26">
        <v>-0.83</v>
      </c>
      <c r="DB26" s="5">
        <f t="shared" si="11"/>
        <v>0.42000000000000004</v>
      </c>
    </row>
    <row r="27" spans="1:106" x14ac:dyDescent="0.25">
      <c r="A27">
        <v>26</v>
      </c>
      <c r="B27">
        <v>2</v>
      </c>
      <c r="C27">
        <v>2</v>
      </c>
      <c r="D27">
        <v>19</v>
      </c>
      <c r="E27">
        <v>84</v>
      </c>
      <c r="F27">
        <v>1.65</v>
      </c>
      <c r="G27">
        <v>30.9</v>
      </c>
      <c r="H27">
        <v>4</v>
      </c>
      <c r="I27">
        <v>1</v>
      </c>
      <c r="J27">
        <v>1</v>
      </c>
      <c r="K27">
        <v>95.9</v>
      </c>
      <c r="L27">
        <v>104</v>
      </c>
      <c r="M27">
        <v>90.2</v>
      </c>
      <c r="N27">
        <v>104</v>
      </c>
      <c r="O27">
        <v>95.9</v>
      </c>
      <c r="P27">
        <v>62.9</v>
      </c>
      <c r="Q27">
        <v>5</v>
      </c>
      <c r="R27">
        <v>4</v>
      </c>
      <c r="S27">
        <v>6</v>
      </c>
      <c r="T27">
        <v>34</v>
      </c>
      <c r="U27">
        <v>36</v>
      </c>
      <c r="V27">
        <v>26</v>
      </c>
      <c r="W27">
        <v>85.63</v>
      </c>
      <c r="X27">
        <v>85.15</v>
      </c>
      <c r="Y27">
        <v>86.7</v>
      </c>
      <c r="Z27">
        <v>86.98</v>
      </c>
      <c r="AA27">
        <v>76.62</v>
      </c>
      <c r="AB27">
        <v>77.11</v>
      </c>
      <c r="AC27">
        <v>78.14</v>
      </c>
      <c r="AD27">
        <v>75.86</v>
      </c>
      <c r="AE27">
        <v>77.459999999999994</v>
      </c>
      <c r="AF27">
        <v>84.19</v>
      </c>
      <c r="AG27">
        <v>76.89</v>
      </c>
      <c r="AH27">
        <v>94.69</v>
      </c>
      <c r="AI27" s="5">
        <v>0.12</v>
      </c>
      <c r="AJ27" s="5">
        <v>0.67</v>
      </c>
      <c r="AK27" s="5">
        <v>0.22999999999999998</v>
      </c>
      <c r="AL27" s="5">
        <v>0.21999999999999997</v>
      </c>
      <c r="AM27" s="5">
        <v>0.35</v>
      </c>
      <c r="AN27" s="5">
        <v>0.87999999999999989</v>
      </c>
      <c r="AO27" s="5">
        <v>-1.21</v>
      </c>
      <c r="AP27" s="5">
        <v>-0.43</v>
      </c>
      <c r="AQ27" s="5">
        <v>0.16000000000000003</v>
      </c>
      <c r="AR27" s="5">
        <v>0.31</v>
      </c>
      <c r="AS27" s="5">
        <v>-1.06</v>
      </c>
      <c r="AT27" s="5">
        <v>-0.10999999999999999</v>
      </c>
      <c r="AU27" s="5">
        <v>-0.83</v>
      </c>
      <c r="AV27" s="5">
        <v>1.58</v>
      </c>
      <c r="AW27" s="5">
        <v>-4.9999999999999989E-2</v>
      </c>
      <c r="AX27" s="5">
        <v>0.33999999999999997</v>
      </c>
      <c r="AY27" s="5">
        <v>-0.88</v>
      </c>
      <c r="AZ27" s="5">
        <v>1.9300000000000002</v>
      </c>
      <c r="BA27">
        <v>-0.45</v>
      </c>
      <c r="BB27">
        <v>-0.9</v>
      </c>
      <c r="BC27">
        <v>-0.33</v>
      </c>
      <c r="BD27" s="5">
        <v>0.12</v>
      </c>
      <c r="BE27">
        <v>-0.23</v>
      </c>
      <c r="BF27" s="5">
        <v>0.67</v>
      </c>
      <c r="BG27">
        <v>-0.49</v>
      </c>
      <c r="BH27">
        <v>-0.3</v>
      </c>
      <c r="BI27">
        <v>-0.26</v>
      </c>
      <c r="BJ27" s="5">
        <v>0.22999999999999998</v>
      </c>
      <c r="BK27">
        <v>-0.08</v>
      </c>
      <c r="BL27" s="5">
        <v>0.21999999999999997</v>
      </c>
      <c r="BM27">
        <v>-0.95</v>
      </c>
      <c r="BN27">
        <v>-1.2</v>
      </c>
      <c r="BO27">
        <v>-0.6</v>
      </c>
      <c r="BP27" s="5">
        <v>0.35</v>
      </c>
      <c r="BQ27">
        <v>-0.32</v>
      </c>
      <c r="BR27" s="5">
        <v>0.87999999999999989</v>
      </c>
      <c r="BS27">
        <v>0.25</v>
      </c>
      <c r="BT27">
        <v>-0.42</v>
      </c>
      <c r="BU27">
        <v>-0.96</v>
      </c>
      <c r="BV27" s="5">
        <f t="shared" si="0"/>
        <v>-0.51</v>
      </c>
      <c r="BW27">
        <v>-0.85</v>
      </c>
      <c r="BX27" s="5">
        <f t="shared" si="1"/>
        <v>5.0000000000000044E-2</v>
      </c>
      <c r="BY27">
        <v>-0.77</v>
      </c>
      <c r="BZ27">
        <v>-0.3</v>
      </c>
      <c r="CA27">
        <v>-0.61</v>
      </c>
      <c r="CB27" s="5">
        <f t="shared" si="2"/>
        <v>-0.12</v>
      </c>
      <c r="CC27">
        <v>0.01</v>
      </c>
      <c r="CD27" s="5">
        <f t="shared" si="3"/>
        <v>0.31</v>
      </c>
      <c r="CE27">
        <v>-0.51</v>
      </c>
      <c r="CF27">
        <v>-0.72</v>
      </c>
      <c r="CG27">
        <v>-1.57</v>
      </c>
      <c r="CH27" s="5">
        <f t="shared" si="8"/>
        <v>-0.62000000000000011</v>
      </c>
      <c r="CI27">
        <v>-0.83</v>
      </c>
      <c r="CJ27" s="5">
        <f t="shared" si="9"/>
        <v>0.37</v>
      </c>
      <c r="CK27">
        <v>-0.39</v>
      </c>
      <c r="CL27">
        <v>-1.03</v>
      </c>
      <c r="CM27">
        <v>-1.22</v>
      </c>
      <c r="CN27" s="5">
        <f t="shared" si="4"/>
        <v>-0.77</v>
      </c>
      <c r="CO27">
        <v>0.55000000000000004</v>
      </c>
      <c r="CP27" s="5">
        <f t="shared" si="5"/>
        <v>1.4500000000000002</v>
      </c>
      <c r="CQ27">
        <v>-0.42</v>
      </c>
      <c r="CR27">
        <v>-0.56999999999999995</v>
      </c>
      <c r="CS27">
        <v>-0.47</v>
      </c>
      <c r="CT27" s="5">
        <f t="shared" si="6"/>
        <v>2.0000000000000018E-2</v>
      </c>
      <c r="CU27">
        <v>-0.23</v>
      </c>
      <c r="CV27" s="5">
        <f t="shared" si="7"/>
        <v>6.9999999999999979E-2</v>
      </c>
      <c r="CW27">
        <v>-0.82</v>
      </c>
      <c r="CX27">
        <v>-1.61</v>
      </c>
      <c r="CY27">
        <v>-1.7</v>
      </c>
      <c r="CZ27" s="5">
        <f t="shared" si="10"/>
        <v>-0.75</v>
      </c>
      <c r="DA27">
        <v>0.32</v>
      </c>
      <c r="DB27" s="5">
        <f t="shared" si="11"/>
        <v>1.52</v>
      </c>
    </row>
    <row r="28" spans="1:106" x14ac:dyDescent="0.25">
      <c r="A28">
        <v>27</v>
      </c>
      <c r="B28">
        <v>1</v>
      </c>
      <c r="C28">
        <v>1</v>
      </c>
      <c r="D28">
        <v>22</v>
      </c>
      <c r="E28">
        <v>71</v>
      </c>
      <c r="F28">
        <v>1.72</v>
      </c>
      <c r="G28">
        <v>24</v>
      </c>
      <c r="H28">
        <v>2</v>
      </c>
      <c r="I28">
        <v>1</v>
      </c>
      <c r="J28">
        <v>1</v>
      </c>
      <c r="K28">
        <v>73</v>
      </c>
      <c r="L28">
        <v>80.5</v>
      </c>
      <c r="M28">
        <v>61.1</v>
      </c>
      <c r="N28">
        <v>76</v>
      </c>
      <c r="O28">
        <v>69.5</v>
      </c>
      <c r="P28">
        <v>73</v>
      </c>
      <c r="Q28">
        <v>6</v>
      </c>
      <c r="R28">
        <v>4</v>
      </c>
      <c r="S28">
        <v>2</v>
      </c>
      <c r="T28">
        <v>26</v>
      </c>
      <c r="U28">
        <v>22</v>
      </c>
      <c r="V28">
        <v>17</v>
      </c>
      <c r="W28">
        <v>79.13</v>
      </c>
      <c r="X28">
        <v>81.88</v>
      </c>
      <c r="Y28">
        <v>84.18</v>
      </c>
      <c r="Z28">
        <v>82.07</v>
      </c>
      <c r="AA28">
        <v>91.79</v>
      </c>
      <c r="AB28">
        <v>80.290000000000006</v>
      </c>
      <c r="AC28">
        <v>76.650000000000006</v>
      </c>
      <c r="AD28">
        <v>78.28</v>
      </c>
      <c r="AE28">
        <v>78.38</v>
      </c>
      <c r="AF28">
        <v>74.81</v>
      </c>
      <c r="AG28">
        <v>80.63</v>
      </c>
      <c r="AH28">
        <v>76.05</v>
      </c>
      <c r="AI28" s="5">
        <v>-0.73</v>
      </c>
      <c r="AJ28" s="5">
        <v>0.31000000000000005</v>
      </c>
      <c r="AK28" s="5">
        <v>0</v>
      </c>
      <c r="AL28" s="5">
        <v>0.48</v>
      </c>
      <c r="AM28" s="5">
        <v>-3.999999999999998E-2</v>
      </c>
      <c r="AN28" s="5">
        <v>0.78</v>
      </c>
      <c r="AO28" s="5">
        <v>3.72</v>
      </c>
      <c r="AP28" s="5">
        <v>0.18000000000000002</v>
      </c>
      <c r="AQ28" s="5">
        <v>0.52999999999999992</v>
      </c>
      <c r="AR28" s="5">
        <v>0.23</v>
      </c>
      <c r="AS28" s="5">
        <v>4.25</v>
      </c>
      <c r="AT28" s="5">
        <v>0.41</v>
      </c>
      <c r="AU28" s="5">
        <v>-0.37</v>
      </c>
      <c r="AV28" s="5">
        <v>-8.9999999999999969E-2</v>
      </c>
      <c r="AW28" s="5">
        <v>0.44000000000000006</v>
      </c>
      <c r="AX28" s="5">
        <v>0.33999999999999997</v>
      </c>
      <c r="AY28" s="5">
        <v>6.0000000000000053E-2</v>
      </c>
      <c r="AZ28" s="5">
        <v>0.24999999999999994</v>
      </c>
      <c r="BA28">
        <v>1.46</v>
      </c>
      <c r="BB28">
        <v>0.09</v>
      </c>
      <c r="BC28">
        <v>0.73</v>
      </c>
      <c r="BD28" s="5">
        <v>-0.73</v>
      </c>
      <c r="BE28">
        <v>0.4</v>
      </c>
      <c r="BF28" s="5">
        <v>0.31000000000000005</v>
      </c>
      <c r="BG28">
        <v>-1.07</v>
      </c>
      <c r="BH28">
        <v>-0.63</v>
      </c>
      <c r="BI28">
        <v>-1.07</v>
      </c>
      <c r="BJ28" s="5">
        <v>0</v>
      </c>
      <c r="BK28">
        <v>-0.15</v>
      </c>
      <c r="BL28" s="5">
        <v>0.48</v>
      </c>
      <c r="BM28">
        <v>0.38</v>
      </c>
      <c r="BN28">
        <v>-0.54</v>
      </c>
      <c r="BO28">
        <v>0.34</v>
      </c>
      <c r="BP28" s="5">
        <v>-3.999999999999998E-2</v>
      </c>
      <c r="BQ28">
        <v>0.24</v>
      </c>
      <c r="BR28" s="5">
        <v>0.78</v>
      </c>
      <c r="BS28">
        <v>-1</v>
      </c>
      <c r="BT28">
        <v>0.02</v>
      </c>
      <c r="BU28">
        <v>2.72</v>
      </c>
      <c r="BV28" s="5">
        <f t="shared" si="0"/>
        <v>1.2600000000000002</v>
      </c>
      <c r="BW28">
        <v>0.2</v>
      </c>
      <c r="BX28" s="5">
        <f t="shared" si="1"/>
        <v>0.11000000000000001</v>
      </c>
      <c r="BY28">
        <v>-1.17</v>
      </c>
      <c r="BZ28">
        <v>-0.13</v>
      </c>
      <c r="CA28">
        <v>-0.64</v>
      </c>
      <c r="CB28" s="5">
        <f t="shared" si="2"/>
        <v>0.43000000000000005</v>
      </c>
      <c r="CC28">
        <v>0.1</v>
      </c>
      <c r="CD28" s="5">
        <f t="shared" si="3"/>
        <v>0.73</v>
      </c>
      <c r="CE28">
        <v>-2.1800000000000002</v>
      </c>
      <c r="CF28">
        <v>-0.11</v>
      </c>
      <c r="CG28">
        <v>2.0699999999999998</v>
      </c>
      <c r="CH28" s="5">
        <f t="shared" si="8"/>
        <v>1.69</v>
      </c>
      <c r="CI28">
        <v>0.3</v>
      </c>
      <c r="CJ28" s="5">
        <f t="shared" si="9"/>
        <v>0.84000000000000008</v>
      </c>
      <c r="CK28">
        <v>0.35</v>
      </c>
      <c r="CL28">
        <v>0.94</v>
      </c>
      <c r="CM28">
        <v>-0.02</v>
      </c>
      <c r="CN28" s="5">
        <f t="shared" si="4"/>
        <v>-1.48</v>
      </c>
      <c r="CO28">
        <v>0.85</v>
      </c>
      <c r="CP28" s="5">
        <f t="shared" si="5"/>
        <v>0.76</v>
      </c>
      <c r="CQ28">
        <v>-1.03</v>
      </c>
      <c r="CR28">
        <v>-0.47</v>
      </c>
      <c r="CS28">
        <v>-0.59</v>
      </c>
      <c r="CT28" s="5">
        <f t="shared" si="6"/>
        <v>0.48000000000000009</v>
      </c>
      <c r="CU28">
        <v>-0.13</v>
      </c>
      <c r="CV28" s="5">
        <f t="shared" si="7"/>
        <v>0.5</v>
      </c>
      <c r="CW28">
        <v>-0.68</v>
      </c>
      <c r="CX28">
        <v>0.46</v>
      </c>
      <c r="CY28">
        <v>-0.62</v>
      </c>
      <c r="CZ28" s="5">
        <f t="shared" si="10"/>
        <v>-1</v>
      </c>
      <c r="DA28">
        <v>0.71</v>
      </c>
      <c r="DB28" s="5">
        <f t="shared" si="11"/>
        <v>1.25</v>
      </c>
    </row>
    <row r="29" spans="1:106" x14ac:dyDescent="0.25">
      <c r="A29">
        <v>28</v>
      </c>
      <c r="B29">
        <v>1</v>
      </c>
      <c r="C29">
        <v>1</v>
      </c>
      <c r="D29">
        <v>30</v>
      </c>
      <c r="E29">
        <v>73</v>
      </c>
      <c r="F29">
        <v>1.71</v>
      </c>
      <c r="G29">
        <v>25</v>
      </c>
      <c r="H29">
        <v>2</v>
      </c>
      <c r="I29">
        <v>1</v>
      </c>
      <c r="J29">
        <v>2</v>
      </c>
      <c r="K29">
        <v>73.400000000000006</v>
      </c>
      <c r="L29">
        <v>84.4</v>
      </c>
      <c r="M29">
        <v>104</v>
      </c>
      <c r="N29">
        <v>104</v>
      </c>
      <c r="O29">
        <v>112</v>
      </c>
      <c r="P29">
        <v>112</v>
      </c>
      <c r="Q29">
        <v>1</v>
      </c>
      <c r="R29">
        <v>1</v>
      </c>
      <c r="S29">
        <v>1</v>
      </c>
      <c r="T29">
        <v>11</v>
      </c>
      <c r="U29">
        <v>11</v>
      </c>
      <c r="V29">
        <v>13</v>
      </c>
      <c r="W29">
        <v>73.92</v>
      </c>
      <c r="X29">
        <v>75.95</v>
      </c>
      <c r="Y29">
        <v>81.430000000000007</v>
      </c>
      <c r="Z29">
        <v>81.16</v>
      </c>
      <c r="AA29">
        <v>68.540000000000006</v>
      </c>
      <c r="AB29">
        <v>71.69</v>
      </c>
      <c r="AC29">
        <v>79.53</v>
      </c>
      <c r="AD29">
        <v>85.04</v>
      </c>
      <c r="AE29">
        <v>69.34</v>
      </c>
      <c r="AF29">
        <v>75.27</v>
      </c>
      <c r="AG29">
        <v>71.67</v>
      </c>
      <c r="AH29">
        <v>73.069999999999993</v>
      </c>
      <c r="AI29" s="5">
        <v>0.27</v>
      </c>
      <c r="AJ29" s="5">
        <v>1.08</v>
      </c>
      <c r="AK29" s="5">
        <v>-0.39</v>
      </c>
      <c r="AL29" s="5">
        <v>4.9999999999999989E-2</v>
      </c>
      <c r="AM29" s="5">
        <v>-0.10999999999999999</v>
      </c>
      <c r="AN29" s="5">
        <v>1.1300000000000001</v>
      </c>
      <c r="AO29" s="5">
        <v>-4.95</v>
      </c>
      <c r="AP29" s="5">
        <v>-0.52</v>
      </c>
      <c r="AQ29" s="5">
        <v>-3.56</v>
      </c>
      <c r="AR29" s="5">
        <v>0.36</v>
      </c>
      <c r="AS29" s="5">
        <v>-8.59</v>
      </c>
      <c r="AT29" s="5">
        <v>-0.15999999999999992</v>
      </c>
      <c r="AU29" s="5">
        <v>-2.77</v>
      </c>
      <c r="AV29" s="5">
        <v>0.21</v>
      </c>
      <c r="AW29" s="5">
        <v>-16.93</v>
      </c>
      <c r="AX29" s="5">
        <v>0.4</v>
      </c>
      <c r="AY29" s="5">
        <v>-0.2799999999999998</v>
      </c>
      <c r="AZ29" s="5">
        <v>0.61</v>
      </c>
      <c r="BA29">
        <v>-0.21</v>
      </c>
      <c r="BB29">
        <v>-0.01</v>
      </c>
      <c r="BC29">
        <v>0.06</v>
      </c>
      <c r="BD29" s="5">
        <v>0.27</v>
      </c>
      <c r="BE29">
        <v>1.07</v>
      </c>
      <c r="BF29" s="5">
        <v>1.08</v>
      </c>
      <c r="BG29">
        <v>-0.54</v>
      </c>
      <c r="BH29">
        <v>-0.31</v>
      </c>
      <c r="BI29">
        <v>-0.93</v>
      </c>
      <c r="BJ29" s="5">
        <v>-0.39</v>
      </c>
      <c r="BK29">
        <v>-0.26</v>
      </c>
      <c r="BL29" s="5">
        <v>4.9999999999999989E-2</v>
      </c>
      <c r="BM29">
        <v>-0.76</v>
      </c>
      <c r="BN29">
        <v>-0.32</v>
      </c>
      <c r="BO29">
        <v>-0.87</v>
      </c>
      <c r="BP29" s="5">
        <v>-0.10999999999999999</v>
      </c>
      <c r="BQ29">
        <v>0.81</v>
      </c>
      <c r="BR29" s="5">
        <v>1.1300000000000001</v>
      </c>
      <c r="BS29">
        <v>3.7</v>
      </c>
      <c r="BT29">
        <v>1.08</v>
      </c>
      <c r="BU29">
        <v>-1.25</v>
      </c>
      <c r="BV29" s="5">
        <f t="shared" si="0"/>
        <v>-1.04</v>
      </c>
      <c r="BW29">
        <v>0.56000000000000005</v>
      </c>
      <c r="BX29" s="5">
        <f t="shared" si="1"/>
        <v>0.57000000000000006</v>
      </c>
      <c r="BY29">
        <v>2.85</v>
      </c>
      <c r="BZ29">
        <v>-0.39</v>
      </c>
      <c r="CA29">
        <v>-0.71</v>
      </c>
      <c r="CB29" s="5">
        <f t="shared" si="2"/>
        <v>-0.16999999999999993</v>
      </c>
      <c r="CC29">
        <v>-0.03</v>
      </c>
      <c r="CD29" s="5">
        <f t="shared" si="3"/>
        <v>0.28000000000000003</v>
      </c>
      <c r="CE29">
        <v>6.62</v>
      </c>
      <c r="CF29">
        <v>0.69</v>
      </c>
      <c r="CG29">
        <v>-1.97</v>
      </c>
      <c r="CH29" s="5">
        <f t="shared" si="8"/>
        <v>-1.21</v>
      </c>
      <c r="CI29">
        <v>0.53</v>
      </c>
      <c r="CJ29" s="5">
        <f t="shared" si="9"/>
        <v>0.85000000000000009</v>
      </c>
      <c r="CK29">
        <v>-0.98</v>
      </c>
      <c r="CL29">
        <v>-0.37</v>
      </c>
      <c r="CM29">
        <v>-3.75</v>
      </c>
      <c r="CN29" s="5">
        <f t="shared" si="4"/>
        <v>-3.54</v>
      </c>
      <c r="CO29">
        <v>-0.16</v>
      </c>
      <c r="CP29" s="5">
        <f t="shared" si="5"/>
        <v>-0.15</v>
      </c>
      <c r="CQ29">
        <v>-0.89</v>
      </c>
      <c r="CR29">
        <v>-0.8</v>
      </c>
      <c r="CS29">
        <v>-17.82</v>
      </c>
      <c r="CT29" s="5">
        <f t="shared" si="6"/>
        <v>-17.28</v>
      </c>
      <c r="CU29">
        <v>-0.4</v>
      </c>
      <c r="CV29" s="5">
        <f t="shared" si="7"/>
        <v>-9.0000000000000024E-2</v>
      </c>
      <c r="CW29">
        <v>-1.87</v>
      </c>
      <c r="CX29">
        <v>-1.18</v>
      </c>
      <c r="CY29">
        <v>-2.15</v>
      </c>
      <c r="CZ29" s="5">
        <f t="shared" si="10"/>
        <v>-1.39</v>
      </c>
      <c r="DA29">
        <v>-0.56999999999999995</v>
      </c>
      <c r="DB29" s="5">
        <f t="shared" si="11"/>
        <v>-0.24999999999999994</v>
      </c>
    </row>
    <row r="30" spans="1:106" x14ac:dyDescent="0.25">
      <c r="A30">
        <v>29</v>
      </c>
      <c r="B30">
        <v>1</v>
      </c>
      <c r="C30">
        <v>2</v>
      </c>
      <c r="D30">
        <v>20</v>
      </c>
      <c r="E30">
        <v>43</v>
      </c>
      <c r="F30">
        <v>1.55</v>
      </c>
      <c r="G30">
        <v>17.899999999999999</v>
      </c>
      <c r="H30">
        <v>1</v>
      </c>
      <c r="I30">
        <v>1</v>
      </c>
      <c r="J30">
        <v>2</v>
      </c>
      <c r="K30">
        <v>28.6</v>
      </c>
      <c r="L30">
        <v>47.9</v>
      </c>
      <c r="M30">
        <v>62.4</v>
      </c>
      <c r="N30">
        <v>33</v>
      </c>
      <c r="O30">
        <v>56.7</v>
      </c>
      <c r="P30">
        <v>60.7</v>
      </c>
      <c r="Q30">
        <v>3</v>
      </c>
      <c r="R30">
        <v>2</v>
      </c>
      <c r="S30">
        <v>0</v>
      </c>
      <c r="T30">
        <v>12</v>
      </c>
      <c r="U30">
        <v>14</v>
      </c>
      <c r="V30">
        <v>2</v>
      </c>
      <c r="W30">
        <v>78.98</v>
      </c>
      <c r="X30">
        <v>80.180000000000007</v>
      </c>
      <c r="Y30">
        <v>81.53</v>
      </c>
      <c r="Z30">
        <v>82.39</v>
      </c>
      <c r="AA30">
        <v>72.77</v>
      </c>
      <c r="AB30">
        <v>74.92</v>
      </c>
      <c r="AC30">
        <v>78.69</v>
      </c>
      <c r="AD30">
        <v>75.2</v>
      </c>
      <c r="AE30">
        <v>73.34</v>
      </c>
      <c r="AF30">
        <v>70.92</v>
      </c>
      <c r="AG30">
        <v>81.96</v>
      </c>
      <c r="AH30">
        <v>76.14</v>
      </c>
      <c r="AI30" s="5">
        <v>-0.56000000000000005</v>
      </c>
      <c r="AJ30" s="5">
        <v>-0.51</v>
      </c>
      <c r="AK30" s="5">
        <v>-0.12</v>
      </c>
      <c r="AL30" s="5">
        <v>-0.31000000000000005</v>
      </c>
      <c r="AM30" s="5">
        <v>-0.66</v>
      </c>
      <c r="AN30" s="5">
        <v>-0.81</v>
      </c>
      <c r="AO30" s="5">
        <v>2.23</v>
      </c>
      <c r="AP30" s="5">
        <v>0.45000000000000007</v>
      </c>
      <c r="AQ30" s="5">
        <v>-1.0000000000000009E-2</v>
      </c>
      <c r="AR30" s="5">
        <v>-0.28000000000000003</v>
      </c>
      <c r="AS30" s="5">
        <v>2.2199999999999998</v>
      </c>
      <c r="AT30" s="5">
        <v>0.16999999999999993</v>
      </c>
      <c r="AU30" s="5">
        <v>1.3199999999999998</v>
      </c>
      <c r="AV30" s="5">
        <v>-1.53</v>
      </c>
      <c r="AW30" s="5">
        <v>1.6099999999999999</v>
      </c>
      <c r="AX30" s="5">
        <v>4.9999999999999989E-2</v>
      </c>
      <c r="AY30" s="5">
        <v>2.94</v>
      </c>
      <c r="AZ30" s="5">
        <v>-1.48</v>
      </c>
      <c r="BA30">
        <v>0.68</v>
      </c>
      <c r="BB30">
        <v>0.28999999999999998</v>
      </c>
      <c r="BC30">
        <v>0.12</v>
      </c>
      <c r="BD30" s="5">
        <v>-0.56000000000000005</v>
      </c>
      <c r="BE30">
        <v>-0.22</v>
      </c>
      <c r="BF30" s="5">
        <v>-0.51</v>
      </c>
      <c r="BG30">
        <v>-0.65</v>
      </c>
      <c r="BH30">
        <v>-0.15</v>
      </c>
      <c r="BI30">
        <v>-0.77</v>
      </c>
      <c r="BJ30" s="5">
        <v>-0.12</v>
      </c>
      <c r="BK30">
        <v>-0.46</v>
      </c>
      <c r="BL30" s="5">
        <v>-0.31000000000000005</v>
      </c>
      <c r="BM30">
        <v>0.02</v>
      </c>
      <c r="BN30">
        <v>0.13</v>
      </c>
      <c r="BO30">
        <v>-0.64</v>
      </c>
      <c r="BP30" s="5">
        <v>-0.66</v>
      </c>
      <c r="BQ30">
        <v>-0.68</v>
      </c>
      <c r="BR30" s="5">
        <v>-0.81</v>
      </c>
      <c r="BS30">
        <v>-0.11</v>
      </c>
      <c r="BT30">
        <v>-1.34</v>
      </c>
      <c r="BU30">
        <v>2.12</v>
      </c>
      <c r="BV30" s="5">
        <f t="shared" si="0"/>
        <v>1.44</v>
      </c>
      <c r="BW30">
        <v>-0.89</v>
      </c>
      <c r="BX30" s="5">
        <f t="shared" si="1"/>
        <v>-1.18</v>
      </c>
      <c r="BY30">
        <v>-0.59</v>
      </c>
      <c r="BZ30">
        <v>-0.35</v>
      </c>
      <c r="CA30">
        <v>-0.6</v>
      </c>
      <c r="CB30" s="5">
        <f t="shared" si="2"/>
        <v>5.0000000000000044E-2</v>
      </c>
      <c r="CC30">
        <v>-0.63</v>
      </c>
      <c r="CD30" s="5">
        <f t="shared" si="3"/>
        <v>-0.48</v>
      </c>
      <c r="CE30">
        <v>-0.71</v>
      </c>
      <c r="CF30">
        <v>-1.7</v>
      </c>
      <c r="CG30">
        <v>1.51</v>
      </c>
      <c r="CH30" s="5">
        <f t="shared" si="8"/>
        <v>1.49</v>
      </c>
      <c r="CI30">
        <v>-1.53</v>
      </c>
      <c r="CJ30" s="5">
        <f t="shared" si="9"/>
        <v>-1.6600000000000001</v>
      </c>
      <c r="CK30">
        <v>-0.48</v>
      </c>
      <c r="CL30">
        <v>-0.25</v>
      </c>
      <c r="CM30">
        <v>0.84</v>
      </c>
      <c r="CN30" s="5">
        <f t="shared" si="4"/>
        <v>0.15999999999999992</v>
      </c>
      <c r="CO30">
        <v>-1.78</v>
      </c>
      <c r="CP30" s="5">
        <f t="shared" si="5"/>
        <v>-2.0699999999999998</v>
      </c>
      <c r="CQ30">
        <v>-1.18</v>
      </c>
      <c r="CR30">
        <v>-0.21</v>
      </c>
      <c r="CS30">
        <v>0.43</v>
      </c>
      <c r="CT30" s="5">
        <f t="shared" si="6"/>
        <v>1.08</v>
      </c>
      <c r="CU30">
        <v>-0.16</v>
      </c>
      <c r="CV30" s="5">
        <f t="shared" si="7"/>
        <v>-1.0000000000000009E-2</v>
      </c>
      <c r="CW30">
        <v>-1.67</v>
      </c>
      <c r="CX30">
        <v>-0.46</v>
      </c>
      <c r="CY30">
        <v>1.27</v>
      </c>
      <c r="CZ30" s="5">
        <f t="shared" si="10"/>
        <v>1.25</v>
      </c>
      <c r="DA30">
        <v>-1.94</v>
      </c>
      <c r="DB30" s="5">
        <f t="shared" si="11"/>
        <v>-2.0699999999999998</v>
      </c>
    </row>
    <row r="31" spans="1:106" x14ac:dyDescent="0.25">
      <c r="A31">
        <v>30</v>
      </c>
      <c r="B31">
        <v>2</v>
      </c>
      <c r="C31">
        <v>2</v>
      </c>
      <c r="D31">
        <v>21</v>
      </c>
      <c r="E31">
        <v>67</v>
      </c>
      <c r="F31">
        <v>1.62</v>
      </c>
      <c r="G31">
        <v>25.5</v>
      </c>
      <c r="H31">
        <v>3</v>
      </c>
      <c r="I31">
        <v>1</v>
      </c>
      <c r="J31">
        <v>1</v>
      </c>
      <c r="K31">
        <v>37.4</v>
      </c>
      <c r="L31">
        <v>38.700000000000003</v>
      </c>
      <c r="M31">
        <v>22.8</v>
      </c>
      <c r="N31">
        <v>49.2</v>
      </c>
      <c r="O31">
        <v>56.7</v>
      </c>
      <c r="P31">
        <v>43.8</v>
      </c>
      <c r="Q31">
        <v>3</v>
      </c>
      <c r="R31">
        <v>5</v>
      </c>
      <c r="S31">
        <v>2</v>
      </c>
      <c r="T31">
        <v>8</v>
      </c>
      <c r="U31">
        <v>12</v>
      </c>
      <c r="V31">
        <v>12</v>
      </c>
      <c r="W31">
        <v>84.02</v>
      </c>
      <c r="X31">
        <v>86.24</v>
      </c>
      <c r="Y31">
        <v>87.75</v>
      </c>
      <c r="Z31">
        <v>86.41</v>
      </c>
      <c r="AA31">
        <v>79.11</v>
      </c>
      <c r="AB31">
        <v>76.989999999999995</v>
      </c>
      <c r="AC31">
        <v>79.16</v>
      </c>
      <c r="AD31">
        <v>85.27</v>
      </c>
      <c r="AE31">
        <v>75.98</v>
      </c>
      <c r="AF31">
        <v>76.680000000000007</v>
      </c>
      <c r="AG31">
        <v>77.2</v>
      </c>
      <c r="AH31">
        <v>79.13</v>
      </c>
      <c r="AI31" s="5">
        <v>-1.0000000000000009E-2</v>
      </c>
      <c r="AJ31" s="5">
        <v>1.06</v>
      </c>
      <c r="AK31" s="5">
        <v>0.41000000000000003</v>
      </c>
      <c r="AL31" s="5">
        <v>0.51</v>
      </c>
      <c r="AM31" s="5">
        <v>0.22999999999999998</v>
      </c>
      <c r="AN31" s="5">
        <v>1.58</v>
      </c>
      <c r="AO31" s="5">
        <v>-0.37</v>
      </c>
      <c r="AP31" s="5">
        <v>-0.5</v>
      </c>
      <c r="AQ31" s="5">
        <v>-0.13000000000000006</v>
      </c>
      <c r="AR31" s="5">
        <v>0</v>
      </c>
      <c r="AS31" s="5">
        <v>-0.51</v>
      </c>
      <c r="AT31" s="5">
        <v>-0.48999999999999988</v>
      </c>
      <c r="AU31" s="5">
        <v>-0.62</v>
      </c>
      <c r="AV31" s="5">
        <v>0.31000000000000005</v>
      </c>
      <c r="AW31" s="5">
        <v>-0.62</v>
      </c>
      <c r="AX31" s="5">
        <v>-0.13999999999999996</v>
      </c>
      <c r="AY31" s="5">
        <v>-1.2399999999999998</v>
      </c>
      <c r="AZ31" s="5">
        <v>0.17000000000000015</v>
      </c>
      <c r="BA31">
        <v>0.13</v>
      </c>
      <c r="BB31">
        <v>-0.55000000000000004</v>
      </c>
      <c r="BC31">
        <v>0.12</v>
      </c>
      <c r="BD31" s="5">
        <v>-1.0000000000000009E-2</v>
      </c>
      <c r="BE31">
        <v>0.51</v>
      </c>
      <c r="BF31" s="5">
        <v>1.06</v>
      </c>
      <c r="BG31">
        <v>-0.44</v>
      </c>
      <c r="BH31">
        <v>-0.5</v>
      </c>
      <c r="BI31">
        <v>-0.03</v>
      </c>
      <c r="BJ31" s="5">
        <v>0.41000000000000003</v>
      </c>
      <c r="BK31">
        <v>0.01</v>
      </c>
      <c r="BL31" s="5">
        <v>0.51</v>
      </c>
      <c r="BM31">
        <v>-0.31</v>
      </c>
      <c r="BN31">
        <v>-1.05</v>
      </c>
      <c r="BO31">
        <v>-0.08</v>
      </c>
      <c r="BP31" s="5">
        <v>0.22999999999999998</v>
      </c>
      <c r="BQ31">
        <v>0.53</v>
      </c>
      <c r="BR31" s="5">
        <v>1.58</v>
      </c>
      <c r="BS31">
        <v>0.19</v>
      </c>
      <c r="BT31">
        <v>-0.4</v>
      </c>
      <c r="BU31">
        <v>-0.18</v>
      </c>
      <c r="BV31" s="5">
        <f t="shared" si="0"/>
        <v>-0.31</v>
      </c>
      <c r="BW31">
        <v>-0.9</v>
      </c>
      <c r="BX31" s="5">
        <f t="shared" si="1"/>
        <v>-0.35</v>
      </c>
      <c r="BY31">
        <v>-0.43</v>
      </c>
      <c r="BZ31">
        <v>-0.24</v>
      </c>
      <c r="CA31">
        <v>-0.56000000000000005</v>
      </c>
      <c r="CB31" s="5">
        <f t="shared" si="2"/>
        <v>-0.12000000000000005</v>
      </c>
      <c r="CC31">
        <v>-0.24</v>
      </c>
      <c r="CD31" s="5">
        <f t="shared" si="3"/>
        <v>0.26</v>
      </c>
      <c r="CE31">
        <v>-0.23</v>
      </c>
      <c r="CF31">
        <v>-0.65</v>
      </c>
      <c r="CG31">
        <v>-0.74</v>
      </c>
      <c r="CH31" s="5">
        <f t="shared" si="8"/>
        <v>-0.43</v>
      </c>
      <c r="CI31">
        <v>-1.1399999999999999</v>
      </c>
      <c r="CJ31" s="5">
        <f t="shared" si="9"/>
        <v>-8.9999999999999858E-2</v>
      </c>
      <c r="CK31">
        <v>-0.61</v>
      </c>
      <c r="CL31">
        <v>-0.67</v>
      </c>
      <c r="CM31">
        <v>-1.23</v>
      </c>
      <c r="CN31" s="5">
        <f t="shared" si="4"/>
        <v>-1.3599999999999999</v>
      </c>
      <c r="CO31">
        <v>-0.36</v>
      </c>
      <c r="CP31" s="5">
        <f t="shared" si="5"/>
        <v>0.19000000000000006</v>
      </c>
      <c r="CQ31">
        <v>-0.22</v>
      </c>
      <c r="CR31">
        <v>-0.44</v>
      </c>
      <c r="CS31">
        <v>-0.84</v>
      </c>
      <c r="CT31" s="5">
        <f t="shared" si="6"/>
        <v>-0.39999999999999997</v>
      </c>
      <c r="CU31">
        <v>-0.57999999999999996</v>
      </c>
      <c r="CV31" s="5">
        <f t="shared" si="7"/>
        <v>-7.999999999999996E-2</v>
      </c>
      <c r="CW31">
        <v>-0.83</v>
      </c>
      <c r="CX31">
        <v>-1.1100000000000001</v>
      </c>
      <c r="CY31">
        <v>-2.0699999999999998</v>
      </c>
      <c r="CZ31" s="5">
        <f t="shared" si="10"/>
        <v>-1.7599999999999998</v>
      </c>
      <c r="DA31">
        <v>-0.94</v>
      </c>
      <c r="DB31" s="5">
        <f t="shared" si="11"/>
        <v>0.1100000000000001</v>
      </c>
    </row>
    <row r="32" spans="1:106" x14ac:dyDescent="0.25">
      <c r="A32">
        <v>31</v>
      </c>
      <c r="B32">
        <v>2</v>
      </c>
      <c r="C32">
        <v>2</v>
      </c>
      <c r="D32">
        <v>20</v>
      </c>
      <c r="E32">
        <v>55</v>
      </c>
      <c r="F32">
        <v>1.62</v>
      </c>
      <c r="G32">
        <v>21</v>
      </c>
      <c r="H32">
        <v>2</v>
      </c>
      <c r="I32">
        <v>1</v>
      </c>
      <c r="J32">
        <v>1</v>
      </c>
      <c r="K32">
        <v>37.799999999999997</v>
      </c>
      <c r="L32">
        <v>49.7</v>
      </c>
      <c r="M32">
        <v>33.4</v>
      </c>
      <c r="N32">
        <v>47.9</v>
      </c>
      <c r="O32">
        <v>52.3</v>
      </c>
      <c r="P32">
        <v>48.4</v>
      </c>
      <c r="Q32">
        <v>4</v>
      </c>
      <c r="R32">
        <v>7</v>
      </c>
      <c r="S32">
        <v>6</v>
      </c>
      <c r="T32">
        <v>13</v>
      </c>
      <c r="U32">
        <v>20</v>
      </c>
      <c r="V32">
        <v>11</v>
      </c>
      <c r="W32">
        <v>67.56</v>
      </c>
      <c r="X32">
        <v>71.2</v>
      </c>
      <c r="Y32">
        <v>77.87</v>
      </c>
      <c r="Z32">
        <v>74.92</v>
      </c>
      <c r="AA32">
        <v>68.69</v>
      </c>
      <c r="AB32">
        <v>69.52</v>
      </c>
      <c r="AC32">
        <v>69.05</v>
      </c>
      <c r="AD32">
        <v>72.2</v>
      </c>
      <c r="AE32">
        <v>67.88</v>
      </c>
      <c r="AF32">
        <v>68.39</v>
      </c>
      <c r="AG32">
        <v>73.739999999999995</v>
      </c>
      <c r="AH32">
        <v>74.31</v>
      </c>
      <c r="AI32" s="5">
        <v>-0.72</v>
      </c>
      <c r="AJ32" s="5">
        <v>0.29000000000000004</v>
      </c>
      <c r="AK32" s="5">
        <v>1.3099999999999998</v>
      </c>
      <c r="AL32" s="5">
        <v>-3.0000000000000027E-2</v>
      </c>
      <c r="AM32" s="5">
        <v>0.59000000000000008</v>
      </c>
      <c r="AN32" s="5">
        <v>0.27</v>
      </c>
      <c r="AO32" s="5">
        <v>-2.4700000000000002</v>
      </c>
      <c r="AP32" s="5">
        <v>-1.0699999999999998</v>
      </c>
      <c r="AQ32" s="5">
        <v>1.9300000000000002</v>
      </c>
      <c r="AR32" s="5">
        <v>-4.9999999999999989E-2</v>
      </c>
      <c r="AS32" s="5">
        <v>-0.53999999999999992</v>
      </c>
      <c r="AT32" s="5">
        <v>-1.1200000000000001</v>
      </c>
      <c r="AU32" s="5">
        <v>-2.12</v>
      </c>
      <c r="AV32" s="5">
        <v>1.18</v>
      </c>
      <c r="AW32" s="5">
        <v>0.39</v>
      </c>
      <c r="AX32" s="5">
        <v>-0.16</v>
      </c>
      <c r="AY32" s="5">
        <v>-1.73</v>
      </c>
      <c r="AZ32" s="5">
        <v>1</v>
      </c>
      <c r="BA32">
        <v>0.88</v>
      </c>
      <c r="BB32">
        <v>-0.28000000000000003</v>
      </c>
      <c r="BC32">
        <v>0.16</v>
      </c>
      <c r="BD32" s="5">
        <v>-0.72</v>
      </c>
      <c r="BE32">
        <v>0.01</v>
      </c>
      <c r="BF32" s="5">
        <v>0.29000000000000004</v>
      </c>
      <c r="BG32">
        <v>-2.76</v>
      </c>
      <c r="BH32">
        <v>-0.94</v>
      </c>
      <c r="BI32">
        <v>-1.45</v>
      </c>
      <c r="BJ32" s="5">
        <v>1.3099999999999998</v>
      </c>
      <c r="BK32">
        <v>-0.97</v>
      </c>
      <c r="BL32" s="5">
        <v>-3.0000000000000027E-2</v>
      </c>
      <c r="BM32">
        <v>-1.87</v>
      </c>
      <c r="BN32">
        <v>-1.22</v>
      </c>
      <c r="BO32">
        <v>-1.28</v>
      </c>
      <c r="BP32" s="5">
        <v>0.59000000000000008</v>
      </c>
      <c r="BQ32">
        <v>-0.95</v>
      </c>
      <c r="BR32" s="5">
        <v>0.27</v>
      </c>
      <c r="BS32">
        <v>0.68</v>
      </c>
      <c r="BT32">
        <v>-0.62</v>
      </c>
      <c r="BU32">
        <v>-1.79</v>
      </c>
      <c r="BV32" s="5">
        <f t="shared" si="0"/>
        <v>-2.67</v>
      </c>
      <c r="BW32">
        <v>-1.69</v>
      </c>
      <c r="BX32" s="5">
        <f t="shared" si="1"/>
        <v>-1.41</v>
      </c>
      <c r="BY32">
        <v>-1.35</v>
      </c>
      <c r="BZ32">
        <v>-0.39</v>
      </c>
      <c r="CA32">
        <v>0.57999999999999996</v>
      </c>
      <c r="CB32" s="5">
        <f t="shared" si="2"/>
        <v>3.34</v>
      </c>
      <c r="CC32">
        <v>-0.44</v>
      </c>
      <c r="CD32" s="5">
        <f t="shared" si="3"/>
        <v>0.49999999999999994</v>
      </c>
      <c r="CE32">
        <v>-0.67</v>
      </c>
      <c r="CF32">
        <v>-1.02</v>
      </c>
      <c r="CG32">
        <v>-1.21</v>
      </c>
      <c r="CH32" s="5">
        <f t="shared" si="8"/>
        <v>0.66000000000000014</v>
      </c>
      <c r="CI32">
        <v>-2.14</v>
      </c>
      <c r="CJ32" s="5">
        <f t="shared" si="9"/>
        <v>-0.92000000000000015</v>
      </c>
      <c r="CK32">
        <v>0.64</v>
      </c>
      <c r="CL32">
        <v>-0.94</v>
      </c>
      <c r="CM32">
        <v>-1.48</v>
      </c>
      <c r="CN32" s="5">
        <f t="shared" si="4"/>
        <v>-2.36</v>
      </c>
      <c r="CO32">
        <v>0.24</v>
      </c>
      <c r="CP32" s="5">
        <f t="shared" si="5"/>
        <v>0.52</v>
      </c>
      <c r="CQ32">
        <v>-1.02</v>
      </c>
      <c r="CR32">
        <v>0.04</v>
      </c>
      <c r="CS32">
        <v>-0.63</v>
      </c>
      <c r="CT32" s="5">
        <f t="shared" si="6"/>
        <v>2.13</v>
      </c>
      <c r="CU32">
        <v>-0.12</v>
      </c>
      <c r="CV32" s="5">
        <f t="shared" si="7"/>
        <v>0.82</v>
      </c>
      <c r="CW32">
        <v>-0.38</v>
      </c>
      <c r="CX32">
        <v>-0.89</v>
      </c>
      <c r="CY32">
        <v>-2.11</v>
      </c>
      <c r="CZ32" s="5">
        <f t="shared" si="10"/>
        <v>-0.23999999999999977</v>
      </c>
      <c r="DA32">
        <v>0.11</v>
      </c>
      <c r="DB32" s="5">
        <f t="shared" si="11"/>
        <v>1.33</v>
      </c>
    </row>
    <row r="33" spans="1:106" x14ac:dyDescent="0.25">
      <c r="A33">
        <v>32</v>
      </c>
      <c r="B33">
        <v>3</v>
      </c>
      <c r="C33">
        <v>2</v>
      </c>
      <c r="D33">
        <v>25</v>
      </c>
      <c r="E33">
        <v>63</v>
      </c>
      <c r="F33">
        <v>1.6</v>
      </c>
      <c r="G33">
        <v>24.6</v>
      </c>
      <c r="H33">
        <v>2</v>
      </c>
      <c r="I33">
        <v>1</v>
      </c>
      <c r="J33">
        <v>1</v>
      </c>
      <c r="K33">
        <v>45.3</v>
      </c>
      <c r="L33">
        <v>63.3</v>
      </c>
      <c r="M33">
        <v>75.599999999999994</v>
      </c>
      <c r="N33">
        <v>64.599999999999994</v>
      </c>
      <c r="O33">
        <v>60.7</v>
      </c>
      <c r="P33">
        <v>76.099999999999994</v>
      </c>
      <c r="Q33">
        <v>0</v>
      </c>
      <c r="R33">
        <v>0</v>
      </c>
      <c r="S33">
        <v>0</v>
      </c>
      <c r="T33">
        <v>4</v>
      </c>
      <c r="U33">
        <v>10</v>
      </c>
      <c r="V33">
        <v>6</v>
      </c>
      <c r="W33">
        <v>63.79</v>
      </c>
      <c r="X33">
        <v>70.67</v>
      </c>
      <c r="Y33">
        <v>70.61</v>
      </c>
      <c r="Z33">
        <v>70.97</v>
      </c>
      <c r="AA33">
        <v>82.14</v>
      </c>
      <c r="AB33">
        <v>81.599999999999994</v>
      </c>
      <c r="AC33">
        <v>78.8</v>
      </c>
      <c r="AD33">
        <v>78.849999999999994</v>
      </c>
      <c r="AE33">
        <v>74.62</v>
      </c>
      <c r="AF33">
        <v>78.709999999999994</v>
      </c>
      <c r="AG33">
        <v>80.459999999999994</v>
      </c>
      <c r="AH33">
        <v>79.64</v>
      </c>
      <c r="AI33" s="5">
        <v>0.7</v>
      </c>
      <c r="AJ33" s="5">
        <v>-0.51</v>
      </c>
      <c r="AK33" s="5">
        <v>-0.58000000000000007</v>
      </c>
      <c r="AL33" s="5">
        <v>-0.37</v>
      </c>
      <c r="AM33" s="5">
        <v>0.13</v>
      </c>
      <c r="AN33" s="5">
        <v>-0.88</v>
      </c>
      <c r="AO33" s="5">
        <v>0.38</v>
      </c>
      <c r="AP33" s="5">
        <v>-0.18000000000000002</v>
      </c>
      <c r="AQ33" s="5">
        <v>-0.56000000000000005</v>
      </c>
      <c r="AR33" s="5">
        <v>-0.6</v>
      </c>
      <c r="AS33" s="5">
        <v>-0.16000000000000003</v>
      </c>
      <c r="AT33" s="5">
        <v>-0.79000000000000015</v>
      </c>
      <c r="AU33" s="5">
        <v>-0.75</v>
      </c>
      <c r="AV33" s="5">
        <v>0.25030000000000002</v>
      </c>
      <c r="AW33" s="5">
        <v>-0.59000000000000008</v>
      </c>
      <c r="AX33" s="5">
        <v>7.0000000000000007E-2</v>
      </c>
      <c r="AY33" s="5">
        <v>-1.3499999999999999</v>
      </c>
      <c r="AZ33" s="5">
        <v>0.32999999999999996</v>
      </c>
      <c r="BA33">
        <v>-0.25</v>
      </c>
      <c r="BB33">
        <v>0.02</v>
      </c>
      <c r="BC33">
        <v>0.45</v>
      </c>
      <c r="BD33" s="5">
        <v>0.7</v>
      </c>
      <c r="BE33">
        <v>-0.49</v>
      </c>
      <c r="BF33" s="5">
        <v>-0.51</v>
      </c>
      <c r="BG33">
        <v>-0.35</v>
      </c>
      <c r="BH33">
        <v>-7.0000000000000007E-2</v>
      </c>
      <c r="BI33">
        <v>-0.93</v>
      </c>
      <c r="BJ33" s="5">
        <v>-0.58000000000000007</v>
      </c>
      <c r="BK33">
        <v>-0.44</v>
      </c>
      <c r="BL33" s="5">
        <v>-0.37</v>
      </c>
      <c r="BM33">
        <v>-0.6</v>
      </c>
      <c r="BN33">
        <v>-0.05</v>
      </c>
      <c r="BO33">
        <v>-0.47</v>
      </c>
      <c r="BP33" s="5">
        <v>0.13</v>
      </c>
      <c r="BQ33">
        <v>-0.93</v>
      </c>
      <c r="BR33" s="5">
        <v>-0.88</v>
      </c>
      <c r="BS33">
        <v>-0.33</v>
      </c>
      <c r="BT33">
        <v>-0.22</v>
      </c>
      <c r="BU33">
        <v>0.05</v>
      </c>
      <c r="BV33" s="5">
        <f t="shared" si="0"/>
        <v>0.3</v>
      </c>
      <c r="BW33">
        <v>-0.4</v>
      </c>
      <c r="BX33" s="5">
        <f t="shared" si="1"/>
        <v>-0.42000000000000004</v>
      </c>
      <c r="BY33">
        <v>-0.41</v>
      </c>
      <c r="BZ33">
        <v>-0.36</v>
      </c>
      <c r="CA33">
        <v>-0.97</v>
      </c>
      <c r="CB33" s="5">
        <f t="shared" si="2"/>
        <v>-0.62</v>
      </c>
      <c r="CC33">
        <v>-0.96</v>
      </c>
      <c r="CD33" s="5">
        <f t="shared" si="3"/>
        <v>-0.8899999999999999</v>
      </c>
      <c r="CE33">
        <v>-0.75</v>
      </c>
      <c r="CF33">
        <v>-0.57999999999999996</v>
      </c>
      <c r="CG33">
        <v>-0.91</v>
      </c>
      <c r="CH33" s="5">
        <f t="shared" si="8"/>
        <v>-0.31000000000000005</v>
      </c>
      <c r="CI33">
        <v>-1.37</v>
      </c>
      <c r="CJ33" s="5">
        <f t="shared" si="9"/>
        <v>-1.32</v>
      </c>
      <c r="CK33">
        <v>-0.3</v>
      </c>
      <c r="CL33">
        <v>-0.25</v>
      </c>
      <c r="CM33">
        <v>-1.05</v>
      </c>
      <c r="CN33" s="5">
        <f t="shared" si="4"/>
        <v>-0.8</v>
      </c>
      <c r="CO33">
        <v>2.9999999999999997E-4</v>
      </c>
      <c r="CP33" s="5">
        <f t="shared" si="5"/>
        <v>-1.9699999999999999E-2</v>
      </c>
      <c r="CQ33">
        <v>-0.44</v>
      </c>
      <c r="CR33">
        <v>-0.45</v>
      </c>
      <c r="CS33">
        <v>-1.03</v>
      </c>
      <c r="CT33" s="5">
        <f t="shared" si="6"/>
        <v>-0.68</v>
      </c>
      <c r="CU33">
        <v>-0.38</v>
      </c>
      <c r="CV33" s="5">
        <f t="shared" si="7"/>
        <v>-0.31</v>
      </c>
      <c r="CW33">
        <v>-0.74</v>
      </c>
      <c r="CX33">
        <v>-0.7</v>
      </c>
      <c r="CY33">
        <v>-2.09</v>
      </c>
      <c r="CZ33" s="5">
        <f t="shared" si="10"/>
        <v>-1.4899999999999998</v>
      </c>
      <c r="DA33">
        <v>-0.37</v>
      </c>
      <c r="DB33" s="5">
        <f t="shared" si="11"/>
        <v>-0.32</v>
      </c>
    </row>
    <row r="34" spans="1:106" x14ac:dyDescent="0.25">
      <c r="A34">
        <v>33</v>
      </c>
      <c r="B34">
        <v>2</v>
      </c>
      <c r="C34">
        <v>2</v>
      </c>
      <c r="D34">
        <v>20</v>
      </c>
      <c r="E34">
        <v>65</v>
      </c>
      <c r="F34">
        <v>1.62</v>
      </c>
      <c r="G34">
        <v>24.8</v>
      </c>
      <c r="H34">
        <v>2</v>
      </c>
      <c r="I34">
        <v>1</v>
      </c>
      <c r="J34">
        <v>1</v>
      </c>
      <c r="K34">
        <v>28.1</v>
      </c>
      <c r="L34">
        <v>15.4</v>
      </c>
      <c r="M34">
        <v>22</v>
      </c>
      <c r="N34">
        <v>22</v>
      </c>
      <c r="O34">
        <v>25</v>
      </c>
      <c r="P34">
        <v>19.8</v>
      </c>
      <c r="Q34">
        <v>4</v>
      </c>
      <c r="R34">
        <v>1</v>
      </c>
      <c r="S34">
        <v>3</v>
      </c>
      <c r="T34">
        <v>20</v>
      </c>
      <c r="U34">
        <v>13</v>
      </c>
      <c r="V34">
        <v>13</v>
      </c>
      <c r="W34">
        <v>70.8</v>
      </c>
      <c r="X34">
        <v>76.05</v>
      </c>
      <c r="Y34">
        <v>73.27</v>
      </c>
      <c r="Z34">
        <v>74.73</v>
      </c>
      <c r="AA34">
        <v>76.88</v>
      </c>
      <c r="AB34">
        <v>78.17</v>
      </c>
      <c r="AC34">
        <v>81.099999999999994</v>
      </c>
      <c r="AD34">
        <v>81.510000000000005</v>
      </c>
      <c r="AE34">
        <v>78.39</v>
      </c>
      <c r="AF34">
        <v>80.86</v>
      </c>
      <c r="AG34">
        <v>81.97</v>
      </c>
      <c r="AH34">
        <v>81.599999999999994</v>
      </c>
      <c r="AI34" s="5">
        <v>-0.95</v>
      </c>
      <c r="AJ34" s="5">
        <v>-0.39</v>
      </c>
      <c r="AK34" s="5">
        <v>0.09</v>
      </c>
      <c r="AL34" s="5">
        <v>0.24000000000000002</v>
      </c>
      <c r="AM34" s="5">
        <v>-0.86</v>
      </c>
      <c r="AN34" s="5">
        <v>-0.14000000000000001</v>
      </c>
      <c r="AO34" s="5">
        <v>1.01</v>
      </c>
      <c r="AP34" s="5">
        <v>0.53</v>
      </c>
      <c r="AQ34" s="5">
        <v>-0.1</v>
      </c>
      <c r="AR34" s="5">
        <v>0.19999999999999998</v>
      </c>
      <c r="AS34" s="5">
        <v>0.89999999999999991</v>
      </c>
      <c r="AT34" s="5">
        <v>0.72</v>
      </c>
      <c r="AU34" s="5">
        <v>0.35000000000000003</v>
      </c>
      <c r="AV34" s="5">
        <v>-0.7</v>
      </c>
      <c r="AW34" s="5">
        <v>0.51</v>
      </c>
      <c r="AX34" s="5">
        <v>-0.13999999999999999</v>
      </c>
      <c r="AY34" s="5">
        <v>0.88</v>
      </c>
      <c r="AZ34" s="5">
        <v>0.13</v>
      </c>
      <c r="BA34">
        <v>0.72</v>
      </c>
      <c r="BB34">
        <v>-0.06</v>
      </c>
      <c r="BC34">
        <v>-0.23</v>
      </c>
      <c r="BD34" s="5">
        <v>-0.95</v>
      </c>
      <c r="BE34">
        <v>-0.45</v>
      </c>
      <c r="BF34" s="5">
        <v>-0.39</v>
      </c>
      <c r="BG34">
        <v>0.09</v>
      </c>
      <c r="BH34">
        <v>-7.0000000000000007E-2</v>
      </c>
      <c r="BI34">
        <v>0.18</v>
      </c>
      <c r="BJ34" s="5">
        <v>0.09</v>
      </c>
      <c r="BK34">
        <v>0.17</v>
      </c>
      <c r="BL34" s="5">
        <v>0.24000000000000002</v>
      </c>
      <c r="BM34">
        <v>0.82</v>
      </c>
      <c r="BN34">
        <v>-0.14000000000000001</v>
      </c>
      <c r="BO34">
        <v>-0.04</v>
      </c>
      <c r="BP34" s="5">
        <v>-0.86</v>
      </c>
      <c r="BQ34">
        <v>-0.28000000000000003</v>
      </c>
      <c r="BR34" s="5">
        <v>-0.14000000000000001</v>
      </c>
      <c r="BS34">
        <v>-1.21</v>
      </c>
      <c r="BT34">
        <v>-0.56000000000000005</v>
      </c>
      <c r="BU34">
        <v>-0.2</v>
      </c>
      <c r="BV34" s="5">
        <f t="shared" ref="BV34:BV65" si="12">BU34-BA34</f>
        <v>-0.91999999999999993</v>
      </c>
      <c r="BW34">
        <v>-0.03</v>
      </c>
      <c r="BX34" s="5">
        <f t="shared" ref="BX34:BX65" si="13">BW34-BB34</f>
        <v>0.03</v>
      </c>
      <c r="BY34">
        <v>-0.17</v>
      </c>
      <c r="BZ34">
        <v>-0.3</v>
      </c>
      <c r="CA34">
        <v>-0.27</v>
      </c>
      <c r="CB34" s="5">
        <f t="shared" ref="CB34:CB65" si="14">CA34-BG34</f>
        <v>-0.36</v>
      </c>
      <c r="CC34">
        <v>-0.1</v>
      </c>
      <c r="CD34" s="5">
        <f t="shared" ref="CD34:CD65" si="15">CC34-BH34</f>
        <v>-0.03</v>
      </c>
      <c r="CE34">
        <v>-1.38</v>
      </c>
      <c r="CF34">
        <v>-0.86</v>
      </c>
      <c r="CG34">
        <v>-0.48</v>
      </c>
      <c r="CH34" s="5">
        <f t="shared" si="8"/>
        <v>-1.2999999999999998</v>
      </c>
      <c r="CI34">
        <v>-0.14000000000000001</v>
      </c>
      <c r="CJ34" s="5">
        <f t="shared" si="9"/>
        <v>0</v>
      </c>
      <c r="CK34">
        <v>-0.34</v>
      </c>
      <c r="CL34">
        <v>0.49</v>
      </c>
      <c r="CM34">
        <v>0.01</v>
      </c>
      <c r="CN34" s="5">
        <f t="shared" ref="CN34:CN65" si="16">CM34-BA34</f>
        <v>-0.71</v>
      </c>
      <c r="CO34">
        <v>-0.21</v>
      </c>
      <c r="CP34" s="5">
        <f t="shared" ref="CP34:CP65" si="17">CO34-BB34</f>
        <v>-0.15</v>
      </c>
      <c r="CQ34">
        <v>-0.45</v>
      </c>
      <c r="CR34">
        <v>-0.15</v>
      </c>
      <c r="CS34">
        <v>0.06</v>
      </c>
      <c r="CT34" s="5">
        <f t="shared" ref="CT34:CT65" si="18">CS34-BG34</f>
        <v>-0.03</v>
      </c>
      <c r="CU34">
        <v>-0.28999999999999998</v>
      </c>
      <c r="CV34" s="5">
        <f t="shared" ref="CV34:CV65" si="19">CU34-BH34</f>
        <v>-0.21999999999999997</v>
      </c>
      <c r="CW34">
        <v>-0.8</v>
      </c>
      <c r="CX34">
        <v>-0.65</v>
      </c>
      <c r="CY34">
        <v>0.08</v>
      </c>
      <c r="CZ34" s="5">
        <f t="shared" si="10"/>
        <v>-0.74</v>
      </c>
      <c r="DA34">
        <v>-0.52</v>
      </c>
      <c r="DB34" s="5">
        <f t="shared" si="11"/>
        <v>-0.38</v>
      </c>
    </row>
    <row r="35" spans="1:106" x14ac:dyDescent="0.25">
      <c r="A35">
        <v>34</v>
      </c>
      <c r="B35">
        <v>1</v>
      </c>
      <c r="C35">
        <v>1</v>
      </c>
      <c r="D35">
        <v>32</v>
      </c>
      <c r="E35">
        <v>107</v>
      </c>
      <c r="F35">
        <v>1.65</v>
      </c>
      <c r="G35">
        <v>39.299999999999997</v>
      </c>
      <c r="H35">
        <v>5</v>
      </c>
      <c r="I35">
        <v>2</v>
      </c>
      <c r="J35">
        <v>1</v>
      </c>
      <c r="K35">
        <v>43.1</v>
      </c>
      <c r="L35">
        <v>58.9</v>
      </c>
      <c r="M35">
        <v>98.5</v>
      </c>
      <c r="N35">
        <v>58</v>
      </c>
      <c r="O35">
        <v>62.9</v>
      </c>
      <c r="P35">
        <v>98</v>
      </c>
      <c r="Q35">
        <v>4</v>
      </c>
      <c r="R35">
        <v>2</v>
      </c>
      <c r="S35">
        <v>0</v>
      </c>
      <c r="T35">
        <v>28</v>
      </c>
      <c r="U35">
        <v>20</v>
      </c>
      <c r="V35">
        <v>20</v>
      </c>
      <c r="W35">
        <v>80.36</v>
      </c>
      <c r="X35">
        <v>79.760000000000005</v>
      </c>
      <c r="Y35">
        <v>70.27</v>
      </c>
      <c r="Z35">
        <v>74.89</v>
      </c>
      <c r="AA35">
        <v>85.06</v>
      </c>
      <c r="AB35">
        <v>82.89</v>
      </c>
      <c r="AC35">
        <v>86.6</v>
      </c>
      <c r="AD35">
        <v>83.14</v>
      </c>
      <c r="AE35">
        <v>84.1</v>
      </c>
      <c r="AF35">
        <v>87.62</v>
      </c>
      <c r="AG35">
        <v>87.79</v>
      </c>
      <c r="AH35">
        <v>83.97</v>
      </c>
      <c r="AI35" s="5">
        <v>1.9700000000000002</v>
      </c>
      <c r="AJ35" s="5">
        <v>1.4300000000000002</v>
      </c>
      <c r="AK35" s="5">
        <v>0.75</v>
      </c>
      <c r="AL35" s="5">
        <v>0.23000000000000004</v>
      </c>
      <c r="AM35" s="5">
        <v>2.72</v>
      </c>
      <c r="AN35" s="5">
        <v>1.6600000000000001</v>
      </c>
      <c r="AO35" s="5">
        <v>2.1</v>
      </c>
      <c r="AP35" s="5">
        <v>0.4</v>
      </c>
      <c r="AQ35" s="5">
        <v>0.48</v>
      </c>
      <c r="AR35" s="5">
        <v>-3.999999999999998E-2</v>
      </c>
      <c r="AS35" s="5">
        <v>2.59</v>
      </c>
      <c r="AT35" s="5">
        <v>1.94</v>
      </c>
      <c r="AU35" s="5">
        <v>0.14000000000000001</v>
      </c>
      <c r="AV35" s="5">
        <v>0.98</v>
      </c>
      <c r="AW35" s="5">
        <v>-0.29799999999999999</v>
      </c>
      <c r="AX35" s="5">
        <v>0.19</v>
      </c>
      <c r="AY35" s="5">
        <v>-0.15000000000000002</v>
      </c>
      <c r="AZ35" s="5">
        <v>1.18</v>
      </c>
      <c r="BA35">
        <v>-0.1</v>
      </c>
      <c r="BB35">
        <v>-1.87</v>
      </c>
      <c r="BC35">
        <v>1.87</v>
      </c>
      <c r="BD35" s="5">
        <v>1.9700000000000002</v>
      </c>
      <c r="BE35">
        <v>-0.44</v>
      </c>
      <c r="BF35" s="5">
        <v>1.4300000000000002</v>
      </c>
      <c r="BG35">
        <v>-0.04</v>
      </c>
      <c r="BH35">
        <v>-0.28000000000000003</v>
      </c>
      <c r="BI35">
        <v>0.71</v>
      </c>
      <c r="BJ35" s="5">
        <v>0.75</v>
      </c>
      <c r="BK35">
        <v>-0.05</v>
      </c>
      <c r="BL35" s="5">
        <v>0.23000000000000004</v>
      </c>
      <c r="BM35">
        <v>-0.14000000000000001</v>
      </c>
      <c r="BN35">
        <v>-2.16</v>
      </c>
      <c r="BO35">
        <v>2.58</v>
      </c>
      <c r="BP35" s="5">
        <v>2.72</v>
      </c>
      <c r="BQ35">
        <v>-0.5</v>
      </c>
      <c r="BR35" s="5">
        <v>1.6600000000000001</v>
      </c>
      <c r="BS35">
        <v>-0.26</v>
      </c>
      <c r="BT35">
        <v>-0.88</v>
      </c>
      <c r="BU35">
        <v>1.84</v>
      </c>
      <c r="BV35" s="5">
        <f t="shared" si="12"/>
        <v>1.9400000000000002</v>
      </c>
      <c r="BW35">
        <v>-0.48</v>
      </c>
      <c r="BX35" s="5">
        <f t="shared" si="13"/>
        <v>1.3900000000000001</v>
      </c>
      <c r="BY35">
        <v>-0.38</v>
      </c>
      <c r="BZ35">
        <v>-0.26</v>
      </c>
      <c r="CA35">
        <v>0.1</v>
      </c>
      <c r="CB35" s="5">
        <f t="shared" si="14"/>
        <v>0.14000000000000001</v>
      </c>
      <c r="CC35">
        <v>-0.3</v>
      </c>
      <c r="CD35" s="5">
        <f t="shared" si="15"/>
        <v>-1.9999999999999962E-2</v>
      </c>
      <c r="CE35">
        <v>-0.65</v>
      </c>
      <c r="CF35">
        <v>-1.1499999999999999</v>
      </c>
      <c r="CG35">
        <v>1.94</v>
      </c>
      <c r="CH35" s="5">
        <f t="shared" si="8"/>
        <v>2.08</v>
      </c>
      <c r="CI35">
        <v>0.79</v>
      </c>
      <c r="CJ35" s="5">
        <f t="shared" si="9"/>
        <v>2.95</v>
      </c>
      <c r="CK35">
        <v>0.63</v>
      </c>
      <c r="CL35">
        <v>-0.52</v>
      </c>
      <c r="CM35">
        <v>0.77</v>
      </c>
      <c r="CN35" s="5">
        <f t="shared" si="16"/>
        <v>0.87</v>
      </c>
      <c r="CO35">
        <v>0.46</v>
      </c>
      <c r="CP35" s="5">
        <f t="shared" si="17"/>
        <v>2.33</v>
      </c>
      <c r="CQ35">
        <v>-2E-3</v>
      </c>
      <c r="CR35">
        <v>-0.17</v>
      </c>
      <c r="CS35">
        <v>-0.3</v>
      </c>
      <c r="CT35" s="5">
        <f t="shared" si="18"/>
        <v>-0.26</v>
      </c>
      <c r="CU35">
        <v>0.02</v>
      </c>
      <c r="CV35" s="5">
        <f t="shared" si="19"/>
        <v>0.30000000000000004</v>
      </c>
      <c r="CW35">
        <v>0.62</v>
      </c>
      <c r="CX35">
        <v>-0.69</v>
      </c>
      <c r="CY35">
        <v>0.47</v>
      </c>
      <c r="CZ35" s="5">
        <f t="shared" si="10"/>
        <v>0.61</v>
      </c>
      <c r="DA35">
        <v>0.49</v>
      </c>
      <c r="DB35" s="5">
        <f t="shared" si="11"/>
        <v>2.6500000000000004</v>
      </c>
    </row>
    <row r="36" spans="1:106" x14ac:dyDescent="0.25">
      <c r="A36">
        <v>35</v>
      </c>
      <c r="B36">
        <v>1</v>
      </c>
      <c r="C36">
        <v>2</v>
      </c>
      <c r="D36">
        <v>21</v>
      </c>
      <c r="E36">
        <v>45</v>
      </c>
      <c r="F36">
        <v>1.62</v>
      </c>
      <c r="G36">
        <v>17.100000000000001</v>
      </c>
      <c r="H36">
        <v>1</v>
      </c>
      <c r="I36">
        <v>2</v>
      </c>
      <c r="J36">
        <v>1</v>
      </c>
      <c r="K36">
        <v>40</v>
      </c>
      <c r="L36">
        <v>59.8</v>
      </c>
      <c r="M36">
        <v>86.6</v>
      </c>
      <c r="N36">
        <v>43.1</v>
      </c>
      <c r="O36">
        <v>65.5</v>
      </c>
      <c r="P36">
        <v>88.4</v>
      </c>
      <c r="Q36">
        <v>0</v>
      </c>
      <c r="R36">
        <v>0</v>
      </c>
      <c r="S36">
        <v>0</v>
      </c>
      <c r="T36">
        <v>12</v>
      </c>
      <c r="U36">
        <v>8</v>
      </c>
      <c r="V36">
        <v>2</v>
      </c>
      <c r="W36">
        <v>71.36</v>
      </c>
      <c r="X36">
        <v>86.38</v>
      </c>
      <c r="Y36">
        <v>76.45</v>
      </c>
      <c r="Z36">
        <v>88.8</v>
      </c>
      <c r="AA36">
        <v>75.430000000000007</v>
      </c>
      <c r="AB36">
        <v>91.7</v>
      </c>
      <c r="AC36">
        <v>85.1</v>
      </c>
      <c r="AD36">
        <v>92.44</v>
      </c>
      <c r="AE36">
        <v>69.069999999999993</v>
      </c>
      <c r="AF36">
        <v>78.61</v>
      </c>
      <c r="AG36">
        <v>81.819999999999993</v>
      </c>
      <c r="AH36">
        <v>93.14</v>
      </c>
      <c r="AI36" s="5">
        <v>-0.37</v>
      </c>
      <c r="AJ36" s="5">
        <v>-0.95</v>
      </c>
      <c r="AK36" s="5">
        <v>0.67000000000000015</v>
      </c>
      <c r="AL36" s="5">
        <v>-0.57000000000000006</v>
      </c>
      <c r="AM36" s="5">
        <v>0.29000000000000004</v>
      </c>
      <c r="AN36" s="5">
        <v>-1.5200000000000002</v>
      </c>
      <c r="AO36" s="5">
        <v>1.77</v>
      </c>
      <c r="AP36" s="5">
        <v>1.03</v>
      </c>
      <c r="AQ36" s="5">
        <v>0.82000000000000006</v>
      </c>
      <c r="AR36" s="5">
        <v>-0.55000000000000004</v>
      </c>
      <c r="AS36" s="5">
        <v>2.6100000000000003</v>
      </c>
      <c r="AT36" s="5">
        <v>-0.16000000000000014</v>
      </c>
      <c r="AU36" s="5">
        <v>-4.0000000000000036E-2</v>
      </c>
      <c r="AV36" s="5">
        <v>-0.56999999999999995</v>
      </c>
      <c r="AW36" s="5">
        <v>0.22999999999999998</v>
      </c>
      <c r="AX36" s="5">
        <v>0.44</v>
      </c>
      <c r="AY36" s="5">
        <v>0.19000000000000006</v>
      </c>
      <c r="AZ36" s="5">
        <v>-0.13</v>
      </c>
      <c r="BA36">
        <v>7.0000000000000007E-2</v>
      </c>
      <c r="BB36">
        <v>0.01</v>
      </c>
      <c r="BC36">
        <v>-0.3</v>
      </c>
      <c r="BD36" s="5">
        <v>-0.37</v>
      </c>
      <c r="BE36">
        <v>-0.94</v>
      </c>
      <c r="BF36" s="5">
        <v>-0.95</v>
      </c>
      <c r="BG36">
        <v>-2.4500000000000002</v>
      </c>
      <c r="BH36">
        <v>-0.73</v>
      </c>
      <c r="BI36">
        <v>-1.78</v>
      </c>
      <c r="BJ36" s="5">
        <v>0.67000000000000015</v>
      </c>
      <c r="BK36">
        <v>-1.3</v>
      </c>
      <c r="BL36" s="5">
        <v>-0.57000000000000006</v>
      </c>
      <c r="BM36">
        <v>-2.37</v>
      </c>
      <c r="BN36">
        <v>-0.72</v>
      </c>
      <c r="BO36">
        <v>-2.08</v>
      </c>
      <c r="BP36" s="5">
        <v>0.29000000000000004</v>
      </c>
      <c r="BQ36">
        <v>-2.2400000000000002</v>
      </c>
      <c r="BR36" s="5">
        <v>-1.5200000000000002</v>
      </c>
      <c r="BS36">
        <v>-1.66</v>
      </c>
      <c r="BT36">
        <v>-0.31</v>
      </c>
      <c r="BU36">
        <v>0.11</v>
      </c>
      <c r="BV36" s="5">
        <f t="shared" si="12"/>
        <v>3.9999999999999994E-2</v>
      </c>
      <c r="BW36">
        <v>0.72</v>
      </c>
      <c r="BX36" s="5">
        <f t="shared" si="13"/>
        <v>0.71</v>
      </c>
      <c r="BY36">
        <v>-1.3</v>
      </c>
      <c r="BZ36">
        <v>-1.1299999999999999</v>
      </c>
      <c r="CA36">
        <v>-0.48</v>
      </c>
      <c r="CB36" s="5">
        <f t="shared" si="14"/>
        <v>1.9700000000000002</v>
      </c>
      <c r="CC36">
        <v>-1.68</v>
      </c>
      <c r="CD36" s="5">
        <f t="shared" si="15"/>
        <v>-0.95</v>
      </c>
      <c r="CE36">
        <v>-2.97</v>
      </c>
      <c r="CF36">
        <v>-1.45</v>
      </c>
      <c r="CG36">
        <v>-0.36</v>
      </c>
      <c r="CH36" s="5">
        <f t="shared" si="8"/>
        <v>2.0100000000000002</v>
      </c>
      <c r="CI36">
        <v>-1.61</v>
      </c>
      <c r="CJ36" s="5">
        <f t="shared" si="9"/>
        <v>-0.89000000000000012</v>
      </c>
      <c r="CK36">
        <v>0.67</v>
      </c>
      <c r="CL36">
        <v>0.48</v>
      </c>
      <c r="CM36">
        <v>0.63</v>
      </c>
      <c r="CN36" s="5">
        <f t="shared" si="16"/>
        <v>0.56000000000000005</v>
      </c>
      <c r="CO36">
        <v>-0.09</v>
      </c>
      <c r="CP36" s="5">
        <f t="shared" si="17"/>
        <v>-9.9999999999999992E-2</v>
      </c>
      <c r="CQ36">
        <v>-1.22</v>
      </c>
      <c r="CR36">
        <v>-0.62</v>
      </c>
      <c r="CS36">
        <v>-0.99</v>
      </c>
      <c r="CT36" s="5">
        <f t="shared" si="18"/>
        <v>1.4600000000000002</v>
      </c>
      <c r="CU36">
        <v>-0.18</v>
      </c>
      <c r="CV36" s="5">
        <f t="shared" si="19"/>
        <v>0.55000000000000004</v>
      </c>
      <c r="CW36">
        <v>-0.54</v>
      </c>
      <c r="CX36">
        <v>-0.14000000000000001</v>
      </c>
      <c r="CY36">
        <v>-0.35</v>
      </c>
      <c r="CZ36" s="5">
        <f t="shared" si="10"/>
        <v>2.02</v>
      </c>
      <c r="DA36">
        <v>-0.27</v>
      </c>
      <c r="DB36" s="5">
        <f t="shared" si="11"/>
        <v>0.44999999999999996</v>
      </c>
    </row>
    <row r="37" spans="1:106" x14ac:dyDescent="0.25">
      <c r="A37">
        <v>36</v>
      </c>
      <c r="B37">
        <v>2</v>
      </c>
      <c r="C37">
        <v>1</v>
      </c>
      <c r="D37">
        <v>32</v>
      </c>
      <c r="E37">
        <v>93</v>
      </c>
      <c r="F37">
        <v>1.79</v>
      </c>
      <c r="G37">
        <v>29</v>
      </c>
      <c r="H37">
        <v>3</v>
      </c>
      <c r="I37">
        <v>1</v>
      </c>
      <c r="J37">
        <v>1</v>
      </c>
      <c r="K37">
        <v>71.7</v>
      </c>
      <c r="L37">
        <v>107</v>
      </c>
      <c r="M37">
        <v>107</v>
      </c>
      <c r="N37">
        <v>77.400000000000006</v>
      </c>
      <c r="O37">
        <v>110</v>
      </c>
      <c r="P37">
        <v>112</v>
      </c>
      <c r="Q37">
        <v>4</v>
      </c>
      <c r="R37">
        <v>5</v>
      </c>
      <c r="S37">
        <v>3</v>
      </c>
      <c r="T37">
        <v>10</v>
      </c>
      <c r="U37">
        <v>16</v>
      </c>
      <c r="V37">
        <v>12</v>
      </c>
      <c r="W37">
        <v>77.2</v>
      </c>
      <c r="X37">
        <v>78.86</v>
      </c>
      <c r="Y37">
        <v>74.77</v>
      </c>
      <c r="Z37">
        <v>75.91</v>
      </c>
      <c r="AA37">
        <v>75.73</v>
      </c>
      <c r="AB37">
        <v>76.239999999999995</v>
      </c>
      <c r="AC37">
        <v>73.31</v>
      </c>
      <c r="AD37">
        <v>78.92</v>
      </c>
      <c r="AE37">
        <v>79.06</v>
      </c>
      <c r="AF37">
        <v>79.12</v>
      </c>
      <c r="AG37">
        <v>81.63</v>
      </c>
      <c r="AH37">
        <v>85.31</v>
      </c>
      <c r="AI37" s="5">
        <v>-0.60999999999999988</v>
      </c>
      <c r="AJ37" s="5">
        <v>-0.45</v>
      </c>
      <c r="AK37" s="5">
        <v>0.53</v>
      </c>
      <c r="AL37" s="5">
        <v>0.15999999999999998</v>
      </c>
      <c r="AM37" s="5">
        <v>-8.0000000000000071E-2</v>
      </c>
      <c r="AN37" s="5">
        <v>-0.28999999999999998</v>
      </c>
      <c r="AO37" s="5">
        <v>-0.54</v>
      </c>
      <c r="AP37" s="5">
        <v>-2.4700000000000002</v>
      </c>
      <c r="AQ37" s="5">
        <v>-0.21000000000000002</v>
      </c>
      <c r="AR37" s="5">
        <v>1.0000000000000009E-2</v>
      </c>
      <c r="AS37" s="5">
        <v>-0.74</v>
      </c>
      <c r="AT37" s="5">
        <v>-2.46</v>
      </c>
      <c r="AU37" s="5">
        <v>-0.87000000000000011</v>
      </c>
      <c r="AV37" s="5">
        <v>-0.21999999999999997</v>
      </c>
      <c r="AW37" s="5">
        <v>0.10999999999999999</v>
      </c>
      <c r="AX37" s="5">
        <v>0.23</v>
      </c>
      <c r="AY37" s="5">
        <v>-0.76</v>
      </c>
      <c r="AZ37" s="5">
        <v>1.0000000000000009E-2</v>
      </c>
      <c r="BA37">
        <v>-1.06</v>
      </c>
      <c r="BB37">
        <v>-0.05</v>
      </c>
      <c r="BC37">
        <v>-1.67</v>
      </c>
      <c r="BD37" s="5">
        <v>-0.60999999999999988</v>
      </c>
      <c r="BE37">
        <v>-0.5</v>
      </c>
      <c r="BF37" s="5">
        <v>-0.45</v>
      </c>
      <c r="BG37">
        <v>-0.86</v>
      </c>
      <c r="BH37">
        <v>-0.24</v>
      </c>
      <c r="BI37">
        <v>-0.33</v>
      </c>
      <c r="BJ37" s="5">
        <v>0.53</v>
      </c>
      <c r="BK37">
        <v>-0.08</v>
      </c>
      <c r="BL37" s="5">
        <v>0.15999999999999998</v>
      </c>
      <c r="BM37">
        <v>-1.92</v>
      </c>
      <c r="BN37">
        <v>-0.3</v>
      </c>
      <c r="BO37">
        <v>-2</v>
      </c>
      <c r="BP37" s="5">
        <v>-8.0000000000000071E-2</v>
      </c>
      <c r="BQ37">
        <v>-0.59</v>
      </c>
      <c r="BR37" s="5">
        <v>-0.28999999999999998</v>
      </c>
      <c r="BS37">
        <v>0.25</v>
      </c>
      <c r="BT37">
        <v>1.85</v>
      </c>
      <c r="BU37">
        <v>-0.28999999999999998</v>
      </c>
      <c r="BV37" s="5">
        <f t="shared" si="12"/>
        <v>0.77</v>
      </c>
      <c r="BW37">
        <v>-0.62</v>
      </c>
      <c r="BX37" s="5">
        <f t="shared" si="13"/>
        <v>-0.56999999999999995</v>
      </c>
      <c r="BY37">
        <v>-0.12</v>
      </c>
      <c r="BZ37">
        <v>-0.2</v>
      </c>
      <c r="CA37">
        <v>-0.33</v>
      </c>
      <c r="CB37" s="5">
        <f t="shared" si="14"/>
        <v>0.53</v>
      </c>
      <c r="CC37">
        <v>-0.19</v>
      </c>
      <c r="CD37" s="5">
        <f t="shared" si="15"/>
        <v>4.9999999999999989E-2</v>
      </c>
      <c r="CE37">
        <v>0.12</v>
      </c>
      <c r="CF37">
        <v>1.65</v>
      </c>
      <c r="CG37">
        <v>-0.62</v>
      </c>
      <c r="CH37" s="5">
        <f t="shared" si="8"/>
        <v>1.2999999999999998</v>
      </c>
      <c r="CI37">
        <v>-0.81</v>
      </c>
      <c r="CJ37" s="5">
        <f t="shared" si="9"/>
        <v>-0.51</v>
      </c>
      <c r="CK37">
        <v>0.54</v>
      </c>
      <c r="CL37">
        <v>0.48</v>
      </c>
      <c r="CM37">
        <v>-0.33</v>
      </c>
      <c r="CN37" s="5">
        <f t="shared" si="16"/>
        <v>0.73</v>
      </c>
      <c r="CO37">
        <v>0.26</v>
      </c>
      <c r="CP37" s="5">
        <f t="shared" si="17"/>
        <v>0.31</v>
      </c>
      <c r="CQ37">
        <v>-0.36</v>
      </c>
      <c r="CR37">
        <v>-0.17</v>
      </c>
      <c r="CS37">
        <v>-0.25</v>
      </c>
      <c r="CT37" s="5">
        <f t="shared" si="18"/>
        <v>0.61</v>
      </c>
      <c r="CU37">
        <v>0.06</v>
      </c>
      <c r="CV37" s="5">
        <f t="shared" si="19"/>
        <v>0.3</v>
      </c>
      <c r="CW37">
        <v>0.18</v>
      </c>
      <c r="CX37">
        <v>0.31</v>
      </c>
      <c r="CY37">
        <v>-0.57999999999999996</v>
      </c>
      <c r="CZ37" s="5">
        <f t="shared" si="10"/>
        <v>1.3399999999999999</v>
      </c>
      <c r="DA37">
        <v>0.32</v>
      </c>
      <c r="DB37" s="5">
        <f t="shared" si="11"/>
        <v>0.62</v>
      </c>
    </row>
    <row r="38" spans="1:106" x14ac:dyDescent="0.25">
      <c r="A38">
        <v>37</v>
      </c>
      <c r="B38">
        <v>3</v>
      </c>
      <c r="C38">
        <v>1</v>
      </c>
      <c r="D38">
        <v>30</v>
      </c>
      <c r="E38">
        <v>76</v>
      </c>
      <c r="F38">
        <v>1.75</v>
      </c>
      <c r="G38">
        <v>24.8</v>
      </c>
      <c r="H38">
        <v>2</v>
      </c>
      <c r="I38">
        <v>1</v>
      </c>
      <c r="J38">
        <v>2</v>
      </c>
      <c r="K38">
        <v>112</v>
      </c>
      <c r="L38">
        <v>112</v>
      </c>
      <c r="M38">
        <v>112</v>
      </c>
      <c r="N38">
        <v>112</v>
      </c>
      <c r="O38">
        <v>112</v>
      </c>
      <c r="P38">
        <v>112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71.41</v>
      </c>
      <c r="X38">
        <v>71.25</v>
      </c>
      <c r="Y38">
        <v>72.36</v>
      </c>
      <c r="Z38">
        <v>71.73</v>
      </c>
      <c r="AA38">
        <v>73.64</v>
      </c>
      <c r="AB38">
        <v>73.67</v>
      </c>
      <c r="AC38">
        <v>74.94</v>
      </c>
      <c r="AD38">
        <v>75.41</v>
      </c>
      <c r="AE38">
        <v>72.16</v>
      </c>
      <c r="AF38">
        <v>71.45</v>
      </c>
      <c r="AG38">
        <v>76.3</v>
      </c>
      <c r="AH38">
        <v>78.41</v>
      </c>
      <c r="AI38" s="5">
        <v>-2.4699999999999998</v>
      </c>
      <c r="AJ38" s="5">
        <v>-0.22999999999999998</v>
      </c>
      <c r="AK38" s="5">
        <v>0.41</v>
      </c>
      <c r="AL38" s="5">
        <v>0.23</v>
      </c>
      <c r="AM38" s="5">
        <v>-1.37</v>
      </c>
      <c r="AN38" s="5">
        <v>1.0000000000000009E-2</v>
      </c>
      <c r="AO38" s="5">
        <v>1.73</v>
      </c>
      <c r="AP38" s="5">
        <v>0.73</v>
      </c>
      <c r="AQ38" s="5">
        <v>0.68000000000000016</v>
      </c>
      <c r="AR38" s="5">
        <v>0.82000000000000006</v>
      </c>
      <c r="AS38" s="5">
        <v>2.4299999999999997</v>
      </c>
      <c r="AT38" s="5">
        <v>1.5499999999999998</v>
      </c>
      <c r="AU38" s="5">
        <v>0.51</v>
      </c>
      <c r="AV38" s="5">
        <v>-0.59000000000000008</v>
      </c>
      <c r="AW38" s="5">
        <v>-0.45</v>
      </c>
      <c r="AX38" s="5">
        <v>-0.32999999999999996</v>
      </c>
      <c r="AY38" s="5">
        <v>7.9999999999999988E-2</v>
      </c>
      <c r="AZ38" s="5">
        <v>-0.93000000000000016</v>
      </c>
      <c r="BA38">
        <v>1.88</v>
      </c>
      <c r="BB38">
        <v>-0.24</v>
      </c>
      <c r="BC38">
        <v>-0.59</v>
      </c>
      <c r="BD38" s="5">
        <v>-2.4699999999999998</v>
      </c>
      <c r="BE38">
        <v>-0.47</v>
      </c>
      <c r="BF38" s="5">
        <v>-0.22999999999999998</v>
      </c>
      <c r="BG38">
        <v>-0.72</v>
      </c>
      <c r="BH38">
        <v>-0.39</v>
      </c>
      <c r="BI38">
        <v>-0.31</v>
      </c>
      <c r="BJ38" s="5">
        <v>0.41</v>
      </c>
      <c r="BK38">
        <v>-0.16</v>
      </c>
      <c r="BL38" s="5">
        <v>0.23</v>
      </c>
      <c r="BM38">
        <v>0.46</v>
      </c>
      <c r="BN38">
        <v>-0.64</v>
      </c>
      <c r="BO38">
        <v>-0.91</v>
      </c>
      <c r="BP38" s="5">
        <v>-1.37</v>
      </c>
      <c r="BQ38">
        <v>-0.63</v>
      </c>
      <c r="BR38" s="5">
        <v>1.0000000000000009E-2</v>
      </c>
      <c r="BS38">
        <v>-1.58</v>
      </c>
      <c r="BT38">
        <v>-0.87</v>
      </c>
      <c r="BU38">
        <v>0.15</v>
      </c>
      <c r="BV38" s="5">
        <f t="shared" si="12"/>
        <v>-1.73</v>
      </c>
      <c r="BW38">
        <v>-0.14000000000000001</v>
      </c>
      <c r="BX38" s="5">
        <f t="shared" si="13"/>
        <v>9.9999999999999978E-2</v>
      </c>
      <c r="BY38">
        <v>-1.1200000000000001</v>
      </c>
      <c r="BZ38">
        <v>-0.55000000000000004</v>
      </c>
      <c r="CA38">
        <v>-0.44</v>
      </c>
      <c r="CB38" s="5">
        <f t="shared" si="14"/>
        <v>0.27999999999999997</v>
      </c>
      <c r="CC38">
        <v>0.27</v>
      </c>
      <c r="CD38" s="5">
        <f t="shared" si="15"/>
        <v>0.66</v>
      </c>
      <c r="CE38">
        <v>-2.71</v>
      </c>
      <c r="CF38">
        <v>-1.42</v>
      </c>
      <c r="CG38">
        <v>-0.28000000000000003</v>
      </c>
      <c r="CH38" s="5">
        <f t="shared" si="8"/>
        <v>-0.74</v>
      </c>
      <c r="CI38">
        <v>0.13</v>
      </c>
      <c r="CJ38" s="5">
        <f t="shared" si="9"/>
        <v>0.77</v>
      </c>
      <c r="CK38">
        <v>-0.05</v>
      </c>
      <c r="CL38">
        <v>-1.1299999999999999</v>
      </c>
      <c r="CM38">
        <v>0.46</v>
      </c>
      <c r="CN38" s="5">
        <f t="shared" si="16"/>
        <v>-1.42</v>
      </c>
      <c r="CO38">
        <v>-1.72</v>
      </c>
      <c r="CP38" s="5">
        <f t="shared" si="17"/>
        <v>-1.48</v>
      </c>
      <c r="CQ38">
        <v>-0.18</v>
      </c>
      <c r="CR38">
        <v>-0.37</v>
      </c>
      <c r="CS38">
        <v>-0.63</v>
      </c>
      <c r="CT38" s="5">
        <f t="shared" si="18"/>
        <v>8.9999999999999969E-2</v>
      </c>
      <c r="CU38">
        <v>-0.7</v>
      </c>
      <c r="CV38" s="5">
        <f t="shared" si="19"/>
        <v>-0.30999999999999994</v>
      </c>
      <c r="CW38">
        <v>-0.24</v>
      </c>
      <c r="CX38">
        <v>-1.5</v>
      </c>
      <c r="CY38">
        <v>-0.16</v>
      </c>
      <c r="CZ38" s="5">
        <f t="shared" si="10"/>
        <v>-0.62</v>
      </c>
      <c r="DA38">
        <v>-2.4300000000000002</v>
      </c>
      <c r="DB38" s="5">
        <f t="shared" si="11"/>
        <v>-1.79</v>
      </c>
    </row>
    <row r="39" spans="1:106" x14ac:dyDescent="0.25">
      <c r="A39">
        <v>38</v>
      </c>
      <c r="B39">
        <v>3</v>
      </c>
      <c r="C39">
        <v>2</v>
      </c>
      <c r="D39">
        <v>26</v>
      </c>
      <c r="E39">
        <v>64</v>
      </c>
      <c r="F39">
        <v>1.63</v>
      </c>
      <c r="G39">
        <v>24.1</v>
      </c>
      <c r="H39">
        <v>2</v>
      </c>
      <c r="I39">
        <v>1</v>
      </c>
      <c r="J39">
        <v>1</v>
      </c>
      <c r="K39">
        <v>23.3</v>
      </c>
      <c r="L39">
        <v>39.1</v>
      </c>
      <c r="M39">
        <v>38.200000000000003</v>
      </c>
      <c r="N39">
        <v>34.299999999999997</v>
      </c>
      <c r="O39">
        <v>43.1</v>
      </c>
      <c r="P39">
        <v>32.5</v>
      </c>
      <c r="Q39">
        <v>6</v>
      </c>
      <c r="R39">
        <v>1</v>
      </c>
      <c r="S39">
        <v>5</v>
      </c>
      <c r="T39">
        <v>24</v>
      </c>
      <c r="U39">
        <v>24</v>
      </c>
      <c r="V39">
        <v>30</v>
      </c>
      <c r="W39">
        <v>71.790000000000006</v>
      </c>
      <c r="X39">
        <v>73.31</v>
      </c>
      <c r="Y39">
        <v>75.86</v>
      </c>
      <c r="Z39">
        <v>79.14</v>
      </c>
      <c r="AA39">
        <v>71.45</v>
      </c>
      <c r="AB39">
        <v>76.36</v>
      </c>
      <c r="AC39">
        <v>74.64</v>
      </c>
      <c r="AD39">
        <v>77.209999999999994</v>
      </c>
      <c r="AE39">
        <v>76.05</v>
      </c>
      <c r="AF39">
        <v>74.760000000000005</v>
      </c>
      <c r="AG39">
        <v>72.430000000000007</v>
      </c>
      <c r="AH39">
        <v>74.27</v>
      </c>
      <c r="AI39" s="5">
        <v>-1.1600000000000001</v>
      </c>
      <c r="AJ39" s="5">
        <v>-3.66</v>
      </c>
      <c r="AK39" s="5">
        <v>-0.25000000000000006</v>
      </c>
      <c r="AL39" s="5">
        <v>-29.37</v>
      </c>
      <c r="AM39" s="5">
        <v>-1.4100000000000001</v>
      </c>
      <c r="AN39" s="5">
        <v>-6.21</v>
      </c>
      <c r="AO39" s="5">
        <v>-0.35</v>
      </c>
      <c r="AP39" s="5">
        <v>0.75</v>
      </c>
      <c r="AQ39" s="5">
        <v>-0.52</v>
      </c>
      <c r="AR39" s="5">
        <v>0.25</v>
      </c>
      <c r="AS39" s="5">
        <v>-0.86699999999999999</v>
      </c>
      <c r="AT39" s="5">
        <v>1</v>
      </c>
      <c r="AU39" s="5">
        <v>-0.58000000000000007</v>
      </c>
      <c r="AV39" s="5">
        <v>0.26</v>
      </c>
      <c r="AW39" s="5">
        <v>-0.65999999999999992</v>
      </c>
      <c r="AX39" s="5">
        <v>-8.9999999999999969E-2</v>
      </c>
      <c r="AY39" s="5">
        <v>-1.23</v>
      </c>
      <c r="AZ39" s="5">
        <v>0.16999999999999993</v>
      </c>
      <c r="BA39">
        <v>0.62</v>
      </c>
      <c r="BB39">
        <v>0.02</v>
      </c>
      <c r="BC39">
        <v>-0.54</v>
      </c>
      <c r="BD39" s="5">
        <v>-1.1600000000000001</v>
      </c>
      <c r="BE39">
        <v>-3.64</v>
      </c>
      <c r="BF39" s="5">
        <v>-3.66</v>
      </c>
      <c r="BG39">
        <v>-0.31</v>
      </c>
      <c r="BH39">
        <v>-0.43</v>
      </c>
      <c r="BI39">
        <v>-0.56000000000000005</v>
      </c>
      <c r="BJ39" s="5">
        <v>-0.25000000000000006</v>
      </c>
      <c r="BK39">
        <v>-29.8</v>
      </c>
      <c r="BL39" s="5">
        <v>-29.37</v>
      </c>
      <c r="BM39">
        <v>0.31</v>
      </c>
      <c r="BN39">
        <v>-0.41</v>
      </c>
      <c r="BO39">
        <v>-1.1000000000000001</v>
      </c>
      <c r="BP39" s="5">
        <v>-1.4100000000000001</v>
      </c>
      <c r="BQ39">
        <v>-6.62</v>
      </c>
      <c r="BR39" s="5">
        <v>-6.21</v>
      </c>
      <c r="BS39">
        <v>0.49</v>
      </c>
      <c r="BT39">
        <v>-0.6</v>
      </c>
      <c r="BU39">
        <v>0.14000000000000001</v>
      </c>
      <c r="BV39" s="5">
        <f t="shared" si="12"/>
        <v>-0.48</v>
      </c>
      <c r="BW39">
        <v>0.15</v>
      </c>
      <c r="BX39" s="5">
        <f t="shared" si="13"/>
        <v>0.13</v>
      </c>
      <c r="BY39">
        <v>-0.48</v>
      </c>
      <c r="BZ39">
        <v>-0.43</v>
      </c>
      <c r="CA39">
        <v>-1</v>
      </c>
      <c r="CB39" s="5">
        <f t="shared" si="14"/>
        <v>-0.69</v>
      </c>
      <c r="CC39">
        <v>-0.18</v>
      </c>
      <c r="CD39" s="5">
        <f t="shared" si="15"/>
        <v>0.25</v>
      </c>
      <c r="CE39">
        <v>7.0000000000000001E-3</v>
      </c>
      <c r="CF39">
        <v>-1.03</v>
      </c>
      <c r="CG39">
        <v>-0.86</v>
      </c>
      <c r="CH39" s="5">
        <f t="shared" si="8"/>
        <v>-1.17</v>
      </c>
      <c r="CI39">
        <v>-0.03</v>
      </c>
      <c r="CJ39" s="5">
        <f t="shared" si="9"/>
        <v>0.38</v>
      </c>
      <c r="CK39">
        <v>0.3</v>
      </c>
      <c r="CL39">
        <v>-0.66</v>
      </c>
      <c r="CM39">
        <v>-0.28000000000000003</v>
      </c>
      <c r="CN39" s="5">
        <f t="shared" si="16"/>
        <v>-0.9</v>
      </c>
      <c r="CO39">
        <v>-0.4</v>
      </c>
      <c r="CP39" s="5">
        <f t="shared" si="17"/>
        <v>-0.42000000000000004</v>
      </c>
      <c r="CQ39">
        <v>-0.06</v>
      </c>
      <c r="CR39">
        <v>-0.48</v>
      </c>
      <c r="CS39">
        <v>-0.72</v>
      </c>
      <c r="CT39" s="5">
        <f t="shared" si="18"/>
        <v>-0.41</v>
      </c>
      <c r="CU39">
        <v>-0.56999999999999995</v>
      </c>
      <c r="CV39" s="5">
        <f t="shared" si="19"/>
        <v>-0.13999999999999996</v>
      </c>
      <c r="CW39">
        <v>0.23</v>
      </c>
      <c r="CX39">
        <v>-1.1399999999999999</v>
      </c>
      <c r="CY39">
        <v>-1</v>
      </c>
      <c r="CZ39" s="5">
        <f t="shared" si="10"/>
        <v>-1.31</v>
      </c>
      <c r="DA39">
        <v>-0.97</v>
      </c>
      <c r="DB39" s="5">
        <f t="shared" si="11"/>
        <v>-0.56000000000000005</v>
      </c>
    </row>
    <row r="40" spans="1:106" x14ac:dyDescent="0.25">
      <c r="A40">
        <v>39</v>
      </c>
      <c r="B40">
        <v>2</v>
      </c>
      <c r="C40">
        <v>2</v>
      </c>
      <c r="D40">
        <v>29</v>
      </c>
      <c r="E40">
        <v>68</v>
      </c>
      <c r="F40">
        <v>1.68</v>
      </c>
      <c r="G40">
        <v>24.1</v>
      </c>
      <c r="H40">
        <v>2</v>
      </c>
      <c r="I40">
        <v>1</v>
      </c>
      <c r="J40">
        <v>1</v>
      </c>
      <c r="K40">
        <v>66.400000000000006</v>
      </c>
      <c r="L40">
        <v>61.6</v>
      </c>
      <c r="M40">
        <v>55.4</v>
      </c>
      <c r="N40">
        <v>63.8</v>
      </c>
      <c r="O40">
        <v>59.8</v>
      </c>
      <c r="P40">
        <v>57.6</v>
      </c>
      <c r="Q40">
        <v>4</v>
      </c>
      <c r="R40">
        <v>3</v>
      </c>
      <c r="S40">
        <v>4</v>
      </c>
      <c r="T40">
        <v>20</v>
      </c>
      <c r="U40">
        <v>14</v>
      </c>
      <c r="V40">
        <v>14</v>
      </c>
      <c r="W40">
        <v>72</v>
      </c>
      <c r="X40">
        <v>77.739999999999995</v>
      </c>
      <c r="Y40">
        <v>72.28</v>
      </c>
      <c r="Z40">
        <v>73.95</v>
      </c>
      <c r="AA40">
        <v>73.89</v>
      </c>
      <c r="AB40">
        <v>76.72</v>
      </c>
      <c r="AC40">
        <v>74.599999999999994</v>
      </c>
      <c r="AD40">
        <v>75.14</v>
      </c>
      <c r="AE40">
        <v>71.56</v>
      </c>
      <c r="AF40">
        <v>77.44</v>
      </c>
      <c r="AG40">
        <v>75.11</v>
      </c>
      <c r="AH40">
        <v>78.09</v>
      </c>
      <c r="AI40" s="5">
        <v>-1.08</v>
      </c>
      <c r="AJ40" s="5">
        <v>-0.09</v>
      </c>
      <c r="AK40" s="5">
        <v>0.27999999999999997</v>
      </c>
      <c r="AL40" s="5">
        <v>-0.61</v>
      </c>
      <c r="AM40" s="5">
        <v>-0.80999999999999994</v>
      </c>
      <c r="AN40" s="5">
        <v>-0.71</v>
      </c>
      <c r="AO40" s="5">
        <v>-0.83000000000000007</v>
      </c>
      <c r="AP40" s="5">
        <v>-0.14000000000000001</v>
      </c>
      <c r="AQ40" s="5">
        <v>0.92999999999999994</v>
      </c>
      <c r="AR40" s="5">
        <v>0.94</v>
      </c>
      <c r="AS40" s="5">
        <v>0.11000000000000004</v>
      </c>
      <c r="AT40" s="5">
        <v>0.79</v>
      </c>
      <c r="AU40" s="5">
        <v>-1.21</v>
      </c>
      <c r="AV40" s="5">
        <v>0.16999999999999998</v>
      </c>
      <c r="AW40" s="5">
        <v>-0.17999999999999994</v>
      </c>
      <c r="AX40" s="5">
        <v>0.19</v>
      </c>
      <c r="AY40" s="5">
        <v>-1.3900000000000001</v>
      </c>
      <c r="AZ40" s="5">
        <v>0.37</v>
      </c>
      <c r="BA40">
        <v>0.37</v>
      </c>
      <c r="BB40">
        <v>-0.02</v>
      </c>
      <c r="BC40">
        <v>-0.71</v>
      </c>
      <c r="BD40" s="5">
        <v>-1.08</v>
      </c>
      <c r="BE40">
        <v>-0.11</v>
      </c>
      <c r="BF40" s="5">
        <v>-0.09</v>
      </c>
      <c r="BG40">
        <v>-0.74</v>
      </c>
      <c r="BH40">
        <v>-0.11</v>
      </c>
      <c r="BI40">
        <v>-0.46</v>
      </c>
      <c r="BJ40" s="5">
        <v>0.27999999999999997</v>
      </c>
      <c r="BK40">
        <v>-0.72</v>
      </c>
      <c r="BL40" s="5">
        <v>-0.61</v>
      </c>
      <c r="BM40">
        <v>-0.37</v>
      </c>
      <c r="BN40">
        <v>-0.13</v>
      </c>
      <c r="BO40">
        <v>-1.18</v>
      </c>
      <c r="BP40" s="5">
        <v>-0.80999999999999994</v>
      </c>
      <c r="BQ40">
        <v>-0.84</v>
      </c>
      <c r="BR40" s="5">
        <v>-0.71</v>
      </c>
      <c r="BS40">
        <v>0.31</v>
      </c>
      <c r="BT40">
        <v>0.67</v>
      </c>
      <c r="BU40">
        <v>-0.52</v>
      </c>
      <c r="BV40" s="5">
        <f t="shared" si="12"/>
        <v>-0.89</v>
      </c>
      <c r="BW40">
        <v>0.53</v>
      </c>
      <c r="BX40" s="5">
        <f t="shared" si="13"/>
        <v>0.55000000000000004</v>
      </c>
      <c r="BY40">
        <v>-0.83</v>
      </c>
      <c r="BZ40">
        <v>-0.75</v>
      </c>
      <c r="CA40">
        <v>0.1</v>
      </c>
      <c r="CB40" s="5">
        <f t="shared" si="14"/>
        <v>0.84</v>
      </c>
      <c r="CC40">
        <v>0.19</v>
      </c>
      <c r="CD40" s="5">
        <f t="shared" si="15"/>
        <v>0.3</v>
      </c>
      <c r="CE40">
        <v>-0.52</v>
      </c>
      <c r="CF40">
        <v>-7.0000000000000007E-2</v>
      </c>
      <c r="CG40">
        <v>-0.41</v>
      </c>
      <c r="CH40" s="5">
        <f t="shared" si="8"/>
        <v>-3.999999999999998E-2</v>
      </c>
      <c r="CI40">
        <v>0.72</v>
      </c>
      <c r="CJ40" s="5">
        <f t="shared" si="9"/>
        <v>0.85</v>
      </c>
      <c r="CK40">
        <v>0.82</v>
      </c>
      <c r="CL40">
        <v>0.41</v>
      </c>
      <c r="CM40">
        <v>-0.39</v>
      </c>
      <c r="CN40" s="5">
        <f t="shared" si="16"/>
        <v>-0.76</v>
      </c>
      <c r="CO40">
        <v>0.57999999999999996</v>
      </c>
      <c r="CP40" s="5">
        <f t="shared" si="17"/>
        <v>0.6</v>
      </c>
      <c r="CQ40">
        <v>-0.55000000000000004</v>
      </c>
      <c r="CR40">
        <v>-0.26</v>
      </c>
      <c r="CS40">
        <v>-0.73</v>
      </c>
      <c r="CT40" s="5">
        <f t="shared" si="18"/>
        <v>1.0000000000000009E-2</v>
      </c>
      <c r="CU40">
        <v>-7.0000000000000007E-2</v>
      </c>
      <c r="CV40" s="5">
        <f t="shared" si="19"/>
        <v>3.9999999999999994E-2</v>
      </c>
      <c r="CW40">
        <v>0.27</v>
      </c>
      <c r="CX40">
        <v>0.14000000000000001</v>
      </c>
      <c r="CY40">
        <v>-1.1200000000000001</v>
      </c>
      <c r="CZ40" s="5">
        <f t="shared" si="10"/>
        <v>-0.75000000000000011</v>
      </c>
      <c r="DA40">
        <v>0.51</v>
      </c>
      <c r="DB40" s="5">
        <f t="shared" si="11"/>
        <v>0.64</v>
      </c>
    </row>
    <row r="41" spans="1:106" x14ac:dyDescent="0.25">
      <c r="A41">
        <v>40</v>
      </c>
      <c r="B41">
        <v>2</v>
      </c>
      <c r="C41">
        <v>2</v>
      </c>
      <c r="D41">
        <v>18</v>
      </c>
      <c r="E41">
        <v>50</v>
      </c>
      <c r="F41">
        <v>1.59</v>
      </c>
      <c r="G41">
        <v>19.8</v>
      </c>
      <c r="H41">
        <v>2</v>
      </c>
      <c r="I41">
        <v>2</v>
      </c>
      <c r="J41">
        <v>2</v>
      </c>
      <c r="K41">
        <v>33.4</v>
      </c>
      <c r="L41">
        <v>15.4</v>
      </c>
      <c r="M41">
        <v>19.8</v>
      </c>
      <c r="N41">
        <v>39.1</v>
      </c>
      <c r="O41">
        <v>20.6</v>
      </c>
      <c r="P41">
        <v>20.2</v>
      </c>
      <c r="Q41">
        <v>6</v>
      </c>
      <c r="R41">
        <v>5</v>
      </c>
      <c r="S41">
        <v>5</v>
      </c>
      <c r="T41">
        <v>20</v>
      </c>
      <c r="U41">
        <v>15</v>
      </c>
      <c r="V41">
        <v>15</v>
      </c>
      <c r="W41">
        <v>73.72</v>
      </c>
      <c r="X41">
        <v>75.959999999999994</v>
      </c>
      <c r="Y41">
        <v>76.790000000000006</v>
      </c>
      <c r="Z41">
        <v>79.459999999999994</v>
      </c>
      <c r="AA41">
        <v>71.989999999999995</v>
      </c>
      <c r="AB41">
        <v>72.709999999999994</v>
      </c>
      <c r="AC41">
        <v>76.13</v>
      </c>
      <c r="AD41">
        <v>80.69</v>
      </c>
      <c r="AE41">
        <v>75.650000000000006</v>
      </c>
      <c r="AF41">
        <v>78.959999999999994</v>
      </c>
      <c r="AG41">
        <v>74.27</v>
      </c>
      <c r="AH41">
        <v>77.819999999999993</v>
      </c>
      <c r="AI41" s="5">
        <v>-1.59</v>
      </c>
      <c r="AJ41" s="5">
        <v>-4.9999999999999989E-2</v>
      </c>
      <c r="AK41" s="5">
        <v>0.16999999999999993</v>
      </c>
      <c r="AL41" s="5">
        <v>0.24</v>
      </c>
      <c r="AM41" s="5">
        <v>1.3499999999999999</v>
      </c>
      <c r="AN41" s="5">
        <v>0.19999999999999996</v>
      </c>
      <c r="AO41" s="5">
        <v>-0.35</v>
      </c>
      <c r="AP41" s="5">
        <v>0.72</v>
      </c>
      <c r="AQ41" s="5">
        <v>0.12</v>
      </c>
      <c r="AR41" s="5">
        <v>2.9999999999999971E-2</v>
      </c>
      <c r="AS41" s="5">
        <v>-0.25000000000000011</v>
      </c>
      <c r="AT41" s="5">
        <v>0.75900000000000001</v>
      </c>
      <c r="AU41" s="5">
        <v>-0.13999999999999999</v>
      </c>
      <c r="AV41" s="5">
        <v>0.59000000000000008</v>
      </c>
      <c r="AW41" s="5">
        <v>-0.4900000000000001</v>
      </c>
      <c r="AX41" s="5">
        <v>0.37</v>
      </c>
      <c r="AY41" s="5">
        <v>-0.63</v>
      </c>
      <c r="AZ41" s="5">
        <v>0.96</v>
      </c>
      <c r="BA41">
        <v>0.49</v>
      </c>
      <c r="BB41">
        <v>-0.37</v>
      </c>
      <c r="BC41">
        <v>-1.1000000000000001</v>
      </c>
      <c r="BD41" s="5">
        <v>-1.59</v>
      </c>
      <c r="BE41">
        <v>-0.42</v>
      </c>
      <c r="BF41" s="5">
        <v>-4.9999999999999989E-2</v>
      </c>
      <c r="BG41">
        <v>-0.7</v>
      </c>
      <c r="BH41">
        <v>-0.49</v>
      </c>
      <c r="BI41">
        <v>-0.53</v>
      </c>
      <c r="BJ41" s="5">
        <v>0.16999999999999993</v>
      </c>
      <c r="BK41">
        <v>-0.25</v>
      </c>
      <c r="BL41" s="5">
        <v>0.24</v>
      </c>
      <c r="BM41">
        <v>0.28000000000000003</v>
      </c>
      <c r="BN41">
        <v>-0.87</v>
      </c>
      <c r="BO41">
        <v>1.63</v>
      </c>
      <c r="BP41" s="5">
        <v>1.3499999999999999</v>
      </c>
      <c r="BQ41">
        <v>-0.67</v>
      </c>
      <c r="BR41" s="5">
        <v>0.19999999999999996</v>
      </c>
      <c r="BS41">
        <v>0.19</v>
      </c>
      <c r="BT41">
        <v>-0.33</v>
      </c>
      <c r="BU41">
        <v>-0.16</v>
      </c>
      <c r="BV41" s="5">
        <f t="shared" si="12"/>
        <v>-0.65</v>
      </c>
      <c r="BW41">
        <v>0.39</v>
      </c>
      <c r="BX41" s="5">
        <f t="shared" si="13"/>
        <v>0.76</v>
      </c>
      <c r="BY41">
        <v>-1.03</v>
      </c>
      <c r="BZ41">
        <v>-0.42</v>
      </c>
      <c r="CA41">
        <v>-0.91</v>
      </c>
      <c r="CB41" s="5">
        <f t="shared" si="14"/>
        <v>-0.21000000000000008</v>
      </c>
      <c r="CC41">
        <v>-0.39</v>
      </c>
      <c r="CD41" s="5">
        <f t="shared" si="15"/>
        <v>9.9999999999999978E-2</v>
      </c>
      <c r="CE41">
        <v>-0.83</v>
      </c>
      <c r="CF41">
        <v>-0.76</v>
      </c>
      <c r="CG41">
        <v>-1.08</v>
      </c>
      <c r="CH41" s="5">
        <f t="shared" si="8"/>
        <v>-1.36</v>
      </c>
      <c r="CI41">
        <v>-1E-3</v>
      </c>
      <c r="CJ41" s="5">
        <f t="shared" si="9"/>
        <v>0.86899999999999999</v>
      </c>
      <c r="CK41">
        <v>0.24</v>
      </c>
      <c r="CL41">
        <v>-0.28000000000000003</v>
      </c>
      <c r="CM41">
        <v>0.1</v>
      </c>
      <c r="CN41" s="5">
        <f t="shared" si="16"/>
        <v>-0.39</v>
      </c>
      <c r="CO41">
        <v>0.31</v>
      </c>
      <c r="CP41" s="5">
        <f t="shared" si="17"/>
        <v>0.67999999999999994</v>
      </c>
      <c r="CQ41">
        <v>-0.88</v>
      </c>
      <c r="CR41">
        <v>-0.88</v>
      </c>
      <c r="CS41">
        <v>-1.37</v>
      </c>
      <c r="CT41" s="5">
        <f t="shared" si="18"/>
        <v>-0.67000000000000015</v>
      </c>
      <c r="CU41">
        <v>-0.51</v>
      </c>
      <c r="CV41" s="5">
        <f t="shared" si="19"/>
        <v>-2.0000000000000018E-2</v>
      </c>
      <c r="CW41">
        <v>-0.64</v>
      </c>
      <c r="CX41">
        <v>-1.1599999999999999</v>
      </c>
      <c r="CY41">
        <v>-1.27</v>
      </c>
      <c r="CZ41" s="5">
        <f t="shared" si="10"/>
        <v>-1.55</v>
      </c>
      <c r="DA41">
        <v>-0.2</v>
      </c>
      <c r="DB41" s="5">
        <f t="shared" si="11"/>
        <v>0.66999999999999993</v>
      </c>
    </row>
    <row r="42" spans="1:106" x14ac:dyDescent="0.25">
      <c r="A42">
        <v>41</v>
      </c>
      <c r="B42">
        <v>2</v>
      </c>
      <c r="C42">
        <v>2</v>
      </c>
      <c r="D42">
        <v>19</v>
      </c>
      <c r="E42">
        <v>51</v>
      </c>
      <c r="F42">
        <v>1.56</v>
      </c>
      <c r="G42">
        <v>21</v>
      </c>
      <c r="H42">
        <v>2</v>
      </c>
      <c r="I42">
        <v>2</v>
      </c>
      <c r="J42">
        <v>1</v>
      </c>
      <c r="K42">
        <v>33</v>
      </c>
      <c r="L42">
        <v>24.2</v>
      </c>
      <c r="M42">
        <v>13.2</v>
      </c>
      <c r="N42">
        <v>44.4</v>
      </c>
      <c r="O42">
        <v>29</v>
      </c>
      <c r="P42">
        <v>15.8</v>
      </c>
      <c r="Q42">
        <v>1</v>
      </c>
      <c r="R42">
        <v>8</v>
      </c>
      <c r="S42">
        <v>7</v>
      </c>
      <c r="T42">
        <v>20</v>
      </c>
      <c r="U42">
        <v>31</v>
      </c>
      <c r="V42">
        <v>35</v>
      </c>
      <c r="W42">
        <v>77.569999999999993</v>
      </c>
      <c r="X42">
        <v>78.23</v>
      </c>
      <c r="Y42">
        <v>82.34</v>
      </c>
      <c r="Z42">
        <v>80.39</v>
      </c>
      <c r="AA42">
        <v>73.14</v>
      </c>
      <c r="AB42">
        <v>73.66</v>
      </c>
      <c r="AC42">
        <v>79.63</v>
      </c>
      <c r="AD42">
        <v>77.98</v>
      </c>
      <c r="AE42">
        <v>74.28</v>
      </c>
      <c r="AF42">
        <v>72.290000000000006</v>
      </c>
      <c r="AG42">
        <v>78.239999999999995</v>
      </c>
      <c r="AH42">
        <v>80.8</v>
      </c>
      <c r="AI42" s="5">
        <v>-1.7</v>
      </c>
      <c r="AJ42" s="5">
        <v>0.23</v>
      </c>
      <c r="AK42" s="5">
        <v>0.47</v>
      </c>
      <c r="AL42" s="5">
        <v>0.18000000000000002</v>
      </c>
      <c r="AM42" s="5">
        <v>-1.22</v>
      </c>
      <c r="AN42" s="5">
        <v>0.42</v>
      </c>
      <c r="AO42" s="5">
        <v>-0.43</v>
      </c>
      <c r="AP42" s="5">
        <v>0.42999999999999994</v>
      </c>
      <c r="AQ42" s="5">
        <v>0.23999999999999996</v>
      </c>
      <c r="AR42" s="5">
        <v>0.57000000000000006</v>
      </c>
      <c r="AS42" s="5">
        <v>0.67999999999999994</v>
      </c>
      <c r="AT42" s="5">
        <v>1</v>
      </c>
      <c r="AU42" s="5">
        <v>-0.32999999999999996</v>
      </c>
      <c r="AV42" s="5">
        <v>-1.78</v>
      </c>
      <c r="AW42" s="5">
        <v>-0.10000000000000003</v>
      </c>
      <c r="AX42" s="5">
        <v>0.22</v>
      </c>
      <c r="AY42" s="5">
        <v>-0.41999999999999993</v>
      </c>
      <c r="AZ42" s="5">
        <v>-1.5599999999999998</v>
      </c>
      <c r="BA42">
        <v>1.1499999999999999</v>
      </c>
      <c r="BB42">
        <v>-0.13</v>
      </c>
      <c r="BC42">
        <v>-0.55000000000000004</v>
      </c>
      <c r="BD42" s="5">
        <v>-1.7</v>
      </c>
      <c r="BE42">
        <v>0.1</v>
      </c>
      <c r="BF42" s="5">
        <v>0.23</v>
      </c>
      <c r="BG42">
        <v>-0.86</v>
      </c>
      <c r="BH42">
        <v>-0.34</v>
      </c>
      <c r="BI42">
        <v>-0.39</v>
      </c>
      <c r="BJ42" s="5">
        <v>0.47</v>
      </c>
      <c r="BK42">
        <v>-0.16</v>
      </c>
      <c r="BL42" s="5">
        <v>0.18000000000000002</v>
      </c>
      <c r="BM42">
        <v>0.28000000000000003</v>
      </c>
      <c r="BN42">
        <v>-0.48</v>
      </c>
      <c r="BO42">
        <v>-0.94</v>
      </c>
      <c r="BP42" s="5">
        <v>-1.22</v>
      </c>
      <c r="BQ42">
        <v>-0.06</v>
      </c>
      <c r="BR42" s="5">
        <v>0.42</v>
      </c>
      <c r="BS42">
        <v>-0.01</v>
      </c>
      <c r="BT42">
        <v>-0.97</v>
      </c>
      <c r="BU42">
        <v>-0.44</v>
      </c>
      <c r="BV42" s="5">
        <f t="shared" si="12"/>
        <v>-1.5899999999999999</v>
      </c>
      <c r="BW42">
        <v>-0.54</v>
      </c>
      <c r="BX42" s="5">
        <f t="shared" si="13"/>
        <v>-0.41000000000000003</v>
      </c>
      <c r="BY42">
        <v>-0.41</v>
      </c>
      <c r="BZ42">
        <v>-0.33</v>
      </c>
      <c r="CA42">
        <v>-0.17</v>
      </c>
      <c r="CB42" s="5">
        <f t="shared" si="14"/>
        <v>0.69</v>
      </c>
      <c r="CC42">
        <v>0.24</v>
      </c>
      <c r="CD42" s="5">
        <f t="shared" si="15"/>
        <v>0.58000000000000007</v>
      </c>
      <c r="CE42">
        <v>-0.42</v>
      </c>
      <c r="CF42">
        <v>-1.3</v>
      </c>
      <c r="CG42">
        <v>0.26</v>
      </c>
      <c r="CH42" s="5">
        <f t="shared" si="8"/>
        <v>-2.0000000000000018E-2</v>
      </c>
      <c r="CI42">
        <v>-0.3</v>
      </c>
      <c r="CJ42" s="5">
        <f t="shared" si="9"/>
        <v>0.18</v>
      </c>
      <c r="CK42">
        <v>1</v>
      </c>
      <c r="CL42">
        <v>-0.06</v>
      </c>
      <c r="CM42">
        <v>0.67</v>
      </c>
      <c r="CN42" s="5">
        <f t="shared" si="16"/>
        <v>-0.47999999999999987</v>
      </c>
      <c r="CO42">
        <v>-1.84</v>
      </c>
      <c r="CP42" s="5">
        <f t="shared" si="17"/>
        <v>-1.71</v>
      </c>
      <c r="CQ42">
        <v>-0.3</v>
      </c>
      <c r="CR42">
        <v>-0.25</v>
      </c>
      <c r="CS42">
        <v>-0.4</v>
      </c>
      <c r="CT42" s="5">
        <f t="shared" si="18"/>
        <v>0.45999999999999996</v>
      </c>
      <c r="CU42">
        <v>-0.03</v>
      </c>
      <c r="CV42" s="5">
        <f t="shared" si="19"/>
        <v>0.31000000000000005</v>
      </c>
      <c r="CW42">
        <v>0.69</v>
      </c>
      <c r="CX42">
        <v>-0.32</v>
      </c>
      <c r="CY42">
        <v>0.27</v>
      </c>
      <c r="CZ42" s="5">
        <f t="shared" si="10"/>
        <v>-1.0000000000000009E-2</v>
      </c>
      <c r="DA42">
        <v>-1.88</v>
      </c>
      <c r="DB42" s="5">
        <f t="shared" si="11"/>
        <v>-1.4</v>
      </c>
    </row>
    <row r="43" spans="1:106" x14ac:dyDescent="0.25">
      <c r="A43">
        <v>42</v>
      </c>
      <c r="B43">
        <v>1</v>
      </c>
      <c r="C43">
        <v>2</v>
      </c>
      <c r="D43">
        <v>26</v>
      </c>
      <c r="E43">
        <v>48.5</v>
      </c>
      <c r="F43">
        <v>1.54</v>
      </c>
      <c r="G43">
        <v>20.45</v>
      </c>
      <c r="H43">
        <v>2</v>
      </c>
      <c r="I43">
        <v>1</v>
      </c>
      <c r="J43">
        <v>1</v>
      </c>
      <c r="K43">
        <v>40.9</v>
      </c>
      <c r="L43">
        <v>30.3</v>
      </c>
      <c r="M43">
        <v>20.6</v>
      </c>
      <c r="N43">
        <v>29.9</v>
      </c>
      <c r="O43">
        <v>24.6</v>
      </c>
      <c r="P43">
        <v>24.6</v>
      </c>
      <c r="Q43">
        <v>7</v>
      </c>
      <c r="R43">
        <v>5</v>
      </c>
      <c r="S43">
        <v>4</v>
      </c>
      <c r="T43">
        <v>20</v>
      </c>
      <c r="U43">
        <v>17</v>
      </c>
      <c r="V43">
        <v>17</v>
      </c>
      <c r="W43">
        <v>71.83</v>
      </c>
      <c r="X43">
        <v>70.319999999999993</v>
      </c>
      <c r="Y43">
        <v>70.16</v>
      </c>
      <c r="Z43">
        <v>76.36</v>
      </c>
      <c r="AA43">
        <v>76.62</v>
      </c>
      <c r="AB43">
        <v>78.77</v>
      </c>
      <c r="AC43">
        <v>76.14</v>
      </c>
      <c r="AD43">
        <v>74.13</v>
      </c>
      <c r="AE43">
        <v>68.959999999999994</v>
      </c>
      <c r="AF43">
        <v>70.53</v>
      </c>
      <c r="AG43">
        <v>72.48</v>
      </c>
      <c r="AH43">
        <v>73.72</v>
      </c>
      <c r="AI43" s="5">
        <v>1.6</v>
      </c>
      <c r="AJ43" s="5">
        <v>1.17</v>
      </c>
      <c r="AK43" s="5">
        <v>0.31</v>
      </c>
      <c r="AL43" s="5">
        <v>-0.39</v>
      </c>
      <c r="AM43" s="5">
        <v>1.92</v>
      </c>
      <c r="AN43" s="5">
        <v>0.79</v>
      </c>
      <c r="AO43" s="5">
        <v>6.2299999999999995</v>
      </c>
      <c r="AP43" s="5">
        <v>6.14</v>
      </c>
      <c r="AQ43" s="5">
        <v>-1.2200000000000002</v>
      </c>
      <c r="AR43" s="5">
        <v>6.04</v>
      </c>
      <c r="AS43" s="5">
        <v>4.99</v>
      </c>
      <c r="AT43" s="5">
        <v>1.3499999999999999</v>
      </c>
      <c r="AU43" s="5">
        <v>2.23</v>
      </c>
      <c r="AV43" s="5">
        <v>-0.21000000000000002</v>
      </c>
      <c r="AW43" s="5">
        <v>1.72</v>
      </c>
      <c r="AX43" s="5">
        <v>-0.13</v>
      </c>
      <c r="AY43" s="5">
        <v>3.95</v>
      </c>
      <c r="AZ43" s="5">
        <v>-0.34000000000000008</v>
      </c>
      <c r="BA43">
        <v>-0.3</v>
      </c>
      <c r="BB43">
        <v>-0.63</v>
      </c>
      <c r="BC43">
        <v>1.3</v>
      </c>
      <c r="BD43" s="5">
        <v>1.6</v>
      </c>
      <c r="BE43">
        <v>0.54</v>
      </c>
      <c r="BF43" s="5">
        <v>1.17</v>
      </c>
      <c r="BG43">
        <v>-0.42</v>
      </c>
      <c r="BH43">
        <v>0.44</v>
      </c>
      <c r="BI43">
        <v>-0.11</v>
      </c>
      <c r="BJ43" s="5">
        <v>0.31</v>
      </c>
      <c r="BK43">
        <v>0.05</v>
      </c>
      <c r="BL43" s="5">
        <v>-0.39</v>
      </c>
      <c r="BM43">
        <v>-0.73</v>
      </c>
      <c r="BN43">
        <v>-0.19</v>
      </c>
      <c r="BO43">
        <v>1.19</v>
      </c>
      <c r="BP43" s="5">
        <v>1.92</v>
      </c>
      <c r="BQ43">
        <v>0.6</v>
      </c>
      <c r="BR43" s="5">
        <v>0.79</v>
      </c>
      <c r="BS43">
        <v>0.08</v>
      </c>
      <c r="BT43">
        <v>-5.72</v>
      </c>
      <c r="BU43">
        <v>6.31</v>
      </c>
      <c r="BV43" s="5">
        <f t="shared" si="12"/>
        <v>6.6099999999999994</v>
      </c>
      <c r="BW43">
        <v>0.42</v>
      </c>
      <c r="BX43" s="5">
        <f t="shared" si="13"/>
        <v>1.05</v>
      </c>
      <c r="BY43">
        <v>-1.98</v>
      </c>
      <c r="BZ43">
        <v>-6.3</v>
      </c>
      <c r="CA43">
        <v>-3.2</v>
      </c>
      <c r="CB43" s="5">
        <f t="shared" si="14"/>
        <v>-2.7800000000000002</v>
      </c>
      <c r="CC43">
        <v>-0.26</v>
      </c>
      <c r="CD43" s="5">
        <f t="shared" si="15"/>
        <v>-0.7</v>
      </c>
      <c r="CE43">
        <v>-1.89</v>
      </c>
      <c r="CF43">
        <v>-1.2</v>
      </c>
      <c r="CG43">
        <v>3.1</v>
      </c>
      <c r="CH43" s="5">
        <f t="shared" si="8"/>
        <v>3.83</v>
      </c>
      <c r="CI43">
        <v>0.15</v>
      </c>
      <c r="CJ43" s="5">
        <f t="shared" si="9"/>
        <v>0.33999999999999997</v>
      </c>
      <c r="CK43">
        <v>1.46</v>
      </c>
      <c r="CL43">
        <v>-0.24</v>
      </c>
      <c r="CM43">
        <v>3.69</v>
      </c>
      <c r="CN43" s="5">
        <f t="shared" si="16"/>
        <v>3.9899999999999998</v>
      </c>
      <c r="CO43">
        <v>-0.45</v>
      </c>
      <c r="CP43" s="5">
        <f t="shared" si="17"/>
        <v>0.18</v>
      </c>
      <c r="CQ43">
        <v>-0.72</v>
      </c>
      <c r="CR43">
        <v>-0.93</v>
      </c>
      <c r="CS43">
        <v>1</v>
      </c>
      <c r="CT43" s="5">
        <f t="shared" si="18"/>
        <v>1.42</v>
      </c>
      <c r="CU43">
        <v>-1.06</v>
      </c>
      <c r="CV43" s="5">
        <f t="shared" si="19"/>
        <v>-1.5</v>
      </c>
      <c r="CW43">
        <v>0.74</v>
      </c>
      <c r="CX43">
        <v>-1.18</v>
      </c>
      <c r="CY43">
        <v>4.6900000000000004</v>
      </c>
      <c r="CZ43" s="5">
        <f t="shared" si="10"/>
        <v>5.42</v>
      </c>
      <c r="DA43">
        <v>-1.52</v>
      </c>
      <c r="DB43" s="5">
        <f t="shared" si="11"/>
        <v>-1.33</v>
      </c>
    </row>
    <row r="44" spans="1:106" x14ac:dyDescent="0.25">
      <c r="A44">
        <v>43</v>
      </c>
      <c r="B44">
        <v>1</v>
      </c>
      <c r="C44">
        <v>2</v>
      </c>
      <c r="D44">
        <v>18</v>
      </c>
      <c r="E44">
        <v>53</v>
      </c>
      <c r="F44">
        <v>1.57</v>
      </c>
      <c r="G44">
        <v>23.1</v>
      </c>
      <c r="H44">
        <v>2</v>
      </c>
      <c r="I44">
        <v>2</v>
      </c>
      <c r="J44">
        <v>1</v>
      </c>
      <c r="K44">
        <v>61.6</v>
      </c>
      <c r="L44">
        <v>54.1</v>
      </c>
      <c r="M44">
        <v>75.2</v>
      </c>
      <c r="N44">
        <v>85.3</v>
      </c>
      <c r="O44">
        <v>51.5</v>
      </c>
      <c r="P44">
        <v>74.8</v>
      </c>
      <c r="Q44">
        <v>1</v>
      </c>
      <c r="R44">
        <v>3</v>
      </c>
      <c r="S44">
        <v>2</v>
      </c>
      <c r="T44">
        <v>13</v>
      </c>
      <c r="U44">
        <v>13</v>
      </c>
      <c r="V44">
        <v>11</v>
      </c>
      <c r="W44">
        <v>77.290000000000006</v>
      </c>
      <c r="X44">
        <v>80.78</v>
      </c>
      <c r="Y44">
        <v>75.27</v>
      </c>
      <c r="Z44">
        <v>81.459999999999994</v>
      </c>
      <c r="AA44">
        <v>77.53</v>
      </c>
      <c r="AB44">
        <v>74.98</v>
      </c>
      <c r="AC44">
        <v>79.099999999999994</v>
      </c>
      <c r="AD44">
        <v>79.8</v>
      </c>
      <c r="AE44">
        <v>73.5</v>
      </c>
      <c r="AF44">
        <v>77.3</v>
      </c>
      <c r="AG44">
        <v>77.510000000000005</v>
      </c>
      <c r="AH44">
        <v>79.36</v>
      </c>
      <c r="AI44" s="5">
        <v>0.35999999999999993</v>
      </c>
      <c r="AJ44" s="5">
        <v>0.24</v>
      </c>
      <c r="AK44" s="5">
        <v>-0.95</v>
      </c>
      <c r="AL44" s="5">
        <v>-0.49</v>
      </c>
      <c r="AM44" s="5">
        <v>-0.59000000000000008</v>
      </c>
      <c r="AN44" s="5">
        <v>-0.26</v>
      </c>
      <c r="AO44" s="5">
        <v>0.75</v>
      </c>
      <c r="AP44" s="5">
        <v>-0.41000000000000003</v>
      </c>
      <c r="AQ44" s="5">
        <v>0.56000000000000005</v>
      </c>
      <c r="AR44" s="5">
        <v>-7.0000000000000007E-2</v>
      </c>
      <c r="AS44" s="5">
        <v>1.3</v>
      </c>
      <c r="AT44" s="5">
        <v>-0.49000000000000005</v>
      </c>
      <c r="AU44" s="5">
        <v>8.0000000000000071E-2</v>
      </c>
      <c r="AV44" s="5">
        <v>0.1399999999999999</v>
      </c>
      <c r="AW44" s="5">
        <v>-0.44999999999999996</v>
      </c>
      <c r="AX44" s="5">
        <v>-9.9999999999999978E-2</v>
      </c>
      <c r="AY44" s="5">
        <v>-0.36</v>
      </c>
      <c r="AZ44" s="5">
        <v>4.9999999999999822E-2</v>
      </c>
      <c r="BA44">
        <v>0.34</v>
      </c>
      <c r="BB44">
        <v>-0.52</v>
      </c>
      <c r="BC44">
        <v>0.7</v>
      </c>
      <c r="BD44" s="5">
        <v>0.35999999999999993</v>
      </c>
      <c r="BE44">
        <v>-0.28000000000000003</v>
      </c>
      <c r="BF44" s="5">
        <v>0.24</v>
      </c>
      <c r="BG44">
        <v>-0.21</v>
      </c>
      <c r="BH44">
        <v>-0.09</v>
      </c>
      <c r="BI44">
        <v>-1.1599999999999999</v>
      </c>
      <c r="BJ44" s="5">
        <v>-0.95</v>
      </c>
      <c r="BK44">
        <v>-0.57999999999999996</v>
      </c>
      <c r="BL44" s="5">
        <v>-0.49</v>
      </c>
      <c r="BM44">
        <v>0.13</v>
      </c>
      <c r="BN44">
        <v>-0.61</v>
      </c>
      <c r="BO44">
        <v>-0.46</v>
      </c>
      <c r="BP44" s="5">
        <v>-0.59000000000000008</v>
      </c>
      <c r="BQ44">
        <v>-0.87</v>
      </c>
      <c r="BR44" s="5">
        <v>-0.26</v>
      </c>
      <c r="BS44">
        <v>0.3</v>
      </c>
      <c r="BT44">
        <v>0.13</v>
      </c>
      <c r="BU44">
        <v>1.05</v>
      </c>
      <c r="BV44" s="5">
        <f t="shared" si="12"/>
        <v>0.71</v>
      </c>
      <c r="BW44">
        <v>-0.28000000000000003</v>
      </c>
      <c r="BX44" s="5">
        <f t="shared" si="13"/>
        <v>0.24</v>
      </c>
      <c r="BY44">
        <v>-1.1200000000000001</v>
      </c>
      <c r="BZ44">
        <v>-0.43</v>
      </c>
      <c r="CA44">
        <v>-0.56000000000000005</v>
      </c>
      <c r="CB44" s="5">
        <f t="shared" si="14"/>
        <v>-0.35000000000000009</v>
      </c>
      <c r="CC44">
        <v>-0.5</v>
      </c>
      <c r="CD44" s="5">
        <f t="shared" si="15"/>
        <v>-0.41000000000000003</v>
      </c>
      <c r="CE44">
        <v>-0.81</v>
      </c>
      <c r="CF44">
        <v>-0.3</v>
      </c>
      <c r="CG44">
        <v>0.49</v>
      </c>
      <c r="CH44" s="5">
        <f t="shared" si="8"/>
        <v>0.36</v>
      </c>
      <c r="CI44">
        <v>-0.79</v>
      </c>
      <c r="CJ44" s="5">
        <f t="shared" si="9"/>
        <v>-0.18000000000000005</v>
      </c>
      <c r="CK44">
        <v>0.57999999999999996</v>
      </c>
      <c r="CL44">
        <v>-0.69</v>
      </c>
      <c r="CM44">
        <v>0.66</v>
      </c>
      <c r="CN44" s="5">
        <f t="shared" si="16"/>
        <v>0.32</v>
      </c>
      <c r="CO44">
        <v>-0.55000000000000004</v>
      </c>
      <c r="CP44" s="5">
        <f t="shared" si="17"/>
        <v>-3.0000000000000027E-2</v>
      </c>
      <c r="CQ44">
        <v>-0.54</v>
      </c>
      <c r="CR44">
        <v>-0.47</v>
      </c>
      <c r="CS44">
        <v>-0.99</v>
      </c>
      <c r="CT44" s="5">
        <f t="shared" si="18"/>
        <v>-0.78</v>
      </c>
      <c r="CU44">
        <v>-0.56999999999999995</v>
      </c>
      <c r="CV44" s="5">
        <f t="shared" si="19"/>
        <v>-0.48</v>
      </c>
      <c r="CW44">
        <v>0.03</v>
      </c>
      <c r="CX44">
        <v>-1.17</v>
      </c>
      <c r="CY44">
        <v>-0.33</v>
      </c>
      <c r="CZ44" s="5">
        <f t="shared" si="10"/>
        <v>-0.46</v>
      </c>
      <c r="DA44">
        <v>-1.1200000000000001</v>
      </c>
      <c r="DB44" s="5">
        <f t="shared" si="11"/>
        <v>-0.51000000000000012</v>
      </c>
    </row>
    <row r="45" spans="1:106" x14ac:dyDescent="0.25">
      <c r="A45">
        <v>44</v>
      </c>
      <c r="B45">
        <v>2</v>
      </c>
      <c r="C45">
        <v>2</v>
      </c>
      <c r="D45">
        <v>23</v>
      </c>
      <c r="E45">
        <v>55</v>
      </c>
      <c r="F45">
        <v>1.62</v>
      </c>
      <c r="G45">
        <v>21</v>
      </c>
      <c r="H45">
        <v>2</v>
      </c>
      <c r="I45">
        <v>2</v>
      </c>
      <c r="J45">
        <v>1</v>
      </c>
      <c r="K45">
        <v>46.6</v>
      </c>
      <c r="L45">
        <v>27.7</v>
      </c>
      <c r="M45">
        <v>33.4</v>
      </c>
      <c r="N45">
        <v>36</v>
      </c>
      <c r="O45">
        <v>16.2</v>
      </c>
      <c r="P45">
        <v>36.5</v>
      </c>
      <c r="Q45">
        <v>2</v>
      </c>
      <c r="R45">
        <v>5</v>
      </c>
      <c r="S45">
        <v>1</v>
      </c>
      <c r="T45">
        <v>28</v>
      </c>
      <c r="U45">
        <v>22</v>
      </c>
      <c r="V45">
        <v>12</v>
      </c>
      <c r="W45">
        <v>74.83</v>
      </c>
      <c r="X45">
        <v>71.349999999999994</v>
      </c>
      <c r="Y45">
        <v>78.41</v>
      </c>
      <c r="Z45">
        <v>76.89</v>
      </c>
      <c r="AA45">
        <v>75.38</v>
      </c>
      <c r="AB45">
        <v>76.930000000000007</v>
      </c>
      <c r="AC45">
        <v>81.11</v>
      </c>
      <c r="AD45">
        <v>81.39</v>
      </c>
      <c r="AE45">
        <v>73.13</v>
      </c>
      <c r="AF45">
        <v>76.3</v>
      </c>
      <c r="AG45">
        <v>76.55</v>
      </c>
      <c r="AH45">
        <v>78.650000000000006</v>
      </c>
      <c r="AI45" s="5">
        <v>-0.18</v>
      </c>
      <c r="AJ45" s="5">
        <v>3.7600000000000002</v>
      </c>
      <c r="AK45" s="5">
        <v>2.42</v>
      </c>
      <c r="AL45" s="5">
        <v>3.3099999999999996</v>
      </c>
      <c r="AM45" s="5">
        <v>5.0500000000000007</v>
      </c>
      <c r="AN45" s="5">
        <v>7.09</v>
      </c>
      <c r="AO45" s="5">
        <v>-0.32100000000000001</v>
      </c>
      <c r="AP45" s="5">
        <v>-0.31999999999999995</v>
      </c>
      <c r="AQ45" s="5">
        <v>0.61</v>
      </c>
      <c r="AR45" s="5">
        <v>7.9999999999999988E-2</v>
      </c>
      <c r="AS45" s="5">
        <v>0.29000000000000004</v>
      </c>
      <c r="AT45" s="5">
        <v>-0.24000000000000002</v>
      </c>
      <c r="AU45" s="5">
        <v>-0.45999999999999996</v>
      </c>
      <c r="AV45" s="5">
        <v>-0.24000000000000002</v>
      </c>
      <c r="AW45" s="5">
        <v>0.16</v>
      </c>
      <c r="AX45" s="5">
        <v>0.16</v>
      </c>
      <c r="AY45" s="5">
        <v>0.62</v>
      </c>
      <c r="AZ45" s="5">
        <v>-0.08</v>
      </c>
      <c r="BA45">
        <v>-0.31</v>
      </c>
      <c r="BB45">
        <v>-3.64</v>
      </c>
      <c r="BC45">
        <v>-0.49</v>
      </c>
      <c r="BD45" s="5">
        <v>-0.18</v>
      </c>
      <c r="BE45">
        <v>0.12</v>
      </c>
      <c r="BF45" s="5">
        <v>3.7600000000000002</v>
      </c>
      <c r="BG45">
        <v>-3.1</v>
      </c>
      <c r="BH45">
        <v>-3.51</v>
      </c>
      <c r="BI45">
        <v>-0.68</v>
      </c>
      <c r="BJ45" s="5">
        <v>2.42</v>
      </c>
      <c r="BK45">
        <v>-0.2</v>
      </c>
      <c r="BL45" s="5">
        <v>3.3099999999999996</v>
      </c>
      <c r="BM45">
        <v>-6.23</v>
      </c>
      <c r="BN45">
        <v>-7.16</v>
      </c>
      <c r="BO45">
        <v>-1.18</v>
      </c>
      <c r="BP45" s="5">
        <v>5.0500000000000007</v>
      </c>
      <c r="BQ45">
        <v>-7.0000000000000007E-2</v>
      </c>
      <c r="BR45" s="5">
        <v>7.09</v>
      </c>
      <c r="BS45">
        <v>-8.9999999999999993E-3</v>
      </c>
      <c r="BT45">
        <v>0.49</v>
      </c>
      <c r="BU45">
        <v>-0.33</v>
      </c>
      <c r="BV45" s="5">
        <f t="shared" si="12"/>
        <v>-2.0000000000000018E-2</v>
      </c>
      <c r="BW45">
        <v>0.17</v>
      </c>
      <c r="BX45" s="5">
        <f t="shared" si="13"/>
        <v>3.81</v>
      </c>
      <c r="BY45">
        <v>-0.99</v>
      </c>
      <c r="BZ45">
        <v>-0.22</v>
      </c>
      <c r="CA45">
        <v>-0.38</v>
      </c>
      <c r="CB45" s="5">
        <f t="shared" si="14"/>
        <v>2.72</v>
      </c>
      <c r="CC45">
        <v>-0.14000000000000001</v>
      </c>
      <c r="CD45" s="5">
        <f t="shared" si="15"/>
        <v>3.3699999999999997</v>
      </c>
      <c r="CE45">
        <v>-1</v>
      </c>
      <c r="CF45">
        <v>0.27</v>
      </c>
      <c r="CG45">
        <v>-0.71</v>
      </c>
      <c r="CH45" s="5">
        <f t="shared" si="8"/>
        <v>5.5200000000000005</v>
      </c>
      <c r="CI45">
        <v>0.03</v>
      </c>
      <c r="CJ45" s="5">
        <f t="shared" si="9"/>
        <v>7.19</v>
      </c>
      <c r="CK45">
        <v>0.21</v>
      </c>
      <c r="CL45">
        <v>0.23</v>
      </c>
      <c r="CM45">
        <v>-0.25</v>
      </c>
      <c r="CN45" s="5">
        <f t="shared" si="16"/>
        <v>0.06</v>
      </c>
      <c r="CO45">
        <v>-0.01</v>
      </c>
      <c r="CP45" s="5">
        <f t="shared" si="17"/>
        <v>3.6300000000000003</v>
      </c>
      <c r="CQ45">
        <v>-0.37</v>
      </c>
      <c r="CR45">
        <v>-0.31</v>
      </c>
      <c r="CS45">
        <v>-0.21</v>
      </c>
      <c r="CT45" s="5">
        <f t="shared" si="18"/>
        <v>2.89</v>
      </c>
      <c r="CU45">
        <v>-0.15</v>
      </c>
      <c r="CV45" s="5">
        <f t="shared" si="19"/>
        <v>3.36</v>
      </c>
      <c r="CW45">
        <v>-0.15</v>
      </c>
      <c r="CX45">
        <v>-0.08</v>
      </c>
      <c r="CY45">
        <v>0.47</v>
      </c>
      <c r="CZ45" s="5">
        <f t="shared" si="10"/>
        <v>6.7</v>
      </c>
      <c r="DA45">
        <v>-0.16</v>
      </c>
      <c r="DB45" s="5">
        <f t="shared" si="11"/>
        <v>7</v>
      </c>
    </row>
    <row r="46" spans="1:106" x14ac:dyDescent="0.25">
      <c r="A46">
        <v>45</v>
      </c>
      <c r="B46">
        <v>1</v>
      </c>
      <c r="C46">
        <v>2</v>
      </c>
      <c r="D46">
        <v>18</v>
      </c>
      <c r="E46">
        <v>78</v>
      </c>
      <c r="F46">
        <v>1.65</v>
      </c>
      <c r="G46">
        <v>28.7</v>
      </c>
      <c r="H46">
        <v>3</v>
      </c>
      <c r="I46">
        <v>1</v>
      </c>
      <c r="J46">
        <v>1</v>
      </c>
      <c r="K46">
        <v>42.4</v>
      </c>
      <c r="L46">
        <v>53.6</v>
      </c>
      <c r="M46">
        <v>63.3</v>
      </c>
      <c r="N46">
        <v>44.4</v>
      </c>
      <c r="O46">
        <v>45.3</v>
      </c>
      <c r="P46">
        <v>74.3</v>
      </c>
      <c r="Q46">
        <v>0</v>
      </c>
      <c r="R46">
        <v>5</v>
      </c>
      <c r="S46">
        <v>5</v>
      </c>
      <c r="T46">
        <v>35</v>
      </c>
      <c r="U46">
        <v>42</v>
      </c>
      <c r="V46">
        <v>40</v>
      </c>
      <c r="W46">
        <v>80.209999999999994</v>
      </c>
      <c r="X46">
        <v>80.05</v>
      </c>
      <c r="Y46">
        <v>82.04</v>
      </c>
      <c r="Z46">
        <v>87.4</v>
      </c>
      <c r="AA46">
        <v>76.28</v>
      </c>
      <c r="AB46">
        <v>71.900000000000006</v>
      </c>
      <c r="AC46">
        <v>83.53</v>
      </c>
      <c r="AD46">
        <v>83.71</v>
      </c>
      <c r="AE46">
        <v>74.97</v>
      </c>
      <c r="AF46">
        <v>76.599999999999994</v>
      </c>
      <c r="AG46">
        <v>80.69</v>
      </c>
      <c r="AH46">
        <v>79.7</v>
      </c>
      <c r="AI46" s="5">
        <v>0.8600000000000001</v>
      </c>
      <c r="AJ46" s="5">
        <v>-0.54</v>
      </c>
      <c r="AK46" s="5">
        <v>2.9099999999999997</v>
      </c>
      <c r="AL46" s="5">
        <v>2.0000000000000018E-2</v>
      </c>
      <c r="AM46" s="5">
        <v>7.45</v>
      </c>
      <c r="AN46" s="5">
        <v>-0.52</v>
      </c>
      <c r="AO46" s="5">
        <v>0.74</v>
      </c>
      <c r="AP46" s="5">
        <v>-0.78600000000000003</v>
      </c>
      <c r="AQ46" s="5">
        <v>-0.19</v>
      </c>
      <c r="AR46" s="5">
        <v>0.39999999999999997</v>
      </c>
      <c r="AS46" s="5">
        <v>0.54</v>
      </c>
      <c r="AT46" s="5">
        <v>-0.38</v>
      </c>
      <c r="AU46" s="5">
        <v>1.46</v>
      </c>
      <c r="AV46" s="5">
        <v>-0.7</v>
      </c>
      <c r="AW46" s="5">
        <v>-0.4</v>
      </c>
      <c r="AX46" s="5">
        <v>-0.47</v>
      </c>
      <c r="AY46" s="5">
        <v>1.05</v>
      </c>
      <c r="AZ46" s="5">
        <v>-1.17</v>
      </c>
      <c r="BA46">
        <v>-0.4</v>
      </c>
      <c r="BB46">
        <v>-0.09</v>
      </c>
      <c r="BC46">
        <v>0.46</v>
      </c>
      <c r="BD46" s="5">
        <v>0.8600000000000001</v>
      </c>
      <c r="BE46">
        <v>-0.63</v>
      </c>
      <c r="BF46" s="5">
        <v>-0.54</v>
      </c>
      <c r="BG46">
        <v>-3.55</v>
      </c>
      <c r="BH46">
        <v>-0.26</v>
      </c>
      <c r="BI46">
        <v>-0.64</v>
      </c>
      <c r="BJ46" s="5">
        <v>2.9099999999999997</v>
      </c>
      <c r="BK46">
        <v>-0.24</v>
      </c>
      <c r="BL46" s="5">
        <v>2.0000000000000018E-2</v>
      </c>
      <c r="BM46">
        <v>-7.63</v>
      </c>
      <c r="BN46">
        <v>-0.36</v>
      </c>
      <c r="BO46">
        <v>-0.18</v>
      </c>
      <c r="BP46" s="5">
        <v>7.45</v>
      </c>
      <c r="BQ46">
        <v>-0.88</v>
      </c>
      <c r="BR46" s="5">
        <v>-0.52</v>
      </c>
      <c r="BS46">
        <v>0.19</v>
      </c>
      <c r="BT46">
        <v>0.78</v>
      </c>
      <c r="BU46">
        <v>0.93</v>
      </c>
      <c r="BV46" s="5">
        <f t="shared" si="12"/>
        <v>1.33</v>
      </c>
      <c r="BW46">
        <v>-6.0000000000000001E-3</v>
      </c>
      <c r="BX46" s="5">
        <f t="shared" si="13"/>
        <v>8.3999999999999991E-2</v>
      </c>
      <c r="BY46">
        <v>-0.26</v>
      </c>
      <c r="BZ46">
        <v>-0.7</v>
      </c>
      <c r="CA46">
        <v>-0.45</v>
      </c>
      <c r="CB46" s="5">
        <f t="shared" si="14"/>
        <v>3.0999999999999996</v>
      </c>
      <c r="CC46">
        <v>-0.3</v>
      </c>
      <c r="CD46" s="5">
        <f t="shared" si="15"/>
        <v>-3.999999999999998E-2</v>
      </c>
      <c r="CE46">
        <v>-7.0000000000000007E-2</v>
      </c>
      <c r="CF46">
        <v>0.08</v>
      </c>
      <c r="CG46">
        <v>0.47</v>
      </c>
      <c r="CH46" s="5">
        <f t="shared" si="8"/>
        <v>8.1</v>
      </c>
      <c r="CI46">
        <v>-0.3</v>
      </c>
      <c r="CJ46" s="5">
        <f t="shared" si="9"/>
        <v>0.06</v>
      </c>
      <c r="CK46">
        <v>0.23</v>
      </c>
      <c r="CL46">
        <v>0.18</v>
      </c>
      <c r="CM46">
        <v>1.69</v>
      </c>
      <c r="CN46" s="5">
        <f t="shared" si="16"/>
        <v>2.09</v>
      </c>
      <c r="CO46">
        <v>-0.52</v>
      </c>
      <c r="CP46" s="5">
        <f t="shared" si="17"/>
        <v>-0.43000000000000005</v>
      </c>
      <c r="CQ46">
        <v>-0.22</v>
      </c>
      <c r="CR46">
        <v>0.06</v>
      </c>
      <c r="CS46">
        <v>-0.62</v>
      </c>
      <c r="CT46" s="5">
        <f t="shared" si="18"/>
        <v>2.9299999999999997</v>
      </c>
      <c r="CU46">
        <v>-0.41</v>
      </c>
      <c r="CV46" s="5">
        <f t="shared" si="19"/>
        <v>-0.14999999999999997</v>
      </c>
      <c r="CW46">
        <v>0.01</v>
      </c>
      <c r="CX46">
        <v>0.24</v>
      </c>
      <c r="CY46">
        <v>1.06</v>
      </c>
      <c r="CZ46" s="5">
        <f t="shared" si="10"/>
        <v>8.69</v>
      </c>
      <c r="DA46">
        <v>-0.93</v>
      </c>
      <c r="DB46" s="5">
        <f t="shared" si="11"/>
        <v>-0.57000000000000006</v>
      </c>
    </row>
    <row r="47" spans="1:106" x14ac:dyDescent="0.25">
      <c r="A47">
        <v>46</v>
      </c>
      <c r="B47">
        <v>1</v>
      </c>
      <c r="C47">
        <v>1</v>
      </c>
      <c r="D47">
        <v>22</v>
      </c>
      <c r="E47">
        <v>66</v>
      </c>
      <c r="F47">
        <v>1.74</v>
      </c>
      <c r="G47">
        <v>21.8</v>
      </c>
      <c r="H47">
        <v>2</v>
      </c>
      <c r="I47">
        <v>1</v>
      </c>
      <c r="J47">
        <v>1</v>
      </c>
      <c r="K47">
        <v>95</v>
      </c>
      <c r="L47">
        <v>107</v>
      </c>
      <c r="M47">
        <v>95.9</v>
      </c>
      <c r="N47">
        <v>99</v>
      </c>
      <c r="O47">
        <v>100</v>
      </c>
      <c r="P47">
        <v>103</v>
      </c>
      <c r="Q47">
        <v>3</v>
      </c>
      <c r="R47">
        <v>2</v>
      </c>
      <c r="S47">
        <v>2</v>
      </c>
      <c r="T47">
        <v>32</v>
      </c>
      <c r="U47">
        <v>22</v>
      </c>
      <c r="V47">
        <v>22</v>
      </c>
      <c r="W47">
        <v>70.489999999999995</v>
      </c>
      <c r="X47">
        <v>76.33</v>
      </c>
      <c r="Y47">
        <v>77.849999999999994</v>
      </c>
      <c r="Z47">
        <v>78.739999999999995</v>
      </c>
      <c r="AA47">
        <v>65.91</v>
      </c>
      <c r="AB47">
        <v>70.86</v>
      </c>
      <c r="AC47">
        <v>52.65</v>
      </c>
      <c r="AD47">
        <v>45.09</v>
      </c>
      <c r="AE47">
        <v>75.52</v>
      </c>
      <c r="AF47">
        <v>81.56</v>
      </c>
      <c r="AG47">
        <v>83.13</v>
      </c>
      <c r="AH47">
        <v>88.4</v>
      </c>
      <c r="AI47" s="5">
        <v>0.19999999999999996</v>
      </c>
      <c r="AJ47" s="5">
        <v>1.54</v>
      </c>
      <c r="AK47" s="5">
        <v>-1.24</v>
      </c>
      <c r="AL47" s="5">
        <v>0.77999999999999992</v>
      </c>
      <c r="AM47" s="5">
        <v>-5.91</v>
      </c>
      <c r="AN47" s="5">
        <v>2.33</v>
      </c>
      <c r="AO47" s="5">
        <v>1.8600000000000003</v>
      </c>
      <c r="AP47" s="5">
        <v>2.5700000000000003</v>
      </c>
      <c r="AQ47" s="5">
        <v>0.31000000000000005</v>
      </c>
      <c r="AR47" s="5">
        <v>0.99000000000000021</v>
      </c>
      <c r="AS47" s="5">
        <v>-7.09</v>
      </c>
      <c r="AT47" s="5">
        <v>-6.7</v>
      </c>
      <c r="AU47" s="5">
        <v>1.59</v>
      </c>
      <c r="AV47" s="5">
        <v>-1.23</v>
      </c>
      <c r="AW47" s="5">
        <v>1.2899999999999998</v>
      </c>
      <c r="AX47" s="5">
        <v>-0.20000000000000007</v>
      </c>
      <c r="AY47" s="5">
        <v>2.69</v>
      </c>
      <c r="AZ47" s="5">
        <v>-1.44</v>
      </c>
      <c r="BA47">
        <v>0.54</v>
      </c>
      <c r="BB47">
        <v>-2.14</v>
      </c>
      <c r="BC47">
        <v>0.74</v>
      </c>
      <c r="BD47" s="5">
        <v>0.19999999999999996</v>
      </c>
      <c r="BE47">
        <v>-0.6</v>
      </c>
      <c r="BF47" s="5">
        <v>1.54</v>
      </c>
      <c r="BG47">
        <v>0.99</v>
      </c>
      <c r="BH47">
        <v>-1.1399999999999999</v>
      </c>
      <c r="BI47">
        <v>-0.25</v>
      </c>
      <c r="BJ47" s="5">
        <v>-1.24</v>
      </c>
      <c r="BK47">
        <v>-0.36</v>
      </c>
      <c r="BL47" s="5">
        <v>0.77999999999999992</v>
      </c>
      <c r="BM47">
        <v>6.39</v>
      </c>
      <c r="BN47">
        <v>-3.29</v>
      </c>
      <c r="BO47">
        <v>0.48</v>
      </c>
      <c r="BP47" s="5">
        <v>-5.91</v>
      </c>
      <c r="BQ47">
        <v>-0.96</v>
      </c>
      <c r="BR47" s="5">
        <v>2.33</v>
      </c>
      <c r="BS47">
        <v>4.88</v>
      </c>
      <c r="BT47">
        <v>4.68</v>
      </c>
      <c r="BU47">
        <v>6.74</v>
      </c>
      <c r="BV47" s="5">
        <f t="shared" si="12"/>
        <v>6.2</v>
      </c>
      <c r="BW47">
        <v>7.25</v>
      </c>
      <c r="BX47" s="5">
        <f t="shared" si="13"/>
        <v>9.39</v>
      </c>
      <c r="BY47">
        <v>3.21</v>
      </c>
      <c r="BZ47">
        <v>3.16</v>
      </c>
      <c r="CA47">
        <v>3.52</v>
      </c>
      <c r="CB47" s="5">
        <f t="shared" si="14"/>
        <v>2.5300000000000002</v>
      </c>
      <c r="CC47">
        <v>4.1500000000000004</v>
      </c>
      <c r="CD47" s="5">
        <f t="shared" si="15"/>
        <v>5.29</v>
      </c>
      <c r="CE47">
        <v>8.09</v>
      </c>
      <c r="CF47">
        <v>7.84</v>
      </c>
      <c r="CG47">
        <v>1</v>
      </c>
      <c r="CH47" s="5">
        <f t="shared" si="8"/>
        <v>-5.39</v>
      </c>
      <c r="CI47">
        <v>1.1399999999999999</v>
      </c>
      <c r="CJ47" s="5">
        <f t="shared" si="9"/>
        <v>4.43</v>
      </c>
      <c r="CK47">
        <v>-1.1200000000000001</v>
      </c>
      <c r="CL47">
        <v>-0.43</v>
      </c>
      <c r="CM47">
        <v>0.47</v>
      </c>
      <c r="CN47" s="5">
        <f t="shared" si="16"/>
        <v>-7.0000000000000062E-2</v>
      </c>
      <c r="CO47">
        <v>-1.66</v>
      </c>
      <c r="CP47" s="5">
        <f t="shared" si="17"/>
        <v>0.4800000000000002</v>
      </c>
      <c r="CQ47">
        <v>-1.1399999999999999</v>
      </c>
      <c r="CR47">
        <v>-0.61</v>
      </c>
      <c r="CS47">
        <v>0.15</v>
      </c>
      <c r="CT47" s="5">
        <f t="shared" si="18"/>
        <v>-0.84</v>
      </c>
      <c r="CU47">
        <v>-0.81</v>
      </c>
      <c r="CV47" s="5">
        <f t="shared" si="19"/>
        <v>0.32999999999999985</v>
      </c>
      <c r="CW47">
        <v>-2.27</v>
      </c>
      <c r="CX47">
        <v>-1.04</v>
      </c>
      <c r="CY47">
        <v>0.42</v>
      </c>
      <c r="CZ47" s="5">
        <f t="shared" si="10"/>
        <v>-5.97</v>
      </c>
      <c r="DA47">
        <v>-2.48</v>
      </c>
      <c r="DB47" s="5">
        <f t="shared" si="11"/>
        <v>0.81</v>
      </c>
    </row>
    <row r="48" spans="1:106" x14ac:dyDescent="0.25">
      <c r="A48">
        <v>47</v>
      </c>
      <c r="B48">
        <v>2</v>
      </c>
      <c r="C48">
        <v>2</v>
      </c>
      <c r="D48">
        <v>20</v>
      </c>
      <c r="E48">
        <v>55</v>
      </c>
      <c r="F48">
        <v>1.68</v>
      </c>
      <c r="G48">
        <v>19.84</v>
      </c>
      <c r="H48">
        <v>2</v>
      </c>
      <c r="I48">
        <v>1</v>
      </c>
      <c r="J48">
        <v>1</v>
      </c>
      <c r="K48">
        <v>21.1</v>
      </c>
      <c r="L48">
        <v>23.7</v>
      </c>
      <c r="M48">
        <v>26.8</v>
      </c>
      <c r="N48">
        <v>30.8</v>
      </c>
      <c r="O48">
        <v>29.9</v>
      </c>
      <c r="P48">
        <v>26.4</v>
      </c>
      <c r="Q48">
        <v>3</v>
      </c>
      <c r="R48">
        <v>2</v>
      </c>
      <c r="S48">
        <v>0</v>
      </c>
      <c r="T48">
        <v>22</v>
      </c>
      <c r="U48">
        <v>22</v>
      </c>
      <c r="V48">
        <v>10</v>
      </c>
      <c r="W48">
        <v>73.8</v>
      </c>
      <c r="X48">
        <v>76.75</v>
      </c>
      <c r="Y48">
        <v>75.28</v>
      </c>
      <c r="Z48">
        <v>78.03</v>
      </c>
      <c r="AA48">
        <v>67.98</v>
      </c>
      <c r="AB48">
        <v>68.95</v>
      </c>
      <c r="AC48">
        <v>75.95</v>
      </c>
      <c r="AD48">
        <v>91</v>
      </c>
      <c r="AE48">
        <v>76.95</v>
      </c>
      <c r="AF48">
        <v>78.5</v>
      </c>
      <c r="AG48">
        <v>80.36</v>
      </c>
      <c r="AH48">
        <v>80.05</v>
      </c>
      <c r="AI48" s="5">
        <v>0.42</v>
      </c>
      <c r="AJ48" s="5">
        <v>0.13</v>
      </c>
      <c r="AK48" s="5">
        <v>0.53999999999999992</v>
      </c>
      <c r="AL48" s="5">
        <v>0</v>
      </c>
      <c r="AM48" s="5">
        <v>0.96</v>
      </c>
      <c r="AN48" s="5">
        <v>0.14000000000000001</v>
      </c>
      <c r="AO48" s="5">
        <v>-0.22999999999999998</v>
      </c>
      <c r="AP48" s="5">
        <v>-0.47</v>
      </c>
      <c r="AQ48" s="5">
        <v>-0.48999999999999977</v>
      </c>
      <c r="AR48" s="5">
        <v>-0.47</v>
      </c>
      <c r="AS48" s="5">
        <v>-0.79</v>
      </c>
      <c r="AT48" s="5">
        <v>-0.95000000000000018</v>
      </c>
      <c r="AU48" s="5">
        <v>-0.17000000000000004</v>
      </c>
      <c r="AV48" s="5">
        <v>1.0000000000000009E-2</v>
      </c>
      <c r="AW48" s="5">
        <v>0.42999999999999994</v>
      </c>
      <c r="AX48" s="5">
        <v>0.10000000000000003</v>
      </c>
      <c r="AY48" s="5">
        <v>0.24000000000000002</v>
      </c>
      <c r="AZ48" s="5">
        <v>0.12000000000000001</v>
      </c>
      <c r="BA48">
        <v>-0.24</v>
      </c>
      <c r="BB48">
        <v>-0.48</v>
      </c>
      <c r="BC48">
        <v>0.18</v>
      </c>
      <c r="BD48" s="5">
        <v>0.42</v>
      </c>
      <c r="BE48">
        <v>-0.35</v>
      </c>
      <c r="BF48" s="5">
        <v>0.13</v>
      </c>
      <c r="BG48">
        <v>-0.69</v>
      </c>
      <c r="BH48">
        <v>-0.28999999999999998</v>
      </c>
      <c r="BI48">
        <v>-0.15</v>
      </c>
      <c r="BJ48" s="5">
        <v>0.53999999999999992</v>
      </c>
      <c r="BK48">
        <v>-0.28999999999999998</v>
      </c>
      <c r="BL48" s="5">
        <v>0</v>
      </c>
      <c r="BM48">
        <v>-0.94</v>
      </c>
      <c r="BN48">
        <v>-0.78</v>
      </c>
      <c r="BO48">
        <v>0.02</v>
      </c>
      <c r="BP48" s="5">
        <v>0.96</v>
      </c>
      <c r="BQ48">
        <v>-0.64</v>
      </c>
      <c r="BR48" s="5">
        <v>0.14000000000000001</v>
      </c>
      <c r="BS48">
        <v>1.97</v>
      </c>
      <c r="BT48">
        <v>2.11</v>
      </c>
      <c r="BU48">
        <v>1.74</v>
      </c>
      <c r="BV48" s="5">
        <f t="shared" si="12"/>
        <v>1.98</v>
      </c>
      <c r="BW48">
        <v>1.64</v>
      </c>
      <c r="BX48" s="5">
        <f t="shared" si="13"/>
        <v>2.12</v>
      </c>
      <c r="BY48">
        <v>2.0299999999999998</v>
      </c>
      <c r="BZ48">
        <v>2</v>
      </c>
      <c r="CA48">
        <v>1.54</v>
      </c>
      <c r="CB48" s="5">
        <f t="shared" si="14"/>
        <v>2.23</v>
      </c>
      <c r="CC48">
        <v>1.53</v>
      </c>
      <c r="CD48" s="5">
        <f t="shared" si="15"/>
        <v>1.82</v>
      </c>
      <c r="CE48">
        <v>4.08</v>
      </c>
      <c r="CF48">
        <v>4.12</v>
      </c>
      <c r="CG48">
        <v>3.29</v>
      </c>
      <c r="CH48" s="5">
        <f t="shared" si="8"/>
        <v>4.2300000000000004</v>
      </c>
      <c r="CI48">
        <v>3.17</v>
      </c>
      <c r="CJ48" s="5">
        <f t="shared" si="9"/>
        <v>3.95</v>
      </c>
      <c r="CK48">
        <v>0.67</v>
      </c>
      <c r="CL48">
        <v>0.37</v>
      </c>
      <c r="CM48">
        <v>0.5</v>
      </c>
      <c r="CN48" s="5">
        <f t="shared" si="16"/>
        <v>0.74</v>
      </c>
      <c r="CO48">
        <v>0.38</v>
      </c>
      <c r="CP48" s="5">
        <f t="shared" si="17"/>
        <v>0.86</v>
      </c>
      <c r="CQ48">
        <v>-0.82</v>
      </c>
      <c r="CR48">
        <v>-0.34</v>
      </c>
      <c r="CS48">
        <v>-0.39</v>
      </c>
      <c r="CT48" s="5">
        <f t="shared" si="18"/>
        <v>0.29999999999999993</v>
      </c>
      <c r="CU48">
        <v>-0.24</v>
      </c>
      <c r="CV48" s="5">
        <f t="shared" si="19"/>
        <v>4.9999999999999989E-2</v>
      </c>
      <c r="CW48">
        <v>-0.14000000000000001</v>
      </c>
      <c r="CX48">
        <v>0.02</v>
      </c>
      <c r="CY48">
        <v>0.1</v>
      </c>
      <c r="CZ48" s="5">
        <f t="shared" si="10"/>
        <v>1.04</v>
      </c>
      <c r="DA48">
        <v>0.14000000000000001</v>
      </c>
      <c r="DB48" s="5">
        <f t="shared" si="11"/>
        <v>0.92</v>
      </c>
    </row>
    <row r="49" spans="1:106" x14ac:dyDescent="0.25">
      <c r="A49">
        <v>48</v>
      </c>
      <c r="B49">
        <v>3</v>
      </c>
      <c r="C49">
        <v>2</v>
      </c>
      <c r="D49">
        <v>19</v>
      </c>
      <c r="E49">
        <v>62</v>
      </c>
      <c r="F49">
        <v>1.7</v>
      </c>
      <c r="G49">
        <v>21.5</v>
      </c>
      <c r="H49">
        <v>2</v>
      </c>
      <c r="I49">
        <v>2</v>
      </c>
      <c r="J49">
        <v>2</v>
      </c>
      <c r="K49">
        <v>91.5</v>
      </c>
      <c r="L49">
        <v>94.1</v>
      </c>
      <c r="M49">
        <v>105</v>
      </c>
      <c r="N49">
        <v>82.7</v>
      </c>
      <c r="O49">
        <v>103</v>
      </c>
      <c r="P49">
        <v>108</v>
      </c>
      <c r="Q49">
        <v>0</v>
      </c>
      <c r="R49">
        <v>0</v>
      </c>
      <c r="S49">
        <v>0</v>
      </c>
      <c r="T49">
        <v>2</v>
      </c>
      <c r="U49">
        <v>2</v>
      </c>
      <c r="V49">
        <v>0</v>
      </c>
      <c r="W49">
        <v>75.38</v>
      </c>
      <c r="X49">
        <v>77.8</v>
      </c>
      <c r="Y49">
        <v>77.41</v>
      </c>
      <c r="Z49">
        <v>78.650000000000006</v>
      </c>
      <c r="AA49">
        <v>74.430000000000007</v>
      </c>
      <c r="AB49">
        <v>74.989999999999995</v>
      </c>
      <c r="AC49">
        <v>72.489999999999995</v>
      </c>
      <c r="AD49">
        <v>74.650000000000006</v>
      </c>
      <c r="AE49">
        <v>81.709999999999994</v>
      </c>
      <c r="AF49">
        <v>74.92</v>
      </c>
      <c r="AG49">
        <v>92.83</v>
      </c>
      <c r="AH49">
        <v>74.44</v>
      </c>
      <c r="AI49" s="5">
        <v>0.14899999999999999</v>
      </c>
      <c r="AJ49" s="5">
        <v>0.10999999999999999</v>
      </c>
      <c r="AK49" s="5">
        <v>0.17999999999999994</v>
      </c>
      <c r="AL49" s="5">
        <v>-0.24</v>
      </c>
      <c r="AM49" s="5">
        <v>0.33999999999999997</v>
      </c>
      <c r="AN49" s="5">
        <v>-0.15</v>
      </c>
      <c r="AO49" s="5">
        <v>-1.34</v>
      </c>
      <c r="AP49" s="5">
        <v>0.09</v>
      </c>
      <c r="AQ49" s="5">
        <v>0.27999999999999997</v>
      </c>
      <c r="AR49" s="5">
        <v>-2.9999999999999971E-2</v>
      </c>
      <c r="AS49" s="5">
        <v>-1.04</v>
      </c>
      <c r="AT49" s="5">
        <v>5.999999999999997E-2</v>
      </c>
      <c r="AU49" s="5">
        <v>6.0000000000000053E-2</v>
      </c>
      <c r="AV49" s="5">
        <v>0.37000000000000011</v>
      </c>
      <c r="AW49" s="5">
        <v>2.0000000000000018E-2</v>
      </c>
      <c r="AX49" s="5">
        <v>0.12000000000000011</v>
      </c>
      <c r="AY49" s="5">
        <v>8.9999999999999858E-2</v>
      </c>
      <c r="AZ49" s="5">
        <v>0.23000000000000043</v>
      </c>
      <c r="BA49">
        <v>1E-3</v>
      </c>
      <c r="BB49">
        <v>-0.15</v>
      </c>
      <c r="BC49">
        <v>0.15</v>
      </c>
      <c r="BD49" s="5">
        <v>0.14899999999999999</v>
      </c>
      <c r="BE49">
        <v>-0.04</v>
      </c>
      <c r="BF49" s="5">
        <v>0.10999999999999999</v>
      </c>
      <c r="BG49">
        <v>-0.85</v>
      </c>
      <c r="BH49">
        <v>0.13</v>
      </c>
      <c r="BI49">
        <v>-0.67</v>
      </c>
      <c r="BJ49" s="5">
        <v>0.17999999999999994</v>
      </c>
      <c r="BK49">
        <v>-0.11</v>
      </c>
      <c r="BL49" s="5">
        <v>-0.24</v>
      </c>
      <c r="BM49">
        <v>-0.85</v>
      </c>
      <c r="BN49">
        <v>-0.01</v>
      </c>
      <c r="BO49">
        <v>-0.51</v>
      </c>
      <c r="BP49" s="5">
        <v>0.33999999999999997</v>
      </c>
      <c r="BQ49">
        <v>-0.16</v>
      </c>
      <c r="BR49" s="5">
        <v>-0.15</v>
      </c>
      <c r="BS49">
        <v>1.37</v>
      </c>
      <c r="BT49">
        <v>0.15</v>
      </c>
      <c r="BU49">
        <v>0.03</v>
      </c>
      <c r="BV49" s="5">
        <f t="shared" si="12"/>
        <v>2.8999999999999998E-2</v>
      </c>
      <c r="BW49">
        <v>0.24</v>
      </c>
      <c r="BX49" s="5">
        <f t="shared" si="13"/>
        <v>0.39</v>
      </c>
      <c r="BY49">
        <v>-0.62</v>
      </c>
      <c r="BZ49">
        <v>-0.45</v>
      </c>
      <c r="CA49">
        <v>-0.34</v>
      </c>
      <c r="CB49" s="5">
        <f t="shared" si="14"/>
        <v>0.51</v>
      </c>
      <c r="CC49">
        <v>-0.48</v>
      </c>
      <c r="CD49" s="5">
        <f t="shared" si="15"/>
        <v>-0.61</v>
      </c>
      <c r="CE49">
        <v>0.74</v>
      </c>
      <c r="CF49">
        <v>-0.28999999999999998</v>
      </c>
      <c r="CG49">
        <v>-0.3</v>
      </c>
      <c r="CH49" s="5">
        <f t="shared" si="8"/>
        <v>0.55000000000000004</v>
      </c>
      <c r="CI49">
        <v>-0.23</v>
      </c>
      <c r="CJ49" s="5">
        <f t="shared" si="9"/>
        <v>-0.22</v>
      </c>
      <c r="CK49">
        <v>2.33</v>
      </c>
      <c r="CL49">
        <v>2.15</v>
      </c>
      <c r="CM49">
        <v>2.39</v>
      </c>
      <c r="CN49" s="5">
        <f t="shared" si="16"/>
        <v>2.3890000000000002</v>
      </c>
      <c r="CO49">
        <v>2.52</v>
      </c>
      <c r="CP49" s="5">
        <f t="shared" si="17"/>
        <v>2.67</v>
      </c>
      <c r="CQ49">
        <v>2.38</v>
      </c>
      <c r="CR49">
        <v>2.21</v>
      </c>
      <c r="CS49">
        <v>2.4</v>
      </c>
      <c r="CT49" s="5">
        <f t="shared" si="18"/>
        <v>3.25</v>
      </c>
      <c r="CU49">
        <v>2.33</v>
      </c>
      <c r="CV49" s="5">
        <f t="shared" si="19"/>
        <v>2.2000000000000002</v>
      </c>
      <c r="CW49">
        <v>4.71</v>
      </c>
      <c r="CX49">
        <v>4.63</v>
      </c>
      <c r="CY49">
        <v>4.8</v>
      </c>
      <c r="CZ49" s="5">
        <f t="shared" si="10"/>
        <v>5.6499999999999995</v>
      </c>
      <c r="DA49">
        <v>4.8600000000000003</v>
      </c>
      <c r="DB49" s="5">
        <f t="shared" si="11"/>
        <v>4.87</v>
      </c>
    </row>
    <row r="50" spans="1:106" x14ac:dyDescent="0.25">
      <c r="A50">
        <v>49</v>
      </c>
      <c r="B50">
        <v>1</v>
      </c>
      <c r="C50">
        <v>1</v>
      </c>
      <c r="D50">
        <v>19</v>
      </c>
      <c r="E50">
        <v>81</v>
      </c>
      <c r="F50">
        <v>1.83</v>
      </c>
      <c r="G50">
        <v>24.18</v>
      </c>
      <c r="H50">
        <v>2</v>
      </c>
      <c r="I50">
        <v>1</v>
      </c>
      <c r="J50">
        <v>1</v>
      </c>
      <c r="K50">
        <v>104</v>
      </c>
      <c r="L50">
        <v>67.3</v>
      </c>
      <c r="M50">
        <v>101</v>
      </c>
      <c r="N50">
        <v>99.4</v>
      </c>
      <c r="O50">
        <v>80.900000000000006</v>
      </c>
      <c r="P50">
        <v>106</v>
      </c>
      <c r="Q50">
        <v>2</v>
      </c>
      <c r="R50">
        <v>4</v>
      </c>
      <c r="S50">
        <v>3</v>
      </c>
      <c r="T50">
        <v>16</v>
      </c>
      <c r="U50">
        <v>16</v>
      </c>
      <c r="V50">
        <v>16</v>
      </c>
      <c r="W50">
        <v>77.61</v>
      </c>
      <c r="X50">
        <v>77.87</v>
      </c>
      <c r="Y50">
        <v>82.79</v>
      </c>
      <c r="Z50">
        <v>78.16</v>
      </c>
      <c r="AA50">
        <v>75.53</v>
      </c>
      <c r="AB50">
        <v>76.22</v>
      </c>
      <c r="AC50">
        <v>80.680000000000007</v>
      </c>
      <c r="AD50">
        <v>83.1</v>
      </c>
      <c r="AE50">
        <v>80.44</v>
      </c>
      <c r="AF50">
        <v>77.94</v>
      </c>
      <c r="AG50">
        <v>83.49</v>
      </c>
      <c r="AH50">
        <v>83.027000000000001</v>
      </c>
      <c r="AI50" s="5">
        <v>-0.77000000000000013</v>
      </c>
      <c r="AJ50" s="5">
        <v>0.37999999999999989</v>
      </c>
      <c r="AK50" s="5">
        <v>2.0000000000000018E-2</v>
      </c>
      <c r="AL50" s="5">
        <v>0.41</v>
      </c>
      <c r="AM50" s="5">
        <v>-0.75</v>
      </c>
      <c r="AN50" s="5">
        <v>0.79</v>
      </c>
      <c r="AO50" s="5">
        <v>-7.0000000000000062E-2</v>
      </c>
      <c r="AP50" s="5">
        <v>-0.49</v>
      </c>
      <c r="AQ50" s="5">
        <v>0.32999999999999996</v>
      </c>
      <c r="AR50" s="5">
        <v>-0.20999999999999996</v>
      </c>
      <c r="AS50" s="5">
        <v>0.24999999999999997</v>
      </c>
      <c r="AT50" s="5">
        <v>-0.7</v>
      </c>
      <c r="AU50" s="5">
        <v>-0.35000000000000009</v>
      </c>
      <c r="AV50" s="5">
        <v>-1.8000000000000002E-2</v>
      </c>
      <c r="AW50" s="5">
        <v>0.33999999999999997</v>
      </c>
      <c r="AX50" s="5">
        <v>-2.0000000000000018E-2</v>
      </c>
      <c r="AY50" s="5">
        <v>-1.0000000000000009E-2</v>
      </c>
      <c r="AZ50" s="5">
        <v>-2.9999999999999971E-2</v>
      </c>
      <c r="BA50">
        <v>1.34</v>
      </c>
      <c r="BB50">
        <v>-1.38</v>
      </c>
      <c r="BC50">
        <v>0.56999999999999995</v>
      </c>
      <c r="BD50" s="5">
        <v>-0.77000000000000013</v>
      </c>
      <c r="BE50">
        <v>-1</v>
      </c>
      <c r="BF50" s="5">
        <v>0.37999999999999989</v>
      </c>
      <c r="BG50">
        <v>-0.53</v>
      </c>
      <c r="BH50">
        <v>-0.61</v>
      </c>
      <c r="BI50">
        <v>-0.51</v>
      </c>
      <c r="BJ50" s="5">
        <v>2.0000000000000018E-2</v>
      </c>
      <c r="BK50">
        <v>-0.2</v>
      </c>
      <c r="BL50" s="5">
        <v>0.41</v>
      </c>
      <c r="BM50">
        <v>0.8</v>
      </c>
      <c r="BN50">
        <v>-1.99</v>
      </c>
      <c r="BO50">
        <v>0.05</v>
      </c>
      <c r="BP50" s="5">
        <v>-0.75</v>
      </c>
      <c r="BQ50">
        <v>-1.2</v>
      </c>
      <c r="BR50" s="5">
        <v>0.79</v>
      </c>
      <c r="BS50">
        <v>0.67</v>
      </c>
      <c r="BT50">
        <v>0.28999999999999998</v>
      </c>
      <c r="BU50">
        <v>0.6</v>
      </c>
      <c r="BV50" s="5">
        <f t="shared" si="12"/>
        <v>-0.7400000000000001</v>
      </c>
      <c r="BW50">
        <v>-0.2</v>
      </c>
      <c r="BX50" s="5">
        <f t="shared" si="13"/>
        <v>1.18</v>
      </c>
      <c r="BY50">
        <v>-0.97</v>
      </c>
      <c r="BZ50">
        <v>-0.08</v>
      </c>
      <c r="CA50">
        <v>-0.64</v>
      </c>
      <c r="CB50" s="5">
        <f t="shared" si="14"/>
        <v>-0.10999999999999999</v>
      </c>
      <c r="CC50">
        <v>-0.28999999999999998</v>
      </c>
      <c r="CD50" s="5">
        <f t="shared" si="15"/>
        <v>0.32</v>
      </c>
      <c r="CE50">
        <v>-0.28999999999999998</v>
      </c>
      <c r="CF50">
        <v>0.2</v>
      </c>
      <c r="CG50">
        <v>-0.04</v>
      </c>
      <c r="CH50" s="5">
        <f t="shared" si="8"/>
        <v>-0.84000000000000008</v>
      </c>
      <c r="CI50">
        <v>-0.5</v>
      </c>
      <c r="CJ50" s="5">
        <f t="shared" si="9"/>
        <v>1.49</v>
      </c>
      <c r="CK50">
        <v>1.34</v>
      </c>
      <c r="CL50">
        <v>0.01</v>
      </c>
      <c r="CM50">
        <v>0.99</v>
      </c>
      <c r="CN50" s="5">
        <f t="shared" si="16"/>
        <v>-0.35000000000000009</v>
      </c>
      <c r="CO50">
        <v>-8.0000000000000002E-3</v>
      </c>
      <c r="CP50" s="5">
        <f t="shared" si="17"/>
        <v>1.3719999999999999</v>
      </c>
      <c r="CQ50">
        <v>-0.59</v>
      </c>
      <c r="CR50">
        <v>-0.35</v>
      </c>
      <c r="CS50">
        <v>-0.25</v>
      </c>
      <c r="CT50" s="5">
        <f t="shared" si="18"/>
        <v>0.28000000000000003</v>
      </c>
      <c r="CU50">
        <v>-0.37</v>
      </c>
      <c r="CV50" s="5">
        <f t="shared" si="19"/>
        <v>0.24</v>
      </c>
      <c r="CW50">
        <v>0.75</v>
      </c>
      <c r="CX50">
        <v>-0.34</v>
      </c>
      <c r="CY50">
        <v>0.74</v>
      </c>
      <c r="CZ50" s="5">
        <f t="shared" si="10"/>
        <v>-6.0000000000000053E-2</v>
      </c>
      <c r="DA50">
        <v>-0.37</v>
      </c>
      <c r="DB50" s="5">
        <f t="shared" si="11"/>
        <v>1.62</v>
      </c>
    </row>
    <row r="51" spans="1:106" x14ac:dyDescent="0.25">
      <c r="A51">
        <v>50</v>
      </c>
      <c r="B51">
        <v>2</v>
      </c>
      <c r="C51">
        <v>2</v>
      </c>
      <c r="D51">
        <v>30</v>
      </c>
      <c r="E51">
        <v>55</v>
      </c>
      <c r="F51">
        <v>1.6</v>
      </c>
      <c r="G51">
        <v>21.5</v>
      </c>
      <c r="H51">
        <v>2</v>
      </c>
      <c r="I51">
        <v>1</v>
      </c>
      <c r="J51">
        <v>1</v>
      </c>
      <c r="K51">
        <v>21.1</v>
      </c>
      <c r="L51">
        <v>22.4</v>
      </c>
      <c r="M51">
        <v>49.7</v>
      </c>
      <c r="N51">
        <v>15.8</v>
      </c>
      <c r="O51">
        <v>32.1</v>
      </c>
      <c r="P51">
        <v>59.4</v>
      </c>
      <c r="Q51">
        <v>5</v>
      </c>
      <c r="R51">
        <v>6</v>
      </c>
      <c r="S51">
        <v>0</v>
      </c>
      <c r="T51">
        <v>20</v>
      </c>
      <c r="U51">
        <v>15</v>
      </c>
      <c r="V51">
        <v>0</v>
      </c>
      <c r="W51">
        <v>66.78</v>
      </c>
      <c r="X51">
        <v>70.52</v>
      </c>
      <c r="Y51">
        <v>75.39</v>
      </c>
      <c r="Z51">
        <v>80.180000000000007</v>
      </c>
      <c r="AA51">
        <v>71.89</v>
      </c>
      <c r="AB51">
        <v>72.930000000000007</v>
      </c>
      <c r="AC51">
        <v>74.34</v>
      </c>
      <c r="AD51">
        <v>73.63</v>
      </c>
      <c r="AE51">
        <v>72.010000000000005</v>
      </c>
      <c r="AF51">
        <v>71.010000000000005</v>
      </c>
      <c r="AG51">
        <v>77.599999999999994</v>
      </c>
      <c r="AH51">
        <v>75.650000000000006</v>
      </c>
      <c r="AI51" s="5">
        <v>-0.19</v>
      </c>
      <c r="AJ51" s="5">
        <v>-0.51</v>
      </c>
      <c r="AK51" s="5">
        <v>0.53</v>
      </c>
      <c r="AL51" s="5">
        <v>4.9999999999999989E-2</v>
      </c>
      <c r="AM51" s="5">
        <v>0.34000000000000008</v>
      </c>
      <c r="AN51" s="5">
        <v>-0.47</v>
      </c>
      <c r="AO51" s="5">
        <v>-0.87</v>
      </c>
      <c r="AP51" s="5">
        <v>4.0000000000000008E-2</v>
      </c>
      <c r="AQ51" s="5">
        <v>0.59</v>
      </c>
      <c r="AR51" s="5">
        <v>0.24</v>
      </c>
      <c r="AS51" s="5">
        <v>-0.28000000000000003</v>
      </c>
      <c r="AT51" s="5">
        <v>0.27999999999999997</v>
      </c>
      <c r="AU51" s="5">
        <v>0.95000000000000007</v>
      </c>
      <c r="AV51" s="5">
        <v>-1.22</v>
      </c>
      <c r="AW51" s="5">
        <v>1.83</v>
      </c>
      <c r="AX51" s="5">
        <v>0.13</v>
      </c>
      <c r="AY51" s="5">
        <v>2.78</v>
      </c>
      <c r="AZ51" s="5">
        <v>-1.0899999999999999</v>
      </c>
      <c r="BA51">
        <v>-0.08</v>
      </c>
      <c r="BB51">
        <v>0.28999999999999998</v>
      </c>
      <c r="BC51">
        <v>-0.27</v>
      </c>
      <c r="BD51" s="5">
        <v>-0.19</v>
      </c>
      <c r="BE51">
        <v>-0.22</v>
      </c>
      <c r="BF51" s="5">
        <v>-0.51</v>
      </c>
      <c r="BG51">
        <v>-0.82</v>
      </c>
      <c r="BH51">
        <v>-0.44</v>
      </c>
      <c r="BI51">
        <v>-0.28999999999999998</v>
      </c>
      <c r="BJ51" s="5">
        <v>0.53</v>
      </c>
      <c r="BK51">
        <v>-0.39</v>
      </c>
      <c r="BL51" s="5">
        <v>4.9999999999999989E-2</v>
      </c>
      <c r="BM51">
        <v>-0.91</v>
      </c>
      <c r="BN51">
        <v>-0.14000000000000001</v>
      </c>
      <c r="BO51">
        <v>-0.56999999999999995</v>
      </c>
      <c r="BP51" s="5">
        <v>0.34000000000000008</v>
      </c>
      <c r="BQ51">
        <v>-0.61</v>
      </c>
      <c r="BR51" s="5">
        <v>-0.47</v>
      </c>
      <c r="BS51">
        <v>0.48</v>
      </c>
      <c r="BT51">
        <v>-0.19</v>
      </c>
      <c r="BU51">
        <v>-0.39</v>
      </c>
      <c r="BV51" s="5">
        <f t="shared" si="12"/>
        <v>-0.31</v>
      </c>
      <c r="BW51">
        <v>-0.15</v>
      </c>
      <c r="BX51" s="5">
        <f t="shared" si="13"/>
        <v>-0.43999999999999995</v>
      </c>
      <c r="BY51">
        <v>-0.74</v>
      </c>
      <c r="BZ51">
        <v>-0.43</v>
      </c>
      <c r="CA51">
        <v>-0.15</v>
      </c>
      <c r="CB51" s="5">
        <f t="shared" si="14"/>
        <v>0.66999999999999993</v>
      </c>
      <c r="CC51">
        <v>-0.19</v>
      </c>
      <c r="CD51" s="5">
        <f t="shared" si="15"/>
        <v>0.25</v>
      </c>
      <c r="CE51">
        <v>-0.26</v>
      </c>
      <c r="CF51">
        <v>-0.62</v>
      </c>
      <c r="CG51">
        <v>-0.54</v>
      </c>
      <c r="CH51" s="5">
        <f t="shared" si="8"/>
        <v>0.37</v>
      </c>
      <c r="CI51">
        <v>-0.34</v>
      </c>
      <c r="CJ51" s="5">
        <f t="shared" si="9"/>
        <v>-0.2</v>
      </c>
      <c r="CK51">
        <v>-0.9</v>
      </c>
      <c r="CL51">
        <v>1</v>
      </c>
      <c r="CM51">
        <v>0.05</v>
      </c>
      <c r="CN51" s="5">
        <f t="shared" si="16"/>
        <v>0.13</v>
      </c>
      <c r="CO51">
        <v>-0.22</v>
      </c>
      <c r="CP51" s="5">
        <f t="shared" si="17"/>
        <v>-0.51</v>
      </c>
      <c r="CQ51">
        <v>-2</v>
      </c>
      <c r="CR51">
        <v>-0.37</v>
      </c>
      <c r="CS51">
        <v>-0.17</v>
      </c>
      <c r="CT51" s="5">
        <f t="shared" si="18"/>
        <v>0.64999999999999991</v>
      </c>
      <c r="CU51">
        <v>-0.24</v>
      </c>
      <c r="CV51" s="5">
        <f t="shared" si="19"/>
        <v>0.2</v>
      </c>
      <c r="CW51">
        <v>-2.9</v>
      </c>
      <c r="CX51">
        <v>0.62</v>
      </c>
      <c r="CY51">
        <v>-0.12</v>
      </c>
      <c r="CZ51" s="5">
        <f t="shared" si="10"/>
        <v>0.79</v>
      </c>
      <c r="DA51">
        <v>-0.47</v>
      </c>
      <c r="DB51" s="5">
        <f t="shared" si="11"/>
        <v>-0.32999999999999996</v>
      </c>
    </row>
    <row r="52" spans="1:106" x14ac:dyDescent="0.25">
      <c r="A52">
        <v>51</v>
      </c>
      <c r="B52">
        <v>1</v>
      </c>
      <c r="C52">
        <v>2</v>
      </c>
      <c r="D52">
        <v>21</v>
      </c>
      <c r="E52">
        <v>56</v>
      </c>
      <c r="F52">
        <v>1.66</v>
      </c>
      <c r="G52">
        <v>20.3</v>
      </c>
      <c r="H52">
        <v>2</v>
      </c>
      <c r="I52">
        <v>2</v>
      </c>
      <c r="J52">
        <v>1</v>
      </c>
      <c r="K52">
        <v>45.3</v>
      </c>
      <c r="L52">
        <v>44.4</v>
      </c>
      <c r="M52">
        <v>49.2</v>
      </c>
      <c r="N52">
        <v>34.700000000000003</v>
      </c>
      <c r="O52">
        <v>44</v>
      </c>
      <c r="P52">
        <v>55.8</v>
      </c>
      <c r="Q52">
        <v>5</v>
      </c>
      <c r="R52">
        <v>6</v>
      </c>
      <c r="S52">
        <v>8</v>
      </c>
      <c r="T52">
        <v>32</v>
      </c>
      <c r="U52">
        <v>34</v>
      </c>
      <c r="V52">
        <v>30</v>
      </c>
      <c r="W52">
        <v>73.540000000000006</v>
      </c>
      <c r="X52">
        <v>78.48</v>
      </c>
      <c r="Y52">
        <v>79.13</v>
      </c>
      <c r="Z52">
        <v>83.42</v>
      </c>
      <c r="AA52">
        <v>77.42</v>
      </c>
      <c r="AB52">
        <v>79.66</v>
      </c>
      <c r="AC52">
        <v>82.01</v>
      </c>
      <c r="AD52">
        <v>83.24</v>
      </c>
      <c r="AE52">
        <v>76.95</v>
      </c>
      <c r="AF52">
        <v>76.72</v>
      </c>
      <c r="AG52">
        <v>80.62</v>
      </c>
      <c r="AH52">
        <v>79.16</v>
      </c>
      <c r="AI52" s="5">
        <v>0</v>
      </c>
      <c r="AJ52" s="5">
        <v>-0.21999999999999997</v>
      </c>
      <c r="AK52" s="5">
        <v>-0.69</v>
      </c>
      <c r="AL52" s="5">
        <v>8.9999999999999969E-2</v>
      </c>
      <c r="AM52" s="5">
        <v>-0.74</v>
      </c>
      <c r="AN52" s="5">
        <v>-0.13</v>
      </c>
      <c r="AO52" s="5">
        <v>1.31</v>
      </c>
      <c r="AP52" s="5">
        <v>-0.19</v>
      </c>
      <c r="AQ52" s="5">
        <v>-0.37999999999999989</v>
      </c>
      <c r="AR52" s="5">
        <v>0.12</v>
      </c>
      <c r="AS52" s="5">
        <v>0.91999999999999993</v>
      </c>
      <c r="AT52" s="5">
        <v>-8.0000000000000071E-2</v>
      </c>
      <c r="AU52" s="5">
        <v>1.5100000000000002</v>
      </c>
      <c r="AV52" s="5">
        <v>0.09</v>
      </c>
      <c r="AW52" s="5">
        <v>0.1100000000000001</v>
      </c>
      <c r="AX52" s="5">
        <v>-0.14999999999999997</v>
      </c>
      <c r="AY52" s="5">
        <v>1.6199999999999999</v>
      </c>
      <c r="AZ52" s="5">
        <v>-6.0000000000000053E-2</v>
      </c>
      <c r="BA52">
        <v>1.1599999999999999</v>
      </c>
      <c r="BB52">
        <v>0.5</v>
      </c>
      <c r="BC52">
        <v>1.1599999999999999</v>
      </c>
      <c r="BD52" s="5">
        <v>0</v>
      </c>
      <c r="BE52">
        <v>0.28000000000000003</v>
      </c>
      <c r="BF52" s="5">
        <v>-0.21999999999999997</v>
      </c>
      <c r="BG52">
        <v>-0.34</v>
      </c>
      <c r="BH52">
        <v>-0.62</v>
      </c>
      <c r="BI52">
        <v>-1.03</v>
      </c>
      <c r="BJ52" s="5">
        <v>-0.69</v>
      </c>
      <c r="BK52">
        <v>-0.53</v>
      </c>
      <c r="BL52" s="5">
        <v>8.9999999999999969E-2</v>
      </c>
      <c r="BM52">
        <v>0.81</v>
      </c>
      <c r="BN52">
        <v>-0.11</v>
      </c>
      <c r="BO52">
        <v>7.0000000000000007E-2</v>
      </c>
      <c r="BP52" s="5">
        <v>-0.74</v>
      </c>
      <c r="BQ52">
        <v>-0.24</v>
      </c>
      <c r="BR52" s="5">
        <v>-0.13</v>
      </c>
      <c r="BS52">
        <v>0.14000000000000001</v>
      </c>
      <c r="BT52">
        <v>-0.11</v>
      </c>
      <c r="BU52">
        <v>1.45</v>
      </c>
      <c r="BV52" s="5">
        <f t="shared" si="12"/>
        <v>0.29000000000000004</v>
      </c>
      <c r="BW52">
        <v>-0.3</v>
      </c>
      <c r="BX52" s="5">
        <f t="shared" si="13"/>
        <v>-0.8</v>
      </c>
      <c r="BY52">
        <v>-0.56000000000000005</v>
      </c>
      <c r="BZ52">
        <v>-0.47</v>
      </c>
      <c r="CA52">
        <v>-0.94</v>
      </c>
      <c r="CB52" s="5">
        <f t="shared" si="14"/>
        <v>-0.59999999999999987</v>
      </c>
      <c r="CC52">
        <v>-0.35</v>
      </c>
      <c r="CD52" s="5">
        <f t="shared" si="15"/>
        <v>0.27</v>
      </c>
      <c r="CE52">
        <v>-0.42</v>
      </c>
      <c r="CF52">
        <v>-0.57999999999999996</v>
      </c>
      <c r="CG52">
        <v>0.5</v>
      </c>
      <c r="CH52" s="5">
        <f t="shared" si="8"/>
        <v>-0.31000000000000005</v>
      </c>
      <c r="CI52">
        <v>-0.66</v>
      </c>
      <c r="CJ52" s="5">
        <f t="shared" si="9"/>
        <v>-0.55000000000000004</v>
      </c>
      <c r="CK52">
        <v>0.65</v>
      </c>
      <c r="CL52">
        <v>-0.05</v>
      </c>
      <c r="CM52">
        <v>2.16</v>
      </c>
      <c r="CN52" s="5">
        <f t="shared" si="16"/>
        <v>1.0000000000000002</v>
      </c>
      <c r="CO52">
        <v>0.04</v>
      </c>
      <c r="CP52" s="5">
        <f t="shared" si="17"/>
        <v>-0.46</v>
      </c>
      <c r="CQ52">
        <v>-1.1200000000000001</v>
      </c>
      <c r="CR52">
        <v>-0.45</v>
      </c>
      <c r="CS52">
        <v>-1.01</v>
      </c>
      <c r="CT52" s="5">
        <f t="shared" si="18"/>
        <v>-0.66999999999999993</v>
      </c>
      <c r="CU52">
        <v>-0.6</v>
      </c>
      <c r="CV52" s="5">
        <f t="shared" si="19"/>
        <v>2.0000000000000018E-2</v>
      </c>
      <c r="CW52">
        <v>-0.47</v>
      </c>
      <c r="CX52">
        <v>-0.5</v>
      </c>
      <c r="CY52">
        <v>1.1499999999999999</v>
      </c>
      <c r="CZ52" s="5">
        <f t="shared" si="10"/>
        <v>0.33999999999999986</v>
      </c>
      <c r="DA52">
        <v>-0.56000000000000005</v>
      </c>
      <c r="DB52" s="5">
        <f t="shared" si="11"/>
        <v>-0.45000000000000007</v>
      </c>
    </row>
    <row r="53" spans="1:106" x14ac:dyDescent="0.25">
      <c r="A53">
        <v>52</v>
      </c>
      <c r="B53">
        <v>3</v>
      </c>
      <c r="C53">
        <v>2</v>
      </c>
      <c r="D53">
        <v>19</v>
      </c>
      <c r="E53">
        <v>54</v>
      </c>
      <c r="F53">
        <v>1.6</v>
      </c>
      <c r="G53">
        <v>21.1</v>
      </c>
      <c r="H53">
        <v>2</v>
      </c>
      <c r="I53">
        <v>1</v>
      </c>
      <c r="J53">
        <v>1</v>
      </c>
      <c r="K53">
        <v>54.5</v>
      </c>
      <c r="L53">
        <v>55</v>
      </c>
      <c r="M53">
        <v>46.6</v>
      </c>
      <c r="N53">
        <v>77.8</v>
      </c>
      <c r="O53">
        <v>56.7</v>
      </c>
      <c r="P53">
        <v>44.8</v>
      </c>
      <c r="Q53">
        <v>0</v>
      </c>
      <c r="R53">
        <v>0</v>
      </c>
      <c r="S53">
        <v>0</v>
      </c>
      <c r="T53">
        <v>4</v>
      </c>
      <c r="U53">
        <v>4</v>
      </c>
      <c r="V53">
        <v>8</v>
      </c>
      <c r="W53">
        <v>75.53</v>
      </c>
      <c r="X53">
        <v>76.36</v>
      </c>
      <c r="Y53">
        <v>74.62</v>
      </c>
      <c r="Z53">
        <v>73.069999999999993</v>
      </c>
      <c r="AA53">
        <v>91.19</v>
      </c>
      <c r="AB53">
        <v>95.91</v>
      </c>
      <c r="AC53">
        <v>82.16</v>
      </c>
      <c r="AD53">
        <v>91.3</v>
      </c>
      <c r="AE53">
        <v>79.37</v>
      </c>
      <c r="AF53">
        <v>80.19</v>
      </c>
      <c r="AG53">
        <v>78.510000000000005</v>
      </c>
      <c r="AH53">
        <v>82.58</v>
      </c>
      <c r="AI53" s="5">
        <v>0.67</v>
      </c>
      <c r="AJ53" s="5">
        <v>1.22</v>
      </c>
      <c r="AK53" s="5">
        <v>0.49000000000000005</v>
      </c>
      <c r="AL53" s="5">
        <v>1.73</v>
      </c>
      <c r="AM53" s="5">
        <v>1.1700000000000002</v>
      </c>
      <c r="AN53" s="5">
        <v>2.95</v>
      </c>
      <c r="AO53" s="5">
        <v>10.879999999999999</v>
      </c>
      <c r="AP53" s="5">
        <v>1.9699999999999998</v>
      </c>
      <c r="AQ53" s="5">
        <v>9.000000000000008E-2</v>
      </c>
      <c r="AR53" s="5">
        <v>1.2599999999999989</v>
      </c>
      <c r="AS53" s="5">
        <v>0.14999999999999991</v>
      </c>
      <c r="AT53" s="5">
        <v>0.33000000000000007</v>
      </c>
      <c r="AU53" s="5">
        <v>0.32</v>
      </c>
      <c r="AV53" s="5">
        <v>0.52</v>
      </c>
      <c r="AW53" s="5">
        <v>8.0000000000000016E-2</v>
      </c>
      <c r="AX53" s="5">
        <v>0.18</v>
      </c>
      <c r="AY53" s="5">
        <v>0.39</v>
      </c>
      <c r="AZ53" s="5">
        <v>0.71</v>
      </c>
      <c r="BA53">
        <v>-0.68</v>
      </c>
      <c r="BB53">
        <v>0.45</v>
      </c>
      <c r="BC53">
        <v>-0.01</v>
      </c>
      <c r="BD53" s="5">
        <v>0.67</v>
      </c>
      <c r="BE53">
        <v>1.67</v>
      </c>
      <c r="BF53" s="5">
        <v>1.22</v>
      </c>
      <c r="BG53">
        <v>-0.93</v>
      </c>
      <c r="BH53">
        <v>-0.41</v>
      </c>
      <c r="BI53">
        <v>-0.44</v>
      </c>
      <c r="BJ53" s="5">
        <v>0.49000000000000005</v>
      </c>
      <c r="BK53">
        <v>1.32</v>
      </c>
      <c r="BL53" s="5">
        <v>1.73</v>
      </c>
      <c r="BM53">
        <v>-1.62</v>
      </c>
      <c r="BN53">
        <v>0.04</v>
      </c>
      <c r="BO53">
        <v>-0.45</v>
      </c>
      <c r="BP53" s="5">
        <v>1.1700000000000002</v>
      </c>
      <c r="BQ53">
        <v>2.99</v>
      </c>
      <c r="BR53" s="5">
        <v>2.95</v>
      </c>
      <c r="BS53">
        <v>1.1399999999999999</v>
      </c>
      <c r="BT53">
        <v>4.84</v>
      </c>
      <c r="BU53">
        <v>12.02</v>
      </c>
      <c r="BV53" s="5">
        <f t="shared" si="12"/>
        <v>12.7</v>
      </c>
      <c r="BW53">
        <v>6.81</v>
      </c>
      <c r="BX53" s="5">
        <f t="shared" si="13"/>
        <v>6.3599999999999994</v>
      </c>
      <c r="BY53">
        <v>1</v>
      </c>
      <c r="BZ53">
        <v>7.03</v>
      </c>
      <c r="CA53">
        <v>1.0900000000000001</v>
      </c>
      <c r="CB53" s="5">
        <f t="shared" si="14"/>
        <v>2.02</v>
      </c>
      <c r="CC53">
        <v>8.2899999999999991</v>
      </c>
      <c r="CD53" s="5">
        <f t="shared" si="15"/>
        <v>8.6999999999999993</v>
      </c>
      <c r="CE53">
        <v>2.14</v>
      </c>
      <c r="CF53">
        <v>1.18</v>
      </c>
      <c r="CG53">
        <v>2.29</v>
      </c>
      <c r="CH53" s="5">
        <f t="shared" si="8"/>
        <v>3.91</v>
      </c>
      <c r="CI53">
        <v>1.51</v>
      </c>
      <c r="CJ53" s="5">
        <f t="shared" si="9"/>
        <v>1.47</v>
      </c>
      <c r="CK53">
        <v>0.06</v>
      </c>
      <c r="CL53">
        <v>-0.28000000000000003</v>
      </c>
      <c r="CM53">
        <v>0.38</v>
      </c>
      <c r="CN53" s="5">
        <f t="shared" si="16"/>
        <v>1.06</v>
      </c>
      <c r="CO53">
        <v>0.24</v>
      </c>
      <c r="CP53" s="5">
        <f t="shared" si="17"/>
        <v>-0.21000000000000002</v>
      </c>
      <c r="CQ53">
        <v>-0.43</v>
      </c>
      <c r="CR53">
        <v>-0.24</v>
      </c>
      <c r="CS53">
        <v>-0.35</v>
      </c>
      <c r="CT53" s="5">
        <f t="shared" si="18"/>
        <v>0.58000000000000007</v>
      </c>
      <c r="CU53">
        <v>-0.06</v>
      </c>
      <c r="CV53" s="5">
        <f t="shared" si="19"/>
        <v>0.35</v>
      </c>
      <c r="CW53">
        <v>-0.36</v>
      </c>
      <c r="CX53">
        <v>-0.53</v>
      </c>
      <c r="CY53">
        <v>0.03</v>
      </c>
      <c r="CZ53" s="5">
        <f t="shared" si="10"/>
        <v>1.6500000000000001</v>
      </c>
      <c r="DA53">
        <v>0.18</v>
      </c>
      <c r="DB53" s="5">
        <f t="shared" si="11"/>
        <v>0.13999999999999999</v>
      </c>
    </row>
    <row r="54" spans="1:106" x14ac:dyDescent="0.25">
      <c r="A54">
        <v>53</v>
      </c>
      <c r="B54">
        <v>1</v>
      </c>
      <c r="C54">
        <v>2</v>
      </c>
      <c r="D54">
        <v>28</v>
      </c>
      <c r="E54">
        <v>82</v>
      </c>
      <c r="F54">
        <v>1.67</v>
      </c>
      <c r="G54">
        <v>29.4</v>
      </c>
      <c r="H54">
        <v>3</v>
      </c>
      <c r="I54">
        <v>2</v>
      </c>
      <c r="J54">
        <v>1</v>
      </c>
      <c r="K54">
        <v>106</v>
      </c>
      <c r="L54">
        <v>98.1</v>
      </c>
      <c r="M54">
        <v>86.6</v>
      </c>
      <c r="N54">
        <v>83.6</v>
      </c>
      <c r="O54">
        <v>94.6</v>
      </c>
      <c r="P54">
        <v>90.6</v>
      </c>
      <c r="Q54">
        <v>5</v>
      </c>
      <c r="R54">
        <v>3</v>
      </c>
      <c r="S54">
        <v>3</v>
      </c>
      <c r="T54">
        <v>31</v>
      </c>
      <c r="U54">
        <v>28</v>
      </c>
      <c r="V54">
        <v>8</v>
      </c>
      <c r="W54">
        <v>75.209999999999994</v>
      </c>
      <c r="X54">
        <v>79.28</v>
      </c>
      <c r="Y54">
        <v>80.89</v>
      </c>
      <c r="Z54">
        <v>85.28</v>
      </c>
      <c r="AA54">
        <v>86.47</v>
      </c>
      <c r="AB54">
        <v>82.59</v>
      </c>
      <c r="AC54">
        <v>85.09</v>
      </c>
      <c r="AD54">
        <v>84.95</v>
      </c>
      <c r="AE54">
        <v>80.86</v>
      </c>
      <c r="AF54">
        <v>85.64</v>
      </c>
      <c r="AG54">
        <v>84.17</v>
      </c>
      <c r="AH54">
        <v>87.64</v>
      </c>
      <c r="AI54" s="5">
        <v>1.05</v>
      </c>
      <c r="AJ54" s="5">
        <v>1.93</v>
      </c>
      <c r="AK54" s="5">
        <v>0.2</v>
      </c>
      <c r="AL54" s="5">
        <v>0.1</v>
      </c>
      <c r="AM54" s="5">
        <v>1.25</v>
      </c>
      <c r="AN54" s="5">
        <v>2.0300000000000002</v>
      </c>
      <c r="AO54" s="5">
        <v>2.13</v>
      </c>
      <c r="AP54" s="5">
        <v>-0.71000000000000008</v>
      </c>
      <c r="AQ54" s="5">
        <v>0.29999999999999993</v>
      </c>
      <c r="AR54" s="5">
        <v>-0.28999999999999998</v>
      </c>
      <c r="AS54" s="5">
        <v>2.44</v>
      </c>
      <c r="AT54" s="5">
        <v>-1.01</v>
      </c>
      <c r="AU54" s="5">
        <v>1.04</v>
      </c>
      <c r="AV54" s="5">
        <v>0.38</v>
      </c>
      <c r="AW54" s="5">
        <v>0.2</v>
      </c>
      <c r="AX54" s="5">
        <v>-3.999999999999998E-2</v>
      </c>
      <c r="AY54" s="5">
        <v>1.23</v>
      </c>
      <c r="AZ54" s="5">
        <v>0.4</v>
      </c>
      <c r="BA54">
        <v>-0.32</v>
      </c>
      <c r="BB54">
        <v>-0.44</v>
      </c>
      <c r="BC54">
        <v>0.73</v>
      </c>
      <c r="BD54" s="5">
        <v>1.05</v>
      </c>
      <c r="BE54">
        <v>1.49</v>
      </c>
      <c r="BF54" s="5">
        <v>1.93</v>
      </c>
      <c r="BG54">
        <v>-0.65</v>
      </c>
      <c r="BH54">
        <v>-0.22</v>
      </c>
      <c r="BI54">
        <v>-0.45</v>
      </c>
      <c r="BJ54" s="5">
        <v>0.2</v>
      </c>
      <c r="BK54">
        <v>-0.12</v>
      </c>
      <c r="BL54" s="5">
        <v>0.1</v>
      </c>
      <c r="BM54">
        <v>-0.98</v>
      </c>
      <c r="BN54">
        <v>-0.66</v>
      </c>
      <c r="BO54">
        <v>0.27</v>
      </c>
      <c r="BP54" s="5">
        <v>1.25</v>
      </c>
      <c r="BQ54">
        <v>1.37</v>
      </c>
      <c r="BR54" s="5">
        <v>2.0300000000000002</v>
      </c>
      <c r="BS54">
        <v>-1.1200000000000001</v>
      </c>
      <c r="BT54">
        <v>0.05</v>
      </c>
      <c r="BU54">
        <v>1.01</v>
      </c>
      <c r="BV54" s="5">
        <f t="shared" si="12"/>
        <v>1.33</v>
      </c>
      <c r="BW54">
        <v>-0.66</v>
      </c>
      <c r="BX54" s="5">
        <f t="shared" si="13"/>
        <v>-0.22000000000000003</v>
      </c>
      <c r="BY54">
        <v>-1.19</v>
      </c>
      <c r="BZ54">
        <v>-0.33</v>
      </c>
      <c r="CA54">
        <v>-0.89</v>
      </c>
      <c r="CB54" s="5">
        <f t="shared" si="14"/>
        <v>-0.24</v>
      </c>
      <c r="CC54">
        <v>-0.62</v>
      </c>
      <c r="CD54" s="5">
        <f t="shared" si="15"/>
        <v>-0.4</v>
      </c>
      <c r="CE54">
        <v>-2.3199999999999998</v>
      </c>
      <c r="CF54">
        <v>-0.27</v>
      </c>
      <c r="CG54">
        <v>0.12</v>
      </c>
      <c r="CH54" s="5">
        <f t="shared" si="8"/>
        <v>1.1000000000000001</v>
      </c>
      <c r="CI54">
        <v>-1.28</v>
      </c>
      <c r="CJ54" s="5">
        <f t="shared" si="9"/>
        <v>-0.62</v>
      </c>
      <c r="CK54">
        <v>-0.2</v>
      </c>
      <c r="CL54">
        <v>-0.32</v>
      </c>
      <c r="CM54">
        <v>0.84</v>
      </c>
      <c r="CN54" s="5">
        <f t="shared" si="16"/>
        <v>1.1599999999999999</v>
      </c>
      <c r="CO54">
        <v>0.06</v>
      </c>
      <c r="CP54" s="5">
        <f t="shared" si="17"/>
        <v>0.5</v>
      </c>
      <c r="CQ54">
        <v>-0.45</v>
      </c>
      <c r="CR54">
        <v>-0.43</v>
      </c>
      <c r="CS54">
        <v>-0.25</v>
      </c>
      <c r="CT54" s="5">
        <f t="shared" si="18"/>
        <v>0.4</v>
      </c>
      <c r="CU54">
        <v>-0.47</v>
      </c>
      <c r="CV54" s="5">
        <f t="shared" si="19"/>
        <v>-0.24999999999999997</v>
      </c>
      <c r="CW54">
        <v>-0.65</v>
      </c>
      <c r="CX54">
        <v>-0.8</v>
      </c>
      <c r="CY54">
        <v>0.57999999999999996</v>
      </c>
      <c r="CZ54" s="5">
        <f t="shared" si="10"/>
        <v>1.56</v>
      </c>
      <c r="DA54">
        <v>-0.4</v>
      </c>
      <c r="DB54" s="5">
        <f t="shared" si="11"/>
        <v>0.26</v>
      </c>
    </row>
    <row r="55" spans="1:106" x14ac:dyDescent="0.25">
      <c r="A55">
        <v>54</v>
      </c>
      <c r="B55">
        <v>2</v>
      </c>
      <c r="C55">
        <v>2</v>
      </c>
      <c r="D55">
        <v>21</v>
      </c>
      <c r="E55">
        <v>64</v>
      </c>
      <c r="F55">
        <v>1.52</v>
      </c>
      <c r="G55">
        <v>27.7</v>
      </c>
      <c r="H55">
        <v>3</v>
      </c>
      <c r="I55">
        <v>2</v>
      </c>
      <c r="J55">
        <v>2</v>
      </c>
      <c r="K55">
        <v>30.3</v>
      </c>
      <c r="L55">
        <v>33</v>
      </c>
      <c r="M55">
        <v>63.8</v>
      </c>
      <c r="N55">
        <v>25.5</v>
      </c>
      <c r="O55">
        <v>36</v>
      </c>
      <c r="P55">
        <v>55</v>
      </c>
      <c r="Q55">
        <v>8</v>
      </c>
      <c r="R55">
        <v>5</v>
      </c>
      <c r="S55">
        <v>6</v>
      </c>
      <c r="T55">
        <v>22</v>
      </c>
      <c r="U55">
        <v>20</v>
      </c>
      <c r="V55">
        <v>13</v>
      </c>
      <c r="W55">
        <v>78.73</v>
      </c>
      <c r="X55">
        <v>73.94</v>
      </c>
      <c r="Y55">
        <v>78.55</v>
      </c>
      <c r="Z55">
        <v>77.959999999999994</v>
      </c>
      <c r="AA55">
        <v>76.16</v>
      </c>
      <c r="AB55">
        <v>79.959999999999994</v>
      </c>
      <c r="AC55">
        <v>79.42</v>
      </c>
      <c r="AD55">
        <v>87.05</v>
      </c>
      <c r="AE55">
        <v>74.400000000000006</v>
      </c>
      <c r="AF55">
        <v>77.489999999999995</v>
      </c>
      <c r="AG55">
        <v>75.239999999999995</v>
      </c>
      <c r="AH55">
        <v>78.25</v>
      </c>
      <c r="AI55" s="5">
        <v>-1.8099999999999998</v>
      </c>
      <c r="AJ55" s="5">
        <v>0.20999999999999996</v>
      </c>
      <c r="AK55" s="5">
        <v>-1.43</v>
      </c>
      <c r="AL55" s="5">
        <v>0.26</v>
      </c>
      <c r="AM55" s="5">
        <v>-3.25</v>
      </c>
      <c r="AN55" s="5">
        <v>0.46999999999999986</v>
      </c>
      <c r="AO55" s="5">
        <v>0.4</v>
      </c>
      <c r="AP55" s="5">
        <v>0.43999999999999995</v>
      </c>
      <c r="AQ55" s="5">
        <v>0.46</v>
      </c>
      <c r="AR55" s="5">
        <v>0.13999999999999999</v>
      </c>
      <c r="AS55" s="5">
        <v>0.9</v>
      </c>
      <c r="AT55" s="5">
        <v>0.57000000000000006</v>
      </c>
      <c r="AU55" s="5">
        <v>-2.1399999999999997</v>
      </c>
      <c r="AV55" s="5">
        <v>3.9200000000000004</v>
      </c>
      <c r="AW55" s="5">
        <v>-6.8</v>
      </c>
      <c r="AX55" s="5">
        <v>2.0099999999999998</v>
      </c>
      <c r="AY55" s="5">
        <v>-3.16</v>
      </c>
      <c r="AZ55" s="5">
        <v>5.93</v>
      </c>
      <c r="BA55">
        <v>1.38</v>
      </c>
      <c r="BB55">
        <v>-0.71</v>
      </c>
      <c r="BC55">
        <v>-0.43</v>
      </c>
      <c r="BD55" s="5">
        <v>-1.8099999999999998</v>
      </c>
      <c r="BE55">
        <v>-0.5</v>
      </c>
      <c r="BF55" s="5">
        <v>0.20999999999999996</v>
      </c>
      <c r="BG55">
        <v>1.25</v>
      </c>
      <c r="BH55">
        <v>-0.42</v>
      </c>
      <c r="BI55">
        <v>-0.18</v>
      </c>
      <c r="BJ55" s="5">
        <v>-1.43</v>
      </c>
      <c r="BK55">
        <v>-0.16</v>
      </c>
      <c r="BL55" s="5">
        <v>0.26</v>
      </c>
      <c r="BM55">
        <v>2.63</v>
      </c>
      <c r="BN55">
        <v>-1.1399999999999999</v>
      </c>
      <c r="BO55">
        <v>-0.62</v>
      </c>
      <c r="BP55" s="5">
        <v>-3.25</v>
      </c>
      <c r="BQ55">
        <v>-0.67</v>
      </c>
      <c r="BR55" s="5">
        <v>0.46999999999999986</v>
      </c>
      <c r="BS55">
        <v>-0.32</v>
      </c>
      <c r="BT55">
        <v>-0.69</v>
      </c>
      <c r="BU55">
        <v>0.08</v>
      </c>
      <c r="BV55" s="5">
        <f t="shared" si="12"/>
        <v>-1.2999999999999998</v>
      </c>
      <c r="BW55">
        <v>-0.25</v>
      </c>
      <c r="BX55" s="5">
        <f t="shared" si="13"/>
        <v>0.45999999999999996</v>
      </c>
      <c r="BY55">
        <v>-0.34</v>
      </c>
      <c r="BZ55">
        <v>-0.21</v>
      </c>
      <c r="CA55">
        <v>0.12</v>
      </c>
      <c r="CB55" s="5">
        <f t="shared" si="14"/>
        <v>-1.1299999999999999</v>
      </c>
      <c r="CC55">
        <v>-7.0000000000000007E-2</v>
      </c>
      <c r="CD55" s="5">
        <f t="shared" si="15"/>
        <v>0.35</v>
      </c>
      <c r="CE55">
        <v>-0.67</v>
      </c>
      <c r="CF55">
        <v>-0.9</v>
      </c>
      <c r="CG55">
        <v>0.23</v>
      </c>
      <c r="CH55" s="5">
        <f t="shared" si="8"/>
        <v>-2.4</v>
      </c>
      <c r="CI55">
        <v>-0.33</v>
      </c>
      <c r="CJ55" s="5">
        <f t="shared" si="9"/>
        <v>0.80999999999999983</v>
      </c>
      <c r="CK55">
        <v>1.42</v>
      </c>
      <c r="CL55">
        <v>0.73</v>
      </c>
      <c r="CM55">
        <v>-0.72</v>
      </c>
      <c r="CN55" s="5">
        <f t="shared" si="16"/>
        <v>-2.0999999999999996</v>
      </c>
      <c r="CO55">
        <v>4.6500000000000004</v>
      </c>
      <c r="CP55" s="5">
        <f t="shared" si="17"/>
        <v>5.36</v>
      </c>
      <c r="CQ55">
        <v>6.42</v>
      </c>
      <c r="CR55">
        <v>1.93</v>
      </c>
      <c r="CS55">
        <v>-0.38</v>
      </c>
      <c r="CT55" s="5">
        <f t="shared" si="18"/>
        <v>-1.63</v>
      </c>
      <c r="CU55">
        <v>3.94</v>
      </c>
      <c r="CV55" s="5">
        <f t="shared" si="19"/>
        <v>4.3600000000000003</v>
      </c>
      <c r="CW55">
        <v>2.06</v>
      </c>
      <c r="CX55">
        <v>2.67</v>
      </c>
      <c r="CY55">
        <v>-1.1000000000000001</v>
      </c>
      <c r="CZ55" s="5">
        <f t="shared" si="10"/>
        <v>-3.73</v>
      </c>
      <c r="DA55">
        <v>8.6</v>
      </c>
      <c r="DB55" s="5">
        <f t="shared" si="11"/>
        <v>9.74</v>
      </c>
    </row>
    <row r="56" spans="1:106" x14ac:dyDescent="0.25">
      <c r="A56">
        <v>55</v>
      </c>
      <c r="B56">
        <v>2</v>
      </c>
      <c r="C56">
        <v>2</v>
      </c>
      <c r="D56">
        <v>22</v>
      </c>
      <c r="E56">
        <v>52</v>
      </c>
      <c r="F56">
        <v>1.57</v>
      </c>
      <c r="G56">
        <v>21.1</v>
      </c>
      <c r="H56">
        <v>2</v>
      </c>
      <c r="I56">
        <v>2</v>
      </c>
      <c r="J56">
        <v>1</v>
      </c>
      <c r="K56">
        <v>44</v>
      </c>
      <c r="L56">
        <v>43.5</v>
      </c>
      <c r="M56">
        <v>44.8</v>
      </c>
      <c r="N56">
        <v>48.8</v>
      </c>
      <c r="O56">
        <v>46.2</v>
      </c>
      <c r="P56">
        <v>41.3</v>
      </c>
      <c r="Q56">
        <v>0</v>
      </c>
      <c r="R56">
        <v>0</v>
      </c>
      <c r="S56">
        <v>2</v>
      </c>
      <c r="T56">
        <v>20</v>
      </c>
      <c r="U56">
        <v>12</v>
      </c>
      <c r="V56">
        <v>12</v>
      </c>
      <c r="W56">
        <v>70.12</v>
      </c>
      <c r="X56">
        <v>74.34</v>
      </c>
      <c r="Y56">
        <v>70.72</v>
      </c>
      <c r="Z56">
        <v>71.39</v>
      </c>
      <c r="AA56">
        <v>78.930000000000007</v>
      </c>
      <c r="AB56">
        <v>80.72</v>
      </c>
      <c r="AC56">
        <v>73.78</v>
      </c>
      <c r="AD56">
        <v>80.02</v>
      </c>
      <c r="AE56">
        <v>76.63</v>
      </c>
      <c r="AF56">
        <v>76.37</v>
      </c>
      <c r="AG56">
        <v>75.75</v>
      </c>
      <c r="AH56">
        <v>76.430000000000007</v>
      </c>
      <c r="AI56" s="5">
        <v>0.10999999999999999</v>
      </c>
      <c r="AJ56" s="5">
        <v>-0.32</v>
      </c>
      <c r="AK56" s="5">
        <v>1.38</v>
      </c>
      <c r="AL56" s="5">
        <v>0.34</v>
      </c>
      <c r="AM56" s="5">
        <v>1.49</v>
      </c>
      <c r="AN56" s="5">
        <v>2.0000000000000018E-2</v>
      </c>
      <c r="AO56" s="5">
        <v>-0.6</v>
      </c>
      <c r="AP56" s="5">
        <v>0.52</v>
      </c>
      <c r="AQ56" s="5">
        <v>0.61</v>
      </c>
      <c r="AR56" s="5">
        <v>0.23</v>
      </c>
      <c r="AS56" s="5">
        <v>-1.0000000000000009E-2</v>
      </c>
      <c r="AT56" s="5">
        <v>0.74</v>
      </c>
      <c r="AU56" s="5">
        <v>-1.1299999999999999</v>
      </c>
      <c r="AV56" s="5">
        <v>-0.12</v>
      </c>
      <c r="AW56" s="5">
        <v>0.69499999999999995</v>
      </c>
      <c r="AX56" s="5">
        <v>0.22999999999999998</v>
      </c>
      <c r="AY56" s="5">
        <v>-0.44</v>
      </c>
      <c r="AZ56" s="5">
        <v>9.9999999999999992E-2</v>
      </c>
      <c r="BA56">
        <v>-0.5</v>
      </c>
      <c r="BB56">
        <v>-0.19</v>
      </c>
      <c r="BC56">
        <v>-0.39</v>
      </c>
      <c r="BD56" s="5">
        <v>0.10999999999999999</v>
      </c>
      <c r="BE56">
        <v>-0.51</v>
      </c>
      <c r="BF56" s="5">
        <v>-0.32</v>
      </c>
      <c r="BG56">
        <v>-1.41</v>
      </c>
      <c r="BH56">
        <v>-0.65</v>
      </c>
      <c r="BI56">
        <v>-0.03</v>
      </c>
      <c r="BJ56" s="5">
        <v>1.38</v>
      </c>
      <c r="BK56">
        <v>-0.31</v>
      </c>
      <c r="BL56" s="5">
        <v>0.34</v>
      </c>
      <c r="BM56">
        <v>-1.92</v>
      </c>
      <c r="BN56">
        <v>-0.84</v>
      </c>
      <c r="BO56">
        <v>-0.43</v>
      </c>
      <c r="BP56" s="5">
        <v>1.49</v>
      </c>
      <c r="BQ56">
        <v>-0.82</v>
      </c>
      <c r="BR56" s="5">
        <v>2.0000000000000018E-2</v>
      </c>
      <c r="BS56">
        <v>0.24</v>
      </c>
      <c r="BT56">
        <v>-0.71</v>
      </c>
      <c r="BU56">
        <v>-0.36</v>
      </c>
      <c r="BV56" s="5">
        <f t="shared" si="12"/>
        <v>0.14000000000000001</v>
      </c>
      <c r="BW56">
        <v>-0.19</v>
      </c>
      <c r="BX56" s="5">
        <f t="shared" si="13"/>
        <v>0</v>
      </c>
      <c r="BY56">
        <v>-0.82</v>
      </c>
      <c r="BZ56">
        <v>-0.46</v>
      </c>
      <c r="CA56">
        <v>-0.21</v>
      </c>
      <c r="CB56" s="5">
        <f t="shared" si="14"/>
        <v>1.2</v>
      </c>
      <c r="CC56">
        <v>-0.23</v>
      </c>
      <c r="CD56" s="5">
        <f t="shared" si="15"/>
        <v>0.42000000000000004</v>
      </c>
      <c r="CE56">
        <v>-0.56999999999999995</v>
      </c>
      <c r="CF56">
        <v>-1.17</v>
      </c>
      <c r="CG56">
        <v>-0.57999999999999996</v>
      </c>
      <c r="CH56" s="5">
        <f t="shared" si="8"/>
        <v>1.3399999999999999</v>
      </c>
      <c r="CI56">
        <v>-0.43</v>
      </c>
      <c r="CJ56" s="5">
        <f t="shared" si="9"/>
        <v>0.41</v>
      </c>
      <c r="CK56">
        <v>0.62</v>
      </c>
      <c r="CL56">
        <v>0.32</v>
      </c>
      <c r="CM56">
        <v>-0.51</v>
      </c>
      <c r="CN56" s="5">
        <f t="shared" si="16"/>
        <v>-1.0000000000000009E-2</v>
      </c>
      <c r="CO56">
        <v>0.2</v>
      </c>
      <c r="CP56" s="5">
        <f t="shared" si="17"/>
        <v>0.39</v>
      </c>
      <c r="CQ56">
        <v>-0.69</v>
      </c>
      <c r="CR56">
        <v>-0.3</v>
      </c>
      <c r="CS56">
        <v>5.0000000000000001E-3</v>
      </c>
      <c r="CT56" s="5">
        <f t="shared" si="18"/>
        <v>1.4149999999999998</v>
      </c>
      <c r="CU56">
        <v>-7.0000000000000007E-2</v>
      </c>
      <c r="CV56" s="5">
        <f t="shared" si="19"/>
        <v>0.58000000000000007</v>
      </c>
      <c r="CW56">
        <v>-7.0000000000000007E-2</v>
      </c>
      <c r="CX56">
        <v>0.02</v>
      </c>
      <c r="CY56">
        <v>-0.51</v>
      </c>
      <c r="CZ56" s="5">
        <f t="shared" si="10"/>
        <v>1.41</v>
      </c>
      <c r="DA56">
        <v>0.12</v>
      </c>
      <c r="DB56" s="5">
        <f t="shared" si="11"/>
        <v>0.96</v>
      </c>
    </row>
    <row r="57" spans="1:106" x14ac:dyDescent="0.25">
      <c r="A57">
        <v>56</v>
      </c>
      <c r="B57">
        <v>3</v>
      </c>
      <c r="C57">
        <v>2</v>
      </c>
      <c r="D57">
        <v>20</v>
      </c>
      <c r="E57">
        <v>54</v>
      </c>
      <c r="F57">
        <v>1.59</v>
      </c>
      <c r="G57">
        <v>21.4</v>
      </c>
      <c r="H57">
        <v>2</v>
      </c>
      <c r="I57">
        <v>1</v>
      </c>
      <c r="J57">
        <v>1</v>
      </c>
      <c r="K57">
        <v>49.7</v>
      </c>
      <c r="L57">
        <v>40.9</v>
      </c>
      <c r="M57">
        <v>73.400000000000006</v>
      </c>
      <c r="N57">
        <v>56.7</v>
      </c>
      <c r="O57">
        <v>56.3</v>
      </c>
      <c r="P57">
        <v>77.400000000000006</v>
      </c>
      <c r="Q57">
        <v>0</v>
      </c>
      <c r="R57">
        <v>1</v>
      </c>
      <c r="S57">
        <v>1</v>
      </c>
      <c r="T57">
        <v>15</v>
      </c>
      <c r="U57">
        <v>20</v>
      </c>
      <c r="V57">
        <v>20</v>
      </c>
      <c r="W57">
        <v>68.8</v>
      </c>
      <c r="X57">
        <v>71.569999999999993</v>
      </c>
      <c r="Y57">
        <v>70.75</v>
      </c>
      <c r="Z57">
        <v>75.63</v>
      </c>
      <c r="AA57">
        <v>69.599999999999994</v>
      </c>
      <c r="AB57">
        <v>74.48</v>
      </c>
      <c r="AC57">
        <v>77.38</v>
      </c>
      <c r="AD57">
        <v>73.959999999999994</v>
      </c>
      <c r="AE57">
        <v>72.150000000000006</v>
      </c>
      <c r="AF57">
        <v>73.55</v>
      </c>
      <c r="AG57">
        <v>74.02</v>
      </c>
      <c r="AH57">
        <v>73.88</v>
      </c>
      <c r="AI57" s="5">
        <v>-0.35000000000000003</v>
      </c>
      <c r="AJ57" s="5">
        <v>-0.35</v>
      </c>
      <c r="AK57" s="5">
        <v>-0.3</v>
      </c>
      <c r="AL57" s="5">
        <v>-0.05</v>
      </c>
      <c r="AM57" s="5">
        <v>-0.65</v>
      </c>
      <c r="AN57" s="5">
        <v>-0.41000000000000003</v>
      </c>
      <c r="AO57" s="5">
        <v>-0.26</v>
      </c>
      <c r="AP57" s="5">
        <v>2.0000000000000004E-2</v>
      </c>
      <c r="AQ57" s="5">
        <v>-0.1100000000000001</v>
      </c>
      <c r="AR57" s="5">
        <v>-0.35000000000000003</v>
      </c>
      <c r="AS57" s="5">
        <v>-0.38</v>
      </c>
      <c r="AT57" s="5">
        <v>-0.33</v>
      </c>
      <c r="AU57" s="5">
        <v>-0.06</v>
      </c>
      <c r="AV57" s="5">
        <v>-0.15000000000000002</v>
      </c>
      <c r="AW57" s="5">
        <v>0.65999999999999992</v>
      </c>
      <c r="AX57" s="5">
        <v>0.13</v>
      </c>
      <c r="AY57" s="5">
        <v>0.60000000000000009</v>
      </c>
      <c r="AZ57" s="5">
        <v>-1.999999999999999E-2</v>
      </c>
      <c r="BA57">
        <v>-0.04</v>
      </c>
      <c r="BB57">
        <v>-0.4</v>
      </c>
      <c r="BC57">
        <v>-0.39</v>
      </c>
      <c r="BD57" s="5">
        <v>-0.35000000000000003</v>
      </c>
      <c r="BE57">
        <v>-0.75</v>
      </c>
      <c r="BF57" s="5">
        <v>-0.35</v>
      </c>
      <c r="BG57">
        <v>-0.05</v>
      </c>
      <c r="BH57">
        <v>-0.08</v>
      </c>
      <c r="BI57">
        <v>-0.35</v>
      </c>
      <c r="BJ57" s="5">
        <v>-0.3</v>
      </c>
      <c r="BK57">
        <v>-0.13</v>
      </c>
      <c r="BL57" s="5">
        <v>-0.05</v>
      </c>
      <c r="BM57">
        <v>-0.1</v>
      </c>
      <c r="BN57">
        <v>-0.48</v>
      </c>
      <c r="BO57">
        <v>-0.75</v>
      </c>
      <c r="BP57" s="5">
        <v>-0.65</v>
      </c>
      <c r="BQ57">
        <v>-0.89</v>
      </c>
      <c r="BR57" s="5">
        <v>-0.41000000000000003</v>
      </c>
      <c r="BS57">
        <v>0.02</v>
      </c>
      <c r="BT57">
        <v>-0.05</v>
      </c>
      <c r="BU57">
        <v>-0.24</v>
      </c>
      <c r="BV57" s="5">
        <f t="shared" si="12"/>
        <v>-0.19999999999999998</v>
      </c>
      <c r="BW57">
        <v>-0.03</v>
      </c>
      <c r="BX57" s="5">
        <f t="shared" si="13"/>
        <v>0.37</v>
      </c>
      <c r="BY57">
        <v>-0.95</v>
      </c>
      <c r="BZ57">
        <v>7.0000000000000007E-2</v>
      </c>
      <c r="CA57">
        <v>-1.06</v>
      </c>
      <c r="CB57" s="5">
        <f t="shared" si="14"/>
        <v>-1.01</v>
      </c>
      <c r="CC57">
        <v>-0.28000000000000003</v>
      </c>
      <c r="CD57" s="5">
        <f t="shared" si="15"/>
        <v>-0.2</v>
      </c>
      <c r="CE57">
        <v>-0.92</v>
      </c>
      <c r="CF57">
        <v>0.02</v>
      </c>
      <c r="CG57">
        <v>-1.3</v>
      </c>
      <c r="CH57" s="5">
        <f t="shared" si="8"/>
        <v>-1.2</v>
      </c>
      <c r="CI57">
        <v>-0.31</v>
      </c>
      <c r="CJ57" s="5">
        <f t="shared" si="9"/>
        <v>0.16999999999999998</v>
      </c>
      <c r="CK57">
        <v>0.42</v>
      </c>
      <c r="CL57">
        <v>0.08</v>
      </c>
      <c r="CM57">
        <v>0.36</v>
      </c>
      <c r="CN57" s="5">
        <f t="shared" si="16"/>
        <v>0.39999999999999997</v>
      </c>
      <c r="CO57">
        <v>-7.0000000000000007E-2</v>
      </c>
      <c r="CP57" s="5">
        <f t="shared" si="17"/>
        <v>0.33</v>
      </c>
      <c r="CQ57">
        <v>-1.47</v>
      </c>
      <c r="CR57">
        <v>-0.27</v>
      </c>
      <c r="CS57">
        <v>-0.81</v>
      </c>
      <c r="CT57" s="5">
        <f t="shared" si="18"/>
        <v>-0.76</v>
      </c>
      <c r="CU57">
        <v>-0.14000000000000001</v>
      </c>
      <c r="CV57" s="5">
        <f t="shared" si="19"/>
        <v>-6.0000000000000012E-2</v>
      </c>
      <c r="CW57">
        <v>-1.04</v>
      </c>
      <c r="CX57">
        <v>-0.19</v>
      </c>
      <c r="CY57">
        <v>-0.44</v>
      </c>
      <c r="CZ57" s="5">
        <f t="shared" si="10"/>
        <v>-0.33999999999999997</v>
      </c>
      <c r="DA57">
        <v>-0.21</v>
      </c>
      <c r="DB57" s="5">
        <f t="shared" si="11"/>
        <v>0.27</v>
      </c>
    </row>
    <row r="58" spans="1:106" x14ac:dyDescent="0.25">
      <c r="A58">
        <v>57</v>
      </c>
      <c r="B58">
        <v>3</v>
      </c>
      <c r="C58">
        <v>2</v>
      </c>
      <c r="D58">
        <v>21</v>
      </c>
      <c r="E58">
        <v>54</v>
      </c>
      <c r="F58">
        <v>1.53</v>
      </c>
      <c r="G58">
        <v>23.1</v>
      </c>
      <c r="H58">
        <v>2</v>
      </c>
      <c r="I58">
        <v>1</v>
      </c>
      <c r="J58">
        <v>1</v>
      </c>
      <c r="K58">
        <v>25</v>
      </c>
      <c r="L58">
        <v>21.5</v>
      </c>
      <c r="M58">
        <v>35.200000000000003</v>
      </c>
      <c r="N58">
        <v>40</v>
      </c>
      <c r="O58">
        <v>46.6</v>
      </c>
      <c r="P58">
        <v>54.1</v>
      </c>
      <c r="Q58">
        <v>0</v>
      </c>
      <c r="R58">
        <v>0</v>
      </c>
      <c r="S58">
        <v>0</v>
      </c>
      <c r="T58">
        <v>4</v>
      </c>
      <c r="U58">
        <v>4</v>
      </c>
      <c r="V58">
        <v>0</v>
      </c>
      <c r="W58">
        <v>80.45</v>
      </c>
      <c r="X58">
        <v>75.010000000000005</v>
      </c>
      <c r="Y58">
        <v>79.27</v>
      </c>
      <c r="Z58">
        <v>79.540000000000006</v>
      </c>
      <c r="AA58">
        <v>67.87</v>
      </c>
      <c r="AB58">
        <v>71.41</v>
      </c>
      <c r="AC58">
        <v>71.38</v>
      </c>
      <c r="AD58">
        <v>74.47</v>
      </c>
      <c r="AE58">
        <v>73.08</v>
      </c>
      <c r="AF58">
        <v>73.209999999999994</v>
      </c>
      <c r="AG58">
        <v>67.400000000000006</v>
      </c>
      <c r="AH58">
        <v>74.7</v>
      </c>
      <c r="AI58" s="5">
        <v>-1.0000000000000231E-2</v>
      </c>
      <c r="AJ58" s="5">
        <v>4.0000000000000036E-2</v>
      </c>
      <c r="AK58" s="5">
        <v>28.630000000000003</v>
      </c>
      <c r="AL58" s="5">
        <v>-2.0000000000000018E-2</v>
      </c>
      <c r="AM58" s="5">
        <v>-8.9999999999999858E-2</v>
      </c>
      <c r="AN58" s="5">
        <v>-4.0000000000000036E-2</v>
      </c>
      <c r="AO58" s="5">
        <v>-0.27</v>
      </c>
      <c r="AP58" s="5">
        <v>5.3999999999999999E-2</v>
      </c>
      <c r="AQ58" s="5">
        <v>-0.33000000000000007</v>
      </c>
      <c r="AR58" s="5">
        <v>-4.0000000000000036E-2</v>
      </c>
      <c r="AS58" s="5">
        <v>-0.59999999999999987</v>
      </c>
      <c r="AT58" s="5">
        <v>9.9999999999999534E-3</v>
      </c>
      <c r="AU58" s="5">
        <v>-0.41599999999999998</v>
      </c>
      <c r="AV58" s="5">
        <v>3.0000000000000006E-2</v>
      </c>
      <c r="AW58" s="5">
        <v>0.45999999999999996</v>
      </c>
      <c r="AX58" s="5">
        <v>0.18000000000000005</v>
      </c>
      <c r="AY58" s="5">
        <v>3.9999999999999925E-2</v>
      </c>
      <c r="AZ58" s="5">
        <v>0.24000000000000005</v>
      </c>
      <c r="BA58">
        <v>3.43</v>
      </c>
      <c r="BB58">
        <v>3.39</v>
      </c>
      <c r="BC58">
        <v>3.42</v>
      </c>
      <c r="BD58" s="5">
        <v>-1.0000000000000231E-2</v>
      </c>
      <c r="BE58">
        <v>3.43</v>
      </c>
      <c r="BF58" s="5">
        <v>4.0000000000000036E-2</v>
      </c>
      <c r="BG58">
        <v>3.26</v>
      </c>
      <c r="BH58">
        <v>3.17</v>
      </c>
      <c r="BI58">
        <v>31.89</v>
      </c>
      <c r="BJ58" s="5">
        <v>28.630000000000003</v>
      </c>
      <c r="BK58">
        <v>3.15</v>
      </c>
      <c r="BL58" s="5">
        <v>-2.0000000000000018E-2</v>
      </c>
      <c r="BM58">
        <v>6.7</v>
      </c>
      <c r="BN58">
        <v>6.65</v>
      </c>
      <c r="BO58">
        <v>6.61</v>
      </c>
      <c r="BP58" s="5">
        <v>-8.9999999999999858E-2</v>
      </c>
      <c r="BQ58">
        <v>6.61</v>
      </c>
      <c r="BR58" s="5">
        <v>-4.0000000000000036E-2</v>
      </c>
      <c r="BS58">
        <v>0.18</v>
      </c>
      <c r="BT58">
        <v>-0.06</v>
      </c>
      <c r="BU58">
        <v>-0.09</v>
      </c>
      <c r="BV58" s="5">
        <f t="shared" si="12"/>
        <v>-3.52</v>
      </c>
      <c r="BW58">
        <v>-6.0000000000000001E-3</v>
      </c>
      <c r="BX58" s="5">
        <f t="shared" si="13"/>
        <v>-3.3959999999999999</v>
      </c>
      <c r="BY58">
        <v>-0.74</v>
      </c>
      <c r="BZ58">
        <v>-0.28999999999999998</v>
      </c>
      <c r="CA58">
        <v>-1.07</v>
      </c>
      <c r="CB58" s="5">
        <f t="shared" si="14"/>
        <v>-4.33</v>
      </c>
      <c r="CC58">
        <v>-0.33</v>
      </c>
      <c r="CD58" s="5">
        <f t="shared" si="15"/>
        <v>-3.5</v>
      </c>
      <c r="CE58">
        <v>-0.56000000000000005</v>
      </c>
      <c r="CF58">
        <v>-0.35</v>
      </c>
      <c r="CG58">
        <v>-1.1599999999999999</v>
      </c>
      <c r="CH58" s="5">
        <f t="shared" si="8"/>
        <v>-7.86</v>
      </c>
      <c r="CI58">
        <v>-0.34</v>
      </c>
      <c r="CJ58" s="5">
        <f t="shared" si="9"/>
        <v>-6.99</v>
      </c>
      <c r="CK58">
        <v>0.42</v>
      </c>
      <c r="CL58">
        <v>0.04</v>
      </c>
      <c r="CM58">
        <v>4.0000000000000001E-3</v>
      </c>
      <c r="CN58" s="5">
        <f t="shared" si="16"/>
        <v>-3.4260000000000002</v>
      </c>
      <c r="CO58">
        <v>7.0000000000000007E-2</v>
      </c>
      <c r="CP58" s="5">
        <f t="shared" si="17"/>
        <v>-3.3200000000000003</v>
      </c>
      <c r="CQ58">
        <v>-1.02</v>
      </c>
      <c r="CR58">
        <v>-0.68</v>
      </c>
      <c r="CS58">
        <v>-0.56000000000000005</v>
      </c>
      <c r="CT58" s="5">
        <f t="shared" si="18"/>
        <v>-3.82</v>
      </c>
      <c r="CU58">
        <v>-0.5</v>
      </c>
      <c r="CV58" s="5">
        <f t="shared" si="19"/>
        <v>-3.67</v>
      </c>
      <c r="CW58">
        <v>-0.6</v>
      </c>
      <c r="CX58">
        <v>-0.67</v>
      </c>
      <c r="CY58">
        <v>-0.56000000000000005</v>
      </c>
      <c r="CZ58" s="5">
        <f t="shared" si="10"/>
        <v>-7.26</v>
      </c>
      <c r="DA58">
        <v>-0.43</v>
      </c>
      <c r="DB58" s="5">
        <f t="shared" si="11"/>
        <v>-7.08</v>
      </c>
    </row>
    <row r="59" spans="1:106" x14ac:dyDescent="0.25">
      <c r="A59">
        <v>58</v>
      </c>
      <c r="B59">
        <v>3</v>
      </c>
      <c r="C59">
        <v>2</v>
      </c>
      <c r="D59">
        <v>20</v>
      </c>
      <c r="E59">
        <v>60</v>
      </c>
      <c r="F59">
        <v>1.68</v>
      </c>
      <c r="G59">
        <v>21.3</v>
      </c>
      <c r="H59">
        <v>2</v>
      </c>
      <c r="I59">
        <v>1</v>
      </c>
      <c r="J59">
        <v>1</v>
      </c>
      <c r="K59">
        <v>41.8</v>
      </c>
      <c r="L59">
        <v>51.4</v>
      </c>
      <c r="M59">
        <v>72.599999999999994</v>
      </c>
      <c r="N59">
        <v>44</v>
      </c>
      <c r="O59">
        <v>64.599999999999994</v>
      </c>
      <c r="P59">
        <v>65.5</v>
      </c>
      <c r="Q59">
        <v>1</v>
      </c>
      <c r="R59">
        <v>1</v>
      </c>
      <c r="S59">
        <v>2</v>
      </c>
      <c r="T59">
        <v>4</v>
      </c>
      <c r="U59">
        <v>6</v>
      </c>
      <c r="V59">
        <v>2</v>
      </c>
      <c r="W59">
        <v>88.9</v>
      </c>
      <c r="X59">
        <v>88.9</v>
      </c>
      <c r="Y59">
        <v>97.74</v>
      </c>
      <c r="Z59">
        <v>71.8</v>
      </c>
      <c r="AA59">
        <v>81.61</v>
      </c>
      <c r="AB59">
        <v>86.96</v>
      </c>
      <c r="AC59">
        <v>84.77</v>
      </c>
      <c r="AD59">
        <v>86.31</v>
      </c>
      <c r="AE59">
        <v>77.42</v>
      </c>
      <c r="AF59">
        <v>80.709999999999994</v>
      </c>
      <c r="AG59">
        <v>77.84</v>
      </c>
      <c r="AH59">
        <v>81.3</v>
      </c>
      <c r="AI59" s="5">
        <v>1.85</v>
      </c>
      <c r="AJ59" s="5">
        <v>6.4399999999999995</v>
      </c>
      <c r="AK59" s="5">
        <v>9.629999999999999</v>
      </c>
      <c r="AL59" s="5">
        <v>-2.5199999999999996</v>
      </c>
      <c r="AM59" s="5">
        <v>-0.62000000000000011</v>
      </c>
      <c r="AN59" s="5">
        <v>-0.94</v>
      </c>
      <c r="AO59" s="5">
        <v>-0.65999999999999992</v>
      </c>
      <c r="AP59" s="5">
        <v>0.71</v>
      </c>
      <c r="AQ59" s="5">
        <v>-0.16000000000000003</v>
      </c>
      <c r="AR59" s="5">
        <v>0.36</v>
      </c>
      <c r="AS59" s="5">
        <v>-0.80999999999999994</v>
      </c>
      <c r="AT59" s="5">
        <v>1.0699999999999998</v>
      </c>
      <c r="AU59" s="5">
        <v>-3.43</v>
      </c>
      <c r="AV59" s="5">
        <v>-1.1399999999999999</v>
      </c>
      <c r="AW59" s="5">
        <v>2.0000000000000018E-2</v>
      </c>
      <c r="AX59" s="5">
        <v>-8.9999999999999969E-2</v>
      </c>
      <c r="AY59" s="5">
        <v>-8.0000000000000071E-2</v>
      </c>
      <c r="AZ59" s="5">
        <v>-1.25</v>
      </c>
      <c r="BA59">
        <v>-0.52</v>
      </c>
      <c r="BB59">
        <v>1.48</v>
      </c>
      <c r="BC59">
        <v>1.33</v>
      </c>
      <c r="BD59" s="5">
        <v>1.85</v>
      </c>
      <c r="BE59">
        <v>7.92</v>
      </c>
      <c r="BF59" s="5">
        <v>6.4399999999999995</v>
      </c>
      <c r="BG59">
        <v>1.3</v>
      </c>
      <c r="BH59">
        <v>9.01</v>
      </c>
      <c r="BI59">
        <v>10.93</v>
      </c>
      <c r="BJ59" s="5">
        <v>9.629999999999999</v>
      </c>
      <c r="BK59">
        <v>6.49</v>
      </c>
      <c r="BL59" s="5">
        <v>-2.5199999999999996</v>
      </c>
      <c r="BM59">
        <v>3.04</v>
      </c>
      <c r="BN59">
        <v>2.38</v>
      </c>
      <c r="BO59">
        <v>2.42</v>
      </c>
      <c r="BP59" s="5">
        <v>-0.62000000000000011</v>
      </c>
      <c r="BQ59">
        <v>1.44</v>
      </c>
      <c r="BR59" s="5">
        <v>-0.94</v>
      </c>
      <c r="BS59">
        <v>0.7</v>
      </c>
      <c r="BT59">
        <v>-0.85</v>
      </c>
      <c r="BU59">
        <v>0.04</v>
      </c>
      <c r="BV59" s="5">
        <f t="shared" si="12"/>
        <v>0.56000000000000005</v>
      </c>
      <c r="BW59">
        <v>-0.14000000000000001</v>
      </c>
      <c r="BX59" s="5">
        <f t="shared" si="13"/>
        <v>-1.62</v>
      </c>
      <c r="BY59">
        <v>-0.12</v>
      </c>
      <c r="BZ59">
        <v>-0.6</v>
      </c>
      <c r="CA59">
        <v>-0.28000000000000003</v>
      </c>
      <c r="CB59" s="5">
        <f t="shared" si="14"/>
        <v>-1.58</v>
      </c>
      <c r="CC59">
        <v>-0.24</v>
      </c>
      <c r="CD59" s="5">
        <f t="shared" si="15"/>
        <v>-9.25</v>
      </c>
      <c r="CE59">
        <v>0.57999999999999996</v>
      </c>
      <c r="CF59">
        <v>-1.46</v>
      </c>
      <c r="CG59">
        <v>-0.23</v>
      </c>
      <c r="CH59" s="5">
        <f t="shared" si="8"/>
        <v>-3.27</v>
      </c>
      <c r="CI59">
        <v>-0.39</v>
      </c>
      <c r="CJ59" s="5">
        <f t="shared" si="9"/>
        <v>-2.77</v>
      </c>
      <c r="CK59">
        <v>-0.27</v>
      </c>
      <c r="CL59">
        <v>0.2</v>
      </c>
      <c r="CM59">
        <v>-3.7</v>
      </c>
      <c r="CN59" s="5">
        <f t="shared" si="16"/>
        <v>-3.18</v>
      </c>
      <c r="CO59">
        <v>-0.94</v>
      </c>
      <c r="CP59" s="5">
        <f t="shared" si="17"/>
        <v>-2.42</v>
      </c>
      <c r="CQ59">
        <v>-0.45</v>
      </c>
      <c r="CR59">
        <v>-0.34</v>
      </c>
      <c r="CS59">
        <v>-0.43</v>
      </c>
      <c r="CT59" s="5">
        <f t="shared" si="18"/>
        <v>-1.73</v>
      </c>
      <c r="CU59">
        <v>-0.43</v>
      </c>
      <c r="CV59" s="5">
        <f t="shared" si="19"/>
        <v>-9.44</v>
      </c>
      <c r="CW59">
        <v>-0.73</v>
      </c>
      <c r="CX59">
        <v>-0.13</v>
      </c>
      <c r="CY59">
        <v>-0.81</v>
      </c>
      <c r="CZ59" s="5">
        <f t="shared" si="10"/>
        <v>-3.85</v>
      </c>
      <c r="DA59">
        <v>-1.38</v>
      </c>
      <c r="DB59" s="5">
        <f t="shared" si="11"/>
        <v>-3.76</v>
      </c>
    </row>
    <row r="60" spans="1:106" x14ac:dyDescent="0.25">
      <c r="A60">
        <v>59</v>
      </c>
      <c r="B60">
        <v>3</v>
      </c>
      <c r="C60">
        <v>2</v>
      </c>
      <c r="D60">
        <v>23</v>
      </c>
      <c r="E60">
        <v>71</v>
      </c>
      <c r="F60">
        <v>1.66</v>
      </c>
      <c r="G60">
        <v>25.8</v>
      </c>
      <c r="H60">
        <v>2</v>
      </c>
      <c r="I60">
        <v>2</v>
      </c>
      <c r="J60">
        <v>1</v>
      </c>
      <c r="K60">
        <v>30.8</v>
      </c>
      <c r="L60">
        <v>44</v>
      </c>
      <c r="M60">
        <v>47.5</v>
      </c>
      <c r="N60">
        <v>40.9</v>
      </c>
      <c r="O60">
        <v>58</v>
      </c>
      <c r="P60">
        <v>51.4</v>
      </c>
      <c r="Q60">
        <v>1</v>
      </c>
      <c r="R60">
        <v>0</v>
      </c>
      <c r="S60">
        <v>0</v>
      </c>
      <c r="T60">
        <v>6</v>
      </c>
      <c r="U60">
        <v>4</v>
      </c>
      <c r="V60">
        <v>4</v>
      </c>
      <c r="W60">
        <v>75.03</v>
      </c>
      <c r="X60">
        <v>86</v>
      </c>
      <c r="Y60">
        <v>73</v>
      </c>
      <c r="Z60">
        <v>64.27</v>
      </c>
      <c r="AA60">
        <v>76.39</v>
      </c>
      <c r="AB60">
        <v>77.150000000000006</v>
      </c>
      <c r="AC60">
        <v>79.37</v>
      </c>
      <c r="AD60">
        <v>79.12</v>
      </c>
      <c r="AE60">
        <v>74</v>
      </c>
      <c r="AF60">
        <v>78.75</v>
      </c>
      <c r="AG60">
        <v>75.09</v>
      </c>
      <c r="AH60">
        <v>77.86</v>
      </c>
      <c r="AI60" s="5">
        <v>3.58</v>
      </c>
      <c r="AJ60" s="5">
        <v>-5.22</v>
      </c>
      <c r="AK60" s="5">
        <v>4.8600000000000003</v>
      </c>
      <c r="AL60" s="5">
        <v>1.9299999999999997</v>
      </c>
      <c r="AM60" s="5">
        <v>7.6000000000000005</v>
      </c>
      <c r="AN60" s="5">
        <v>0.7</v>
      </c>
      <c r="AO60" s="5">
        <v>-2.09</v>
      </c>
      <c r="AP60" s="5">
        <v>0.16000000000000003</v>
      </c>
      <c r="AQ60" s="5">
        <v>-0.33000000000000007</v>
      </c>
      <c r="AR60" s="5">
        <v>0.30800000000000005</v>
      </c>
      <c r="AS60" s="5">
        <v>-2.44</v>
      </c>
      <c r="AT60" s="5">
        <v>0.48000000000000009</v>
      </c>
      <c r="AU60" s="5">
        <v>-0.70899999999999996</v>
      </c>
      <c r="AV60" s="5">
        <v>-0.19999999999999996</v>
      </c>
      <c r="AW60" s="5">
        <v>-0.60000000000000009</v>
      </c>
      <c r="AX60" s="5">
        <v>0.24</v>
      </c>
      <c r="AY60" s="5">
        <v>-1.32</v>
      </c>
      <c r="AZ60" s="5">
        <v>5.0000000000000044E-2</v>
      </c>
      <c r="BA60">
        <v>-0.1</v>
      </c>
      <c r="BB60">
        <v>6.35</v>
      </c>
      <c r="BC60">
        <v>3.48</v>
      </c>
      <c r="BD60" s="5">
        <v>3.58</v>
      </c>
      <c r="BE60">
        <v>1.1299999999999999</v>
      </c>
      <c r="BF60" s="5">
        <v>-5.22</v>
      </c>
      <c r="BG60">
        <v>0.71</v>
      </c>
      <c r="BH60">
        <v>7.34</v>
      </c>
      <c r="BI60">
        <v>5.57</v>
      </c>
      <c r="BJ60" s="5">
        <v>4.8600000000000003</v>
      </c>
      <c r="BK60">
        <v>9.27</v>
      </c>
      <c r="BL60" s="5">
        <v>1.9299999999999997</v>
      </c>
      <c r="BM60">
        <v>1.45</v>
      </c>
      <c r="BN60">
        <v>1.36</v>
      </c>
      <c r="BO60">
        <v>9.0500000000000007</v>
      </c>
      <c r="BP60" s="5">
        <v>7.6000000000000005</v>
      </c>
      <c r="BQ60">
        <v>2.06</v>
      </c>
      <c r="BR60" s="5">
        <v>0.7</v>
      </c>
      <c r="BS60">
        <v>0.32</v>
      </c>
      <c r="BT60">
        <v>-0.4</v>
      </c>
      <c r="BU60">
        <v>-1.77</v>
      </c>
      <c r="BV60" s="5">
        <f t="shared" si="12"/>
        <v>-1.67</v>
      </c>
      <c r="BW60">
        <v>-0.24</v>
      </c>
      <c r="BX60" s="5">
        <f t="shared" si="13"/>
        <v>-6.59</v>
      </c>
      <c r="BY60">
        <v>-0.69</v>
      </c>
      <c r="BZ60">
        <v>-0.67800000000000005</v>
      </c>
      <c r="CA60">
        <v>-1.02</v>
      </c>
      <c r="CB60" s="5">
        <f t="shared" si="14"/>
        <v>-1.73</v>
      </c>
      <c r="CC60">
        <v>-0.37</v>
      </c>
      <c r="CD60" s="5">
        <f t="shared" si="15"/>
        <v>-7.71</v>
      </c>
      <c r="CE60">
        <v>-0.36</v>
      </c>
      <c r="CF60">
        <v>-1.0900000000000001</v>
      </c>
      <c r="CG60">
        <v>-2.8</v>
      </c>
      <c r="CH60" s="5">
        <f t="shared" si="8"/>
        <v>-4.25</v>
      </c>
      <c r="CI60">
        <v>-0.61</v>
      </c>
      <c r="CJ60" s="5">
        <f t="shared" si="9"/>
        <v>-1.9700000000000002</v>
      </c>
      <c r="CK60">
        <v>-1E-3</v>
      </c>
      <c r="CL60">
        <v>-0.53</v>
      </c>
      <c r="CM60">
        <v>-0.71</v>
      </c>
      <c r="CN60" s="5">
        <f t="shared" si="16"/>
        <v>-0.61</v>
      </c>
      <c r="CO60">
        <v>-0.73</v>
      </c>
      <c r="CP60" s="5">
        <f t="shared" si="17"/>
        <v>-7.08</v>
      </c>
      <c r="CQ60">
        <v>-0.44</v>
      </c>
      <c r="CR60">
        <v>-0.5</v>
      </c>
      <c r="CS60">
        <v>-1.04</v>
      </c>
      <c r="CT60" s="5">
        <f t="shared" si="18"/>
        <v>-1.75</v>
      </c>
      <c r="CU60">
        <v>-0.26</v>
      </c>
      <c r="CV60" s="5">
        <f t="shared" si="19"/>
        <v>-7.6</v>
      </c>
      <c r="CW60">
        <v>-0.44</v>
      </c>
      <c r="CX60">
        <v>-1.04</v>
      </c>
      <c r="CY60">
        <v>-1.76</v>
      </c>
      <c r="CZ60" s="5">
        <f t="shared" si="10"/>
        <v>-3.21</v>
      </c>
      <c r="DA60">
        <v>-0.99</v>
      </c>
      <c r="DB60" s="5">
        <f t="shared" si="11"/>
        <v>-2.35</v>
      </c>
    </row>
    <row r="61" spans="1:106" x14ac:dyDescent="0.25">
      <c r="A61">
        <v>60</v>
      </c>
      <c r="B61">
        <v>3</v>
      </c>
      <c r="C61">
        <v>1</v>
      </c>
      <c r="D61">
        <v>22</v>
      </c>
      <c r="E61">
        <v>86</v>
      </c>
      <c r="F61">
        <v>1.89</v>
      </c>
      <c r="G61">
        <v>24.1</v>
      </c>
      <c r="H61">
        <v>2</v>
      </c>
      <c r="I61">
        <v>1</v>
      </c>
      <c r="J61">
        <v>1</v>
      </c>
      <c r="K61">
        <v>60.7</v>
      </c>
      <c r="L61">
        <v>67.7</v>
      </c>
      <c r="M61">
        <v>66.400000000000006</v>
      </c>
      <c r="N61">
        <v>49.2</v>
      </c>
      <c r="O61">
        <v>84</v>
      </c>
      <c r="P61">
        <v>76.099999999999994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79.98</v>
      </c>
      <c r="X61">
        <v>80.33</v>
      </c>
      <c r="Y61">
        <v>77.28</v>
      </c>
      <c r="Z61">
        <v>75.64</v>
      </c>
      <c r="AA61">
        <v>75.81</v>
      </c>
      <c r="AB61">
        <v>77.53</v>
      </c>
      <c r="AC61">
        <v>76.430000000000007</v>
      </c>
      <c r="AD61">
        <v>80.489999999999995</v>
      </c>
      <c r="AE61">
        <v>76.540000000000006</v>
      </c>
      <c r="AF61">
        <v>73.58</v>
      </c>
      <c r="AG61">
        <v>75.38</v>
      </c>
      <c r="AH61">
        <v>74.16</v>
      </c>
      <c r="AI61" s="5">
        <v>-1.0299999999999998</v>
      </c>
      <c r="AJ61" s="5">
        <v>9.9999999999999978E-2</v>
      </c>
      <c r="AK61" s="5">
        <v>-1.2</v>
      </c>
      <c r="AL61" s="5">
        <v>-0.30000000000000004</v>
      </c>
      <c r="AM61" s="5">
        <v>-2.23</v>
      </c>
      <c r="AN61" s="5">
        <v>-0.21999999999999997</v>
      </c>
      <c r="AO61" s="5">
        <v>-0.99</v>
      </c>
      <c r="AP61" s="5">
        <v>1.8199999999999998</v>
      </c>
      <c r="AQ61" s="5">
        <v>-0.33000000000000007</v>
      </c>
      <c r="AR61" s="5">
        <v>0.5</v>
      </c>
      <c r="AS61" s="5">
        <v>-1.3</v>
      </c>
      <c r="AT61" s="5">
        <v>2.2120000000000002</v>
      </c>
      <c r="AU61" s="5">
        <v>0.29999999999999982</v>
      </c>
      <c r="AV61" s="5">
        <v>-0.14000000000000001</v>
      </c>
      <c r="AW61" s="5">
        <v>7.0000000000000007E-2</v>
      </c>
      <c r="AX61" s="5">
        <v>0.22999999999999998</v>
      </c>
      <c r="AY61" s="5">
        <v>0.37000000000000011</v>
      </c>
      <c r="AZ61" s="5">
        <v>0.1</v>
      </c>
      <c r="BA61">
        <v>1.67</v>
      </c>
      <c r="BB61">
        <v>0.48</v>
      </c>
      <c r="BC61">
        <v>0.64</v>
      </c>
      <c r="BD61" s="5">
        <v>-1.0299999999999998</v>
      </c>
      <c r="BE61">
        <v>0.57999999999999996</v>
      </c>
      <c r="BF61" s="5">
        <v>9.9999999999999978E-2</v>
      </c>
      <c r="BG61">
        <v>-0.01</v>
      </c>
      <c r="BH61">
        <v>0.1</v>
      </c>
      <c r="BI61">
        <v>-1.21</v>
      </c>
      <c r="BJ61" s="5">
        <v>-1.2</v>
      </c>
      <c r="BK61">
        <v>-0.2</v>
      </c>
      <c r="BL61" s="5">
        <v>-0.30000000000000004</v>
      </c>
      <c r="BM61">
        <v>1.66</v>
      </c>
      <c r="BN61">
        <v>0.59</v>
      </c>
      <c r="BO61">
        <v>-0.56999999999999995</v>
      </c>
      <c r="BP61" s="5">
        <v>-2.23</v>
      </c>
      <c r="BQ61">
        <v>0.37</v>
      </c>
      <c r="BR61" s="5">
        <v>-0.21999999999999997</v>
      </c>
      <c r="BS61">
        <v>1</v>
      </c>
      <c r="BT61">
        <v>-1.46</v>
      </c>
      <c r="BU61">
        <v>0.01</v>
      </c>
      <c r="BV61" s="5">
        <f t="shared" si="12"/>
        <v>-1.66</v>
      </c>
      <c r="BW61">
        <v>0.36</v>
      </c>
      <c r="BX61" s="5">
        <f t="shared" si="13"/>
        <v>-0.12</v>
      </c>
      <c r="BY61">
        <v>-0.95</v>
      </c>
      <c r="BZ61">
        <v>-0.73</v>
      </c>
      <c r="CA61">
        <v>-1.28</v>
      </c>
      <c r="CB61" s="5">
        <f t="shared" si="14"/>
        <v>-1.27</v>
      </c>
      <c r="CC61">
        <v>-0.23</v>
      </c>
      <c r="CD61" s="5">
        <f t="shared" si="15"/>
        <v>-0.33</v>
      </c>
      <c r="CE61">
        <v>0.04</v>
      </c>
      <c r="CF61">
        <v>-2.2000000000000002</v>
      </c>
      <c r="CG61">
        <v>-1.26</v>
      </c>
      <c r="CH61" s="5">
        <f t="shared" si="8"/>
        <v>-2.92</v>
      </c>
      <c r="CI61">
        <v>1.2E-2</v>
      </c>
      <c r="CJ61" s="5">
        <f t="shared" si="9"/>
        <v>-0.57799999999999996</v>
      </c>
      <c r="CK61">
        <v>2.27</v>
      </c>
      <c r="CL61">
        <v>0.19</v>
      </c>
      <c r="CM61">
        <v>2.57</v>
      </c>
      <c r="CN61" s="5">
        <f t="shared" si="16"/>
        <v>0.89999999999999991</v>
      </c>
      <c r="CO61">
        <v>0.05</v>
      </c>
      <c r="CP61" s="5">
        <f t="shared" si="17"/>
        <v>-0.43</v>
      </c>
      <c r="CQ61">
        <v>-0.42</v>
      </c>
      <c r="CR61">
        <v>-0.41</v>
      </c>
      <c r="CS61">
        <v>-0.35</v>
      </c>
      <c r="CT61" s="5">
        <f t="shared" si="18"/>
        <v>-0.33999999999999997</v>
      </c>
      <c r="CU61">
        <v>-0.18</v>
      </c>
      <c r="CV61" s="5">
        <f t="shared" si="19"/>
        <v>-0.28000000000000003</v>
      </c>
      <c r="CW61">
        <v>1.85</v>
      </c>
      <c r="CX61">
        <v>-0.22</v>
      </c>
      <c r="CY61">
        <v>2.2200000000000002</v>
      </c>
      <c r="CZ61" s="5">
        <f t="shared" si="10"/>
        <v>0.56000000000000028</v>
      </c>
      <c r="DA61">
        <v>-0.12</v>
      </c>
      <c r="DB61" s="5">
        <f t="shared" si="11"/>
        <v>-0.71</v>
      </c>
    </row>
    <row r="62" spans="1:106" x14ac:dyDescent="0.25">
      <c r="A62">
        <v>61</v>
      </c>
      <c r="B62">
        <v>3</v>
      </c>
      <c r="C62">
        <v>2</v>
      </c>
      <c r="D62">
        <v>29</v>
      </c>
      <c r="E62">
        <v>73</v>
      </c>
      <c r="F62">
        <v>1.61</v>
      </c>
      <c r="G62">
        <v>28.2</v>
      </c>
      <c r="H62">
        <v>3</v>
      </c>
      <c r="I62">
        <v>1</v>
      </c>
      <c r="J62">
        <v>1</v>
      </c>
      <c r="K62">
        <v>61.1</v>
      </c>
      <c r="L62">
        <v>47</v>
      </c>
      <c r="M62">
        <v>58.5</v>
      </c>
      <c r="N62">
        <v>66.8</v>
      </c>
      <c r="O62">
        <v>61.6</v>
      </c>
      <c r="P62">
        <v>77</v>
      </c>
      <c r="Q62">
        <v>0</v>
      </c>
      <c r="R62">
        <v>0</v>
      </c>
      <c r="S62">
        <v>2</v>
      </c>
      <c r="T62">
        <v>0</v>
      </c>
      <c r="U62">
        <v>2</v>
      </c>
      <c r="V62">
        <v>2</v>
      </c>
      <c r="W62">
        <v>79.599999999999994</v>
      </c>
      <c r="X62">
        <v>78.349999999999994</v>
      </c>
      <c r="Y62">
        <v>74.91</v>
      </c>
      <c r="Z62">
        <v>82.16</v>
      </c>
      <c r="AA62">
        <v>77.37</v>
      </c>
      <c r="AB62">
        <v>80.930000000000007</v>
      </c>
      <c r="AC62">
        <v>79.760000000000005</v>
      </c>
      <c r="AD62">
        <v>78.36</v>
      </c>
      <c r="AE62">
        <v>80.59</v>
      </c>
      <c r="AF62">
        <v>77.89</v>
      </c>
      <c r="AG62">
        <v>76.55</v>
      </c>
      <c r="AH62">
        <v>76.78</v>
      </c>
      <c r="AI62" s="5">
        <v>-0.26999999999999996</v>
      </c>
      <c r="AJ62" s="5">
        <v>-3.78</v>
      </c>
      <c r="AK62" s="5">
        <v>0.27</v>
      </c>
      <c r="AL62" s="5">
        <v>-1.48</v>
      </c>
      <c r="AM62" s="5">
        <v>0</v>
      </c>
      <c r="AN62" s="5">
        <v>-5.26</v>
      </c>
      <c r="AO62" s="5">
        <v>8.4699999999999989</v>
      </c>
      <c r="AP62" s="5">
        <v>4.37</v>
      </c>
      <c r="AQ62" s="5">
        <v>4.8900000000000006</v>
      </c>
      <c r="AR62" s="5">
        <v>2.6100000000000003</v>
      </c>
      <c r="AS62" s="5">
        <v>13.37</v>
      </c>
      <c r="AT62" s="5">
        <v>6.99</v>
      </c>
      <c r="AU62" s="5">
        <v>-0.84000000000000008</v>
      </c>
      <c r="AV62" s="5">
        <v>-0.21000000000000002</v>
      </c>
      <c r="AW62" s="5">
        <v>-0.22000000000000003</v>
      </c>
      <c r="AX62" s="5">
        <v>-3.999999999999998E-2</v>
      </c>
      <c r="AY62" s="5">
        <v>-1.07</v>
      </c>
      <c r="AZ62" s="5">
        <v>-0.26</v>
      </c>
      <c r="BA62">
        <v>0.41</v>
      </c>
      <c r="BB62">
        <v>3.76</v>
      </c>
      <c r="BC62">
        <v>0.14000000000000001</v>
      </c>
      <c r="BD62" s="5">
        <v>-0.26999999999999996</v>
      </c>
      <c r="BE62">
        <v>-0.02</v>
      </c>
      <c r="BF62" s="5">
        <v>-3.78</v>
      </c>
      <c r="BG62">
        <v>-0.52</v>
      </c>
      <c r="BH62">
        <v>1.01</v>
      </c>
      <c r="BI62">
        <v>-0.25</v>
      </c>
      <c r="BJ62" s="5">
        <v>0.27</v>
      </c>
      <c r="BK62">
        <v>-0.47</v>
      </c>
      <c r="BL62" s="5">
        <v>-1.48</v>
      </c>
      <c r="BM62">
        <v>-0.11</v>
      </c>
      <c r="BN62">
        <v>4.7699999999999996</v>
      </c>
      <c r="BO62">
        <v>-0.11</v>
      </c>
      <c r="BP62" s="5">
        <v>0</v>
      </c>
      <c r="BQ62">
        <v>-0.49</v>
      </c>
      <c r="BR62" s="5">
        <v>-5.26</v>
      </c>
      <c r="BS62">
        <v>-4.8499999999999996</v>
      </c>
      <c r="BT62">
        <v>-0.23</v>
      </c>
      <c r="BU62">
        <v>3.62</v>
      </c>
      <c r="BV62" s="5">
        <f t="shared" si="12"/>
        <v>3.21</v>
      </c>
      <c r="BW62">
        <v>4.1399999999999997</v>
      </c>
      <c r="BX62" s="5">
        <f t="shared" si="13"/>
        <v>0.37999999999999989</v>
      </c>
      <c r="BY62">
        <v>-3.35</v>
      </c>
      <c r="BZ62">
        <v>-0.45</v>
      </c>
      <c r="CA62">
        <v>1.54</v>
      </c>
      <c r="CB62" s="5">
        <f t="shared" si="14"/>
        <v>2.06</v>
      </c>
      <c r="CC62">
        <v>2.16</v>
      </c>
      <c r="CD62" s="5">
        <f t="shared" si="15"/>
        <v>1.1500000000000001</v>
      </c>
      <c r="CE62">
        <v>-8.1999999999999993</v>
      </c>
      <c r="CF62">
        <v>-0.69</v>
      </c>
      <c r="CG62">
        <v>5.17</v>
      </c>
      <c r="CH62" s="5">
        <f t="shared" si="8"/>
        <v>5.28</v>
      </c>
      <c r="CI62">
        <v>6.3</v>
      </c>
      <c r="CJ62" s="5">
        <f t="shared" si="9"/>
        <v>1.5300000000000002</v>
      </c>
      <c r="CK62">
        <v>0.16</v>
      </c>
      <c r="CL62">
        <v>0.1</v>
      </c>
      <c r="CM62">
        <v>-0.68</v>
      </c>
      <c r="CN62" s="5">
        <f t="shared" si="16"/>
        <v>-1.0900000000000001</v>
      </c>
      <c r="CO62">
        <v>-0.11</v>
      </c>
      <c r="CP62" s="5">
        <f t="shared" si="17"/>
        <v>-3.8699999999999997</v>
      </c>
      <c r="CQ62">
        <v>-0.44</v>
      </c>
      <c r="CR62">
        <v>-0.27</v>
      </c>
      <c r="CS62">
        <v>-0.66</v>
      </c>
      <c r="CT62" s="5">
        <f t="shared" si="18"/>
        <v>-0.14000000000000001</v>
      </c>
      <c r="CU62">
        <v>-0.31</v>
      </c>
      <c r="CV62" s="5">
        <f t="shared" si="19"/>
        <v>-1.32</v>
      </c>
      <c r="CW62">
        <v>-0.27</v>
      </c>
      <c r="CX62">
        <v>-0.16</v>
      </c>
      <c r="CY62">
        <v>-1.34</v>
      </c>
      <c r="CZ62" s="5">
        <f t="shared" si="10"/>
        <v>-1.23</v>
      </c>
      <c r="DA62">
        <v>-0.42</v>
      </c>
      <c r="DB62" s="5">
        <f t="shared" si="11"/>
        <v>-5.1899999999999995</v>
      </c>
    </row>
    <row r="63" spans="1:106" x14ac:dyDescent="0.25">
      <c r="A63">
        <v>62</v>
      </c>
      <c r="B63">
        <v>3</v>
      </c>
      <c r="C63">
        <v>1</v>
      </c>
      <c r="D63">
        <v>19</v>
      </c>
      <c r="E63">
        <v>68</v>
      </c>
      <c r="F63">
        <v>1.73</v>
      </c>
      <c r="G63">
        <v>22.7</v>
      </c>
      <c r="H63">
        <v>2</v>
      </c>
      <c r="I63">
        <v>1</v>
      </c>
      <c r="J63">
        <v>1</v>
      </c>
      <c r="K63">
        <v>36.5</v>
      </c>
      <c r="L63">
        <v>95.9</v>
      </c>
      <c r="M63">
        <v>99</v>
      </c>
      <c r="N63">
        <v>27.7</v>
      </c>
      <c r="O63">
        <v>89.3</v>
      </c>
      <c r="P63">
        <v>99.4</v>
      </c>
      <c r="Q63">
        <v>1</v>
      </c>
      <c r="R63">
        <v>0</v>
      </c>
      <c r="S63">
        <v>1</v>
      </c>
      <c r="T63">
        <v>4</v>
      </c>
      <c r="U63">
        <v>4</v>
      </c>
      <c r="V63">
        <v>4</v>
      </c>
      <c r="W63">
        <v>83.41</v>
      </c>
      <c r="X63">
        <v>76.459999999999994</v>
      </c>
      <c r="Y63">
        <v>84.76</v>
      </c>
      <c r="Z63">
        <v>87.79</v>
      </c>
      <c r="AA63">
        <v>81.81</v>
      </c>
      <c r="AB63">
        <v>84.42</v>
      </c>
      <c r="AC63">
        <v>86.18</v>
      </c>
      <c r="AD63">
        <v>82.53</v>
      </c>
      <c r="AE63">
        <v>74.959999999999994</v>
      </c>
      <c r="AF63">
        <v>76.72</v>
      </c>
      <c r="AG63">
        <v>75.52</v>
      </c>
      <c r="AH63">
        <v>82.55</v>
      </c>
      <c r="AI63" s="5">
        <v>-0.11999999999999988</v>
      </c>
      <c r="AJ63" s="5">
        <v>-0.84</v>
      </c>
      <c r="AK63" s="5">
        <v>-1.28</v>
      </c>
      <c r="AL63" s="5">
        <v>0.86</v>
      </c>
      <c r="AM63" s="5">
        <v>-1.39</v>
      </c>
      <c r="AN63" s="5">
        <v>4.0000000000000036E-2</v>
      </c>
      <c r="AO63" s="5">
        <v>-1.9999999999999998</v>
      </c>
      <c r="AP63" s="5">
        <v>7.0400000000000009</v>
      </c>
      <c r="AQ63" s="5">
        <v>-0.72999999999999987</v>
      </c>
      <c r="AR63" s="5">
        <v>5.61</v>
      </c>
      <c r="AS63" s="5">
        <v>-2.73</v>
      </c>
      <c r="AT63" s="5">
        <v>-0.30000000000000004</v>
      </c>
      <c r="AU63" s="5">
        <v>-0.26</v>
      </c>
      <c r="AV63" s="5">
        <v>8.0000000000000071E-2</v>
      </c>
      <c r="AW63" s="5">
        <v>0.82</v>
      </c>
      <c r="AX63" s="5">
        <v>-0.37</v>
      </c>
      <c r="AY63" s="5">
        <v>0.56000000000000005</v>
      </c>
      <c r="AZ63" s="5">
        <v>-0.30000000000000004</v>
      </c>
      <c r="BA63">
        <v>1.41</v>
      </c>
      <c r="BB63">
        <v>1.2</v>
      </c>
      <c r="BC63">
        <v>1.29</v>
      </c>
      <c r="BD63" s="5">
        <v>-0.11999999999999988</v>
      </c>
      <c r="BE63">
        <v>0.36</v>
      </c>
      <c r="BF63" s="5">
        <v>-0.84</v>
      </c>
      <c r="BG63">
        <v>-0.18</v>
      </c>
      <c r="BH63">
        <v>-0.71</v>
      </c>
      <c r="BI63">
        <v>-1.46</v>
      </c>
      <c r="BJ63" s="5">
        <v>-1.28</v>
      </c>
      <c r="BK63">
        <v>0.15</v>
      </c>
      <c r="BL63" s="5">
        <v>0.86</v>
      </c>
      <c r="BM63">
        <v>1.22</v>
      </c>
      <c r="BN63">
        <v>0.48</v>
      </c>
      <c r="BO63">
        <v>-0.17</v>
      </c>
      <c r="BP63" s="5">
        <v>-1.39</v>
      </c>
      <c r="BQ63">
        <v>0.52</v>
      </c>
      <c r="BR63" s="5">
        <v>4.0000000000000036E-2</v>
      </c>
      <c r="BS63">
        <v>-0.11</v>
      </c>
      <c r="BT63">
        <v>2.1</v>
      </c>
      <c r="BU63">
        <v>-2.11</v>
      </c>
      <c r="BV63" s="5">
        <f t="shared" si="12"/>
        <v>-3.5199999999999996</v>
      </c>
      <c r="BW63">
        <v>9.14</v>
      </c>
      <c r="BX63" s="5">
        <f t="shared" si="13"/>
        <v>7.94</v>
      </c>
      <c r="BY63">
        <v>-0.92</v>
      </c>
      <c r="BZ63">
        <v>-0.36</v>
      </c>
      <c r="CA63">
        <v>-1.65</v>
      </c>
      <c r="CB63" s="5">
        <f t="shared" si="14"/>
        <v>-1.47</v>
      </c>
      <c r="CC63">
        <v>5.25</v>
      </c>
      <c r="CD63" s="5">
        <f t="shared" si="15"/>
        <v>5.96</v>
      </c>
      <c r="CE63">
        <v>-1.04</v>
      </c>
      <c r="CF63">
        <v>1.73</v>
      </c>
      <c r="CG63">
        <v>-3.77</v>
      </c>
      <c r="CH63" s="5">
        <f t="shared" si="8"/>
        <v>-4.99</v>
      </c>
      <c r="CI63">
        <v>1.43</v>
      </c>
      <c r="CJ63" s="5">
        <f t="shared" si="9"/>
        <v>0.95</v>
      </c>
      <c r="CK63">
        <v>2.15</v>
      </c>
      <c r="CL63">
        <v>1.53</v>
      </c>
      <c r="CM63">
        <v>1.89</v>
      </c>
      <c r="CN63" s="5">
        <f t="shared" si="16"/>
        <v>0.48</v>
      </c>
      <c r="CO63">
        <v>1.61</v>
      </c>
      <c r="CP63" s="5">
        <f t="shared" si="17"/>
        <v>0.41000000000000014</v>
      </c>
      <c r="CQ63">
        <v>-1.42</v>
      </c>
      <c r="CR63">
        <v>0.14000000000000001</v>
      </c>
      <c r="CS63">
        <v>-0.6</v>
      </c>
      <c r="CT63" s="5">
        <f t="shared" si="18"/>
        <v>-0.42</v>
      </c>
      <c r="CU63">
        <v>-0.23</v>
      </c>
      <c r="CV63" s="5">
        <f t="shared" si="19"/>
        <v>0.48</v>
      </c>
      <c r="CW63">
        <v>0.72</v>
      </c>
      <c r="CX63">
        <v>1.68</v>
      </c>
      <c r="CY63">
        <v>1.28</v>
      </c>
      <c r="CZ63" s="5">
        <f t="shared" si="10"/>
        <v>6.0000000000000053E-2</v>
      </c>
      <c r="DA63">
        <v>1.38</v>
      </c>
      <c r="DB63" s="5">
        <f t="shared" si="11"/>
        <v>0.89999999999999991</v>
      </c>
    </row>
    <row r="64" spans="1:106" x14ac:dyDescent="0.25">
      <c r="A64">
        <v>63</v>
      </c>
      <c r="B64">
        <v>3</v>
      </c>
      <c r="C64">
        <v>1</v>
      </c>
      <c r="D64">
        <v>21</v>
      </c>
      <c r="E64">
        <v>85</v>
      </c>
      <c r="F64">
        <v>1.83</v>
      </c>
      <c r="G64">
        <v>25.4</v>
      </c>
      <c r="H64">
        <v>3</v>
      </c>
      <c r="I64">
        <v>1</v>
      </c>
      <c r="J64">
        <v>1</v>
      </c>
      <c r="K64">
        <v>112</v>
      </c>
      <c r="L64">
        <v>112</v>
      </c>
      <c r="M64">
        <v>111</v>
      </c>
      <c r="N64">
        <v>112</v>
      </c>
      <c r="O64">
        <v>112</v>
      </c>
      <c r="P64">
        <v>112</v>
      </c>
      <c r="Q64">
        <v>2</v>
      </c>
      <c r="R64">
        <v>1</v>
      </c>
      <c r="S64">
        <v>0</v>
      </c>
      <c r="T64">
        <v>10</v>
      </c>
      <c r="U64">
        <v>6</v>
      </c>
      <c r="V64">
        <v>4</v>
      </c>
      <c r="W64">
        <v>77.36</v>
      </c>
      <c r="X64">
        <v>64</v>
      </c>
      <c r="Y64">
        <v>77.41</v>
      </c>
      <c r="Z64">
        <v>85.23</v>
      </c>
      <c r="AA64">
        <v>78.47</v>
      </c>
      <c r="AB64">
        <v>85.44</v>
      </c>
      <c r="AC64">
        <v>70.87</v>
      </c>
      <c r="AD64">
        <v>78.239999999999995</v>
      </c>
      <c r="AE64">
        <v>75.599999999999994</v>
      </c>
      <c r="AF64">
        <v>77.430000000000007</v>
      </c>
      <c r="AG64">
        <v>75.37</v>
      </c>
      <c r="AH64">
        <v>75.95</v>
      </c>
      <c r="AI64" s="5">
        <v>-2.75</v>
      </c>
      <c r="AJ64" s="5">
        <v>4.2699999999999996</v>
      </c>
      <c r="AK64" s="5">
        <v>-0.94000000000000006</v>
      </c>
      <c r="AL64" s="5">
        <v>0.18000000000000002</v>
      </c>
      <c r="AM64" s="5">
        <v>-3.6900000000000004</v>
      </c>
      <c r="AN64" s="5">
        <v>4.4499999999999993</v>
      </c>
      <c r="AO64" s="5">
        <v>4.0199999999999996</v>
      </c>
      <c r="AP64" s="5">
        <v>-2.5499999999999998</v>
      </c>
      <c r="AQ64" s="5">
        <v>0.5299999999999998</v>
      </c>
      <c r="AR64" s="5">
        <v>0.29999999999999993</v>
      </c>
      <c r="AS64" s="5">
        <v>4.55</v>
      </c>
      <c r="AT64" s="5">
        <v>-2.25</v>
      </c>
      <c r="AU64" s="5">
        <v>-2.6</v>
      </c>
      <c r="AV64" s="5">
        <v>2.9899999999999998</v>
      </c>
      <c r="AW64" s="5">
        <v>-1.0799999999999998</v>
      </c>
      <c r="AX64" s="5">
        <v>0.53</v>
      </c>
      <c r="AY64" s="5">
        <v>-2.13</v>
      </c>
      <c r="AZ64" s="5">
        <v>3.5300000000000002</v>
      </c>
      <c r="BA64">
        <v>2.5099999999999998</v>
      </c>
      <c r="BB64">
        <v>-2.3199999999999998</v>
      </c>
      <c r="BC64">
        <v>-0.24</v>
      </c>
      <c r="BD64" s="5">
        <v>-2.75</v>
      </c>
      <c r="BE64">
        <v>1.95</v>
      </c>
      <c r="BF64" s="5">
        <v>4.2699999999999996</v>
      </c>
      <c r="BG64">
        <v>-0.68</v>
      </c>
      <c r="BH64">
        <v>0.02</v>
      </c>
      <c r="BI64">
        <v>-1.62</v>
      </c>
      <c r="BJ64" s="5">
        <v>-0.94000000000000006</v>
      </c>
      <c r="BK64">
        <v>0.2</v>
      </c>
      <c r="BL64" s="5">
        <v>0.18000000000000002</v>
      </c>
      <c r="BM64">
        <v>1.83</v>
      </c>
      <c r="BN64">
        <v>-2.2999999999999998</v>
      </c>
      <c r="BO64">
        <v>-1.86</v>
      </c>
      <c r="BP64" s="5">
        <v>-3.6900000000000004</v>
      </c>
      <c r="BQ64">
        <v>2.15</v>
      </c>
      <c r="BR64" s="5">
        <v>4.4499999999999993</v>
      </c>
      <c r="BS64">
        <v>-1.49</v>
      </c>
      <c r="BT64">
        <v>0.92</v>
      </c>
      <c r="BU64">
        <v>2.5299999999999998</v>
      </c>
      <c r="BV64" s="5">
        <f t="shared" si="12"/>
        <v>2.0000000000000018E-2</v>
      </c>
      <c r="BW64">
        <v>-1.63</v>
      </c>
      <c r="BX64" s="5">
        <f t="shared" si="13"/>
        <v>0.69</v>
      </c>
      <c r="BY64">
        <v>-1.89</v>
      </c>
      <c r="BZ64">
        <v>-0.95</v>
      </c>
      <c r="CA64">
        <v>-1.36</v>
      </c>
      <c r="CB64" s="5">
        <f t="shared" si="14"/>
        <v>-0.68</v>
      </c>
      <c r="CC64">
        <v>-0.65</v>
      </c>
      <c r="CD64" s="5">
        <f t="shared" si="15"/>
        <v>-0.67</v>
      </c>
      <c r="CE64">
        <v>-3.38</v>
      </c>
      <c r="CF64">
        <v>-0.03</v>
      </c>
      <c r="CG64">
        <v>1.17</v>
      </c>
      <c r="CH64" s="5">
        <f t="shared" si="8"/>
        <v>-0.66000000000000014</v>
      </c>
      <c r="CI64">
        <v>-2.2799999999999998</v>
      </c>
      <c r="CJ64" s="5">
        <f t="shared" si="9"/>
        <v>2.0000000000000018E-2</v>
      </c>
      <c r="CK64">
        <v>1.75</v>
      </c>
      <c r="CL64">
        <v>-3.36</v>
      </c>
      <c r="CM64">
        <v>-0.85</v>
      </c>
      <c r="CN64" s="5">
        <f t="shared" si="16"/>
        <v>-3.36</v>
      </c>
      <c r="CO64">
        <v>-0.37</v>
      </c>
      <c r="CP64" s="5">
        <f t="shared" si="17"/>
        <v>1.9499999999999997</v>
      </c>
      <c r="CQ64">
        <v>-0.97</v>
      </c>
      <c r="CR64">
        <v>-0.63</v>
      </c>
      <c r="CS64">
        <v>-2.0499999999999998</v>
      </c>
      <c r="CT64" s="5">
        <f t="shared" si="18"/>
        <v>-1.3699999999999997</v>
      </c>
      <c r="CU64">
        <v>-0.1</v>
      </c>
      <c r="CV64" s="5">
        <f t="shared" si="19"/>
        <v>-0.12000000000000001</v>
      </c>
      <c r="CW64">
        <v>-0.78</v>
      </c>
      <c r="CX64">
        <v>-4</v>
      </c>
      <c r="CY64">
        <v>-2.91</v>
      </c>
      <c r="CZ64" s="5">
        <f t="shared" si="10"/>
        <v>-4.74</v>
      </c>
      <c r="DA64">
        <v>-0.47</v>
      </c>
      <c r="DB64" s="5">
        <f t="shared" si="11"/>
        <v>1.8299999999999998</v>
      </c>
    </row>
    <row r="65" spans="1:106" x14ac:dyDescent="0.25">
      <c r="A65">
        <v>64</v>
      </c>
      <c r="B65">
        <v>3</v>
      </c>
      <c r="C65">
        <v>2</v>
      </c>
      <c r="D65">
        <v>18</v>
      </c>
      <c r="E65">
        <v>61</v>
      </c>
      <c r="F65">
        <v>1.61</v>
      </c>
      <c r="G65">
        <v>23.5</v>
      </c>
      <c r="H65">
        <v>2</v>
      </c>
      <c r="I65">
        <v>1</v>
      </c>
      <c r="J65">
        <v>1</v>
      </c>
      <c r="K65">
        <v>102</v>
      </c>
      <c r="L65">
        <v>108</v>
      </c>
      <c r="M65">
        <v>109</v>
      </c>
      <c r="N65">
        <v>84.4</v>
      </c>
      <c r="O65">
        <v>112</v>
      </c>
      <c r="P65">
        <v>98.5</v>
      </c>
      <c r="Q65">
        <v>0</v>
      </c>
      <c r="R65">
        <v>0</v>
      </c>
      <c r="S65">
        <v>0</v>
      </c>
      <c r="T65">
        <v>4</v>
      </c>
      <c r="U65">
        <v>4</v>
      </c>
      <c r="V65">
        <v>4</v>
      </c>
      <c r="W65">
        <v>72.75</v>
      </c>
      <c r="X65">
        <v>73.48</v>
      </c>
      <c r="Y65">
        <v>72.73</v>
      </c>
      <c r="Z65">
        <v>75.739999999999995</v>
      </c>
      <c r="AA65">
        <v>72.27</v>
      </c>
      <c r="AB65">
        <v>75.28</v>
      </c>
      <c r="AC65">
        <v>70.959999999999994</v>
      </c>
      <c r="AD65">
        <v>71.930000000000007</v>
      </c>
      <c r="AE65">
        <v>72.900000000000006</v>
      </c>
      <c r="AF65">
        <v>77.73</v>
      </c>
      <c r="AG65">
        <v>72.98</v>
      </c>
      <c r="AH65">
        <v>73.16</v>
      </c>
      <c r="AI65" s="5">
        <v>-0.5</v>
      </c>
      <c r="AJ65" s="5">
        <v>-4.9999999999999989E-2</v>
      </c>
      <c r="AK65" s="5">
        <v>6.0000000000000053E-2</v>
      </c>
      <c r="AL65" s="5">
        <v>0.22999999999999998</v>
      </c>
      <c r="AM65" s="5">
        <v>-0.45999999999999996</v>
      </c>
      <c r="AN65" s="5">
        <v>0.18000000000000005</v>
      </c>
      <c r="AO65" s="5">
        <v>6.9999999999999993E-2</v>
      </c>
      <c r="AP65" s="5">
        <v>-1.6400000000000001</v>
      </c>
      <c r="AQ65" s="5">
        <v>-0.13000000000000006</v>
      </c>
      <c r="AR65" s="5">
        <v>9.9999999999999978E-2</v>
      </c>
      <c r="AS65" s="5">
        <v>-4.9999999999999989E-2</v>
      </c>
      <c r="AT65" s="5">
        <v>-0.42999999999999994</v>
      </c>
      <c r="AU65" s="5">
        <v>-1.58</v>
      </c>
      <c r="AV65" s="5">
        <v>0.35000000000000003</v>
      </c>
      <c r="AW65" s="5">
        <v>-0.06</v>
      </c>
      <c r="AX65" s="5">
        <v>0.31</v>
      </c>
      <c r="AY65" s="5">
        <v>-1.64</v>
      </c>
      <c r="AZ65" s="5">
        <v>0.65</v>
      </c>
      <c r="BA65">
        <v>0.39</v>
      </c>
      <c r="BB65">
        <v>-0.16</v>
      </c>
      <c r="BC65">
        <v>-0.11</v>
      </c>
      <c r="BD65" s="5">
        <v>-0.5</v>
      </c>
      <c r="BE65">
        <v>-0.21</v>
      </c>
      <c r="BF65" s="5">
        <v>-4.9999999999999989E-2</v>
      </c>
      <c r="BG65">
        <v>-0.66</v>
      </c>
      <c r="BH65">
        <v>-0.51</v>
      </c>
      <c r="BI65">
        <v>-0.6</v>
      </c>
      <c r="BJ65" s="5">
        <v>6.0000000000000053E-2</v>
      </c>
      <c r="BK65">
        <v>-0.28000000000000003</v>
      </c>
      <c r="BL65" s="5">
        <v>0.22999999999999998</v>
      </c>
      <c r="BM65">
        <v>-0.26</v>
      </c>
      <c r="BN65">
        <v>-0.67</v>
      </c>
      <c r="BO65">
        <v>-0.72</v>
      </c>
      <c r="BP65" s="5">
        <v>-0.45999999999999996</v>
      </c>
      <c r="BQ65">
        <v>-0.49</v>
      </c>
      <c r="BR65" s="5">
        <v>0.18000000000000005</v>
      </c>
      <c r="BS65">
        <v>0.08</v>
      </c>
      <c r="BT65">
        <v>0.85</v>
      </c>
      <c r="BU65">
        <v>0.15</v>
      </c>
      <c r="BV65" s="5">
        <f t="shared" si="12"/>
        <v>-0.24000000000000002</v>
      </c>
      <c r="BW65">
        <v>-0.79</v>
      </c>
      <c r="BX65" s="5">
        <f t="shared" si="13"/>
        <v>-0.63</v>
      </c>
      <c r="BY65">
        <v>-0.41</v>
      </c>
      <c r="BZ65">
        <v>-0.28999999999999998</v>
      </c>
      <c r="CA65">
        <v>-0.54</v>
      </c>
      <c r="CB65" s="5">
        <f t="shared" si="14"/>
        <v>0.12</v>
      </c>
      <c r="CC65">
        <v>-0.19</v>
      </c>
      <c r="CD65" s="5">
        <f t="shared" si="15"/>
        <v>0.32</v>
      </c>
      <c r="CE65">
        <v>-0.33</v>
      </c>
      <c r="CF65">
        <v>-0.56000000000000005</v>
      </c>
      <c r="CG65">
        <v>-0.38</v>
      </c>
      <c r="CH65" s="5">
        <f t="shared" si="8"/>
        <v>-0.12</v>
      </c>
      <c r="CI65">
        <v>-0.99</v>
      </c>
      <c r="CJ65" s="5">
        <f t="shared" si="9"/>
        <v>-0.31999999999999995</v>
      </c>
      <c r="CK65">
        <v>0.79</v>
      </c>
      <c r="CL65">
        <v>-0.66</v>
      </c>
      <c r="CM65">
        <v>-0.79</v>
      </c>
      <c r="CN65" s="5">
        <f t="shared" si="16"/>
        <v>-1.1800000000000002</v>
      </c>
      <c r="CO65">
        <v>-0.31</v>
      </c>
      <c r="CP65" s="5">
        <f t="shared" si="17"/>
        <v>-0.15</v>
      </c>
      <c r="CQ65">
        <v>-0.37</v>
      </c>
      <c r="CR65">
        <v>-0.6</v>
      </c>
      <c r="CS65">
        <v>-0.43</v>
      </c>
      <c r="CT65" s="5">
        <f t="shared" si="18"/>
        <v>0.23000000000000004</v>
      </c>
      <c r="CU65">
        <v>-0.28999999999999998</v>
      </c>
      <c r="CV65" s="5">
        <f t="shared" si="19"/>
        <v>0.22000000000000003</v>
      </c>
      <c r="CW65">
        <v>0.41</v>
      </c>
      <c r="CX65">
        <v>-1.26</v>
      </c>
      <c r="CY65">
        <v>-1.23</v>
      </c>
      <c r="CZ65" s="5">
        <f t="shared" si="10"/>
        <v>-0.97</v>
      </c>
      <c r="DA65">
        <v>-0.61</v>
      </c>
      <c r="DB65" s="5">
        <f t="shared" si="11"/>
        <v>6.0000000000000053E-2</v>
      </c>
    </row>
    <row r="66" spans="1:106" x14ac:dyDescent="0.25">
      <c r="A66">
        <v>65</v>
      </c>
      <c r="B66">
        <v>3</v>
      </c>
      <c r="C66">
        <v>1</v>
      </c>
      <c r="D66">
        <v>32</v>
      </c>
      <c r="E66">
        <v>74</v>
      </c>
      <c r="F66">
        <v>1.81</v>
      </c>
      <c r="G66">
        <v>22.6</v>
      </c>
      <c r="H66">
        <v>2</v>
      </c>
      <c r="I66">
        <v>1</v>
      </c>
      <c r="J66">
        <v>1</v>
      </c>
      <c r="K66">
        <v>110</v>
      </c>
      <c r="L66">
        <v>112</v>
      </c>
      <c r="M66">
        <v>112</v>
      </c>
      <c r="N66">
        <v>96.3</v>
      </c>
      <c r="O66">
        <v>112</v>
      </c>
      <c r="P66">
        <v>112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75.45</v>
      </c>
      <c r="X66">
        <v>76.25</v>
      </c>
      <c r="Y66">
        <v>76.540000000000006</v>
      </c>
      <c r="Z66">
        <v>82.22</v>
      </c>
      <c r="AA66">
        <v>71.25</v>
      </c>
      <c r="AB66">
        <v>77.55</v>
      </c>
      <c r="AC66">
        <v>70.319999999999993</v>
      </c>
      <c r="AD66">
        <v>73.92</v>
      </c>
      <c r="AE66">
        <v>70.62</v>
      </c>
      <c r="AF66">
        <v>71.650000000000006</v>
      </c>
      <c r="AG66">
        <v>78.7</v>
      </c>
      <c r="AH66">
        <v>74.38</v>
      </c>
      <c r="AI66" s="5">
        <v>-0.57999999999999996</v>
      </c>
      <c r="AJ66" s="5">
        <v>0.58000000000000007</v>
      </c>
      <c r="AK66" s="5">
        <v>-0.14000000000000001</v>
      </c>
      <c r="AL66" s="5">
        <v>-0.4</v>
      </c>
      <c r="AM66" s="5">
        <v>-0.72</v>
      </c>
      <c r="AN66" s="5">
        <v>0.17</v>
      </c>
      <c r="AO66" s="5">
        <v>0.22</v>
      </c>
      <c r="AP66" s="5">
        <v>-0.36</v>
      </c>
      <c r="AQ66" s="5">
        <v>-0.10999999999999999</v>
      </c>
      <c r="AR66" s="5">
        <v>1.999999999999999E-2</v>
      </c>
      <c r="AS66" s="5">
        <v>0.13000000000000006</v>
      </c>
      <c r="AT66" s="5">
        <v>-0.32999999999999996</v>
      </c>
      <c r="AU66" s="5">
        <v>0.84</v>
      </c>
      <c r="AV66" s="5">
        <v>1.23</v>
      </c>
      <c r="AW66" s="5">
        <v>0.48</v>
      </c>
      <c r="AX66" s="5">
        <v>0.61</v>
      </c>
      <c r="AY66" s="5">
        <v>1.3199999999999998</v>
      </c>
      <c r="AZ66" s="5">
        <v>1.8599999999999999</v>
      </c>
      <c r="BA66">
        <v>-0.17</v>
      </c>
      <c r="BB66">
        <v>0.06</v>
      </c>
      <c r="BC66">
        <v>-0.75</v>
      </c>
      <c r="BD66" s="5">
        <v>-0.57999999999999996</v>
      </c>
      <c r="BE66">
        <v>0.64</v>
      </c>
      <c r="BF66" s="5">
        <v>0.58000000000000007</v>
      </c>
      <c r="BG66">
        <v>-0.54</v>
      </c>
      <c r="BH66">
        <v>0.1</v>
      </c>
      <c r="BI66">
        <v>-0.68</v>
      </c>
      <c r="BJ66" s="5">
        <v>-0.14000000000000001</v>
      </c>
      <c r="BK66">
        <v>-0.3</v>
      </c>
      <c r="BL66" s="5">
        <v>-0.4</v>
      </c>
      <c r="BM66">
        <v>-0.72</v>
      </c>
      <c r="BN66">
        <v>0.17</v>
      </c>
      <c r="BO66">
        <v>-1.44</v>
      </c>
      <c r="BP66" s="5">
        <v>-0.72</v>
      </c>
      <c r="BQ66">
        <v>0.34</v>
      </c>
      <c r="BR66" s="5">
        <v>0.17</v>
      </c>
      <c r="BS66">
        <v>-0.04</v>
      </c>
      <c r="BT66">
        <v>-0.24</v>
      </c>
      <c r="BU66">
        <v>0.18</v>
      </c>
      <c r="BV66" s="5">
        <f t="shared" ref="BV66:BV76" si="20">BU66-BA66</f>
        <v>0.35</v>
      </c>
      <c r="BW66">
        <v>-0.6</v>
      </c>
      <c r="BX66" s="5">
        <f t="shared" ref="BX66:BX76" si="21">BW66-BB66</f>
        <v>-0.65999999999999992</v>
      </c>
      <c r="BY66">
        <v>-0.49</v>
      </c>
      <c r="BZ66">
        <v>-0.24</v>
      </c>
      <c r="CA66">
        <v>-0.6</v>
      </c>
      <c r="CB66" s="5">
        <f t="shared" ref="CB66:CB76" si="22">CA66-BG66</f>
        <v>-5.9999999999999942E-2</v>
      </c>
      <c r="CC66">
        <v>-0.22</v>
      </c>
      <c r="CD66" s="5">
        <f t="shared" ref="CD66:CD76" si="23">CC66-BH66</f>
        <v>-0.32</v>
      </c>
      <c r="CE66">
        <v>-0.54</v>
      </c>
      <c r="CF66">
        <v>-0.49</v>
      </c>
      <c r="CG66">
        <v>-0.41</v>
      </c>
      <c r="CH66" s="5">
        <f t="shared" si="8"/>
        <v>0.31</v>
      </c>
      <c r="CI66">
        <v>-0.82</v>
      </c>
      <c r="CJ66" s="5">
        <f t="shared" si="9"/>
        <v>-0.99</v>
      </c>
      <c r="CK66">
        <v>-0.12</v>
      </c>
      <c r="CL66">
        <v>-0.04</v>
      </c>
      <c r="CM66">
        <v>0.72</v>
      </c>
      <c r="CN66" s="5">
        <f t="shared" ref="CN66:CN76" si="24">CM66-BA66</f>
        <v>0.89</v>
      </c>
      <c r="CO66">
        <v>1.19</v>
      </c>
      <c r="CP66" s="5">
        <f t="shared" ref="CP66:CP76" si="25">CO66-BB66</f>
        <v>1.1299999999999999</v>
      </c>
      <c r="CQ66">
        <v>-0.71</v>
      </c>
      <c r="CR66">
        <v>-0.14000000000000001</v>
      </c>
      <c r="CS66">
        <v>-0.23</v>
      </c>
      <c r="CT66" s="5">
        <f t="shared" ref="CT66:CT76" si="26">CS66-BG66</f>
        <v>0.31000000000000005</v>
      </c>
      <c r="CU66">
        <v>0.47</v>
      </c>
      <c r="CV66" s="5">
        <f t="shared" ref="CV66:CV76" si="27">CU66-BH66</f>
        <v>0.37</v>
      </c>
      <c r="CW66">
        <v>-0.83</v>
      </c>
      <c r="CX66">
        <v>-0.19</v>
      </c>
      <c r="CY66">
        <v>0.49</v>
      </c>
      <c r="CZ66" s="5">
        <f t="shared" si="10"/>
        <v>1.21</v>
      </c>
      <c r="DA66">
        <v>1.67</v>
      </c>
      <c r="DB66" s="5">
        <f t="shared" si="11"/>
        <v>1.5</v>
      </c>
    </row>
    <row r="67" spans="1:106" x14ac:dyDescent="0.25">
      <c r="A67">
        <v>66</v>
      </c>
      <c r="B67">
        <v>3</v>
      </c>
      <c r="C67">
        <v>2</v>
      </c>
      <c r="D67">
        <v>27</v>
      </c>
      <c r="E67">
        <v>64</v>
      </c>
      <c r="F67">
        <v>1.75</v>
      </c>
      <c r="G67">
        <v>20.9</v>
      </c>
      <c r="H67">
        <v>2</v>
      </c>
      <c r="I67">
        <v>1</v>
      </c>
      <c r="J67">
        <v>1</v>
      </c>
      <c r="K67">
        <v>38.700000000000003</v>
      </c>
      <c r="L67">
        <v>59.8</v>
      </c>
      <c r="M67">
        <v>55.4</v>
      </c>
      <c r="N67">
        <v>64.2</v>
      </c>
      <c r="O67">
        <v>67.7</v>
      </c>
      <c r="P67">
        <v>52.3</v>
      </c>
      <c r="Q67">
        <v>2</v>
      </c>
      <c r="R67">
        <v>2</v>
      </c>
      <c r="S67">
        <v>0</v>
      </c>
      <c r="T67">
        <v>4</v>
      </c>
      <c r="U67">
        <v>2</v>
      </c>
      <c r="V67">
        <v>0</v>
      </c>
      <c r="W67">
        <v>75.58</v>
      </c>
      <c r="X67">
        <v>78.81</v>
      </c>
      <c r="Y67">
        <v>89.2</v>
      </c>
      <c r="Z67">
        <v>80.77</v>
      </c>
      <c r="AA67">
        <v>72.55</v>
      </c>
      <c r="AB67">
        <v>73.11</v>
      </c>
      <c r="AC67">
        <v>69.61</v>
      </c>
      <c r="AD67">
        <v>69.349999999999994</v>
      </c>
      <c r="AE67">
        <v>68.48</v>
      </c>
      <c r="AF67">
        <v>65.97</v>
      </c>
      <c r="AG67">
        <v>70.13</v>
      </c>
      <c r="AH67">
        <v>72.66</v>
      </c>
      <c r="AI67" s="5">
        <v>-1.7099999999999997</v>
      </c>
      <c r="AJ67" s="5">
        <v>0.42000000000000004</v>
      </c>
      <c r="AK67" s="5">
        <v>0.56999999999999984</v>
      </c>
      <c r="AL67" s="5">
        <v>1.6100000000000003</v>
      </c>
      <c r="AM67" s="5">
        <v>-1.1400000000000001</v>
      </c>
      <c r="AN67" s="5">
        <v>2.02</v>
      </c>
      <c r="AO67" s="5">
        <v>-0.5</v>
      </c>
      <c r="AP67" s="5">
        <v>-1.46</v>
      </c>
      <c r="AQ67" s="5">
        <v>0</v>
      </c>
      <c r="AR67" s="5">
        <v>0</v>
      </c>
      <c r="AS67" s="5">
        <v>-0.5</v>
      </c>
      <c r="AT67" s="5">
        <v>-1.46</v>
      </c>
      <c r="AU67" s="5">
        <v>-2.59</v>
      </c>
      <c r="AV67" s="5">
        <v>-1.39</v>
      </c>
      <c r="AW67" s="5">
        <v>-1.93</v>
      </c>
      <c r="AX67" s="5">
        <v>-0.6</v>
      </c>
      <c r="AY67" s="5">
        <v>-4.53</v>
      </c>
      <c r="AZ67" s="5">
        <v>-2</v>
      </c>
      <c r="BA67">
        <v>-0.34</v>
      </c>
      <c r="BB67">
        <v>-0.77</v>
      </c>
      <c r="BC67">
        <v>-2.0499999999999998</v>
      </c>
      <c r="BD67" s="5">
        <v>-1.7099999999999997</v>
      </c>
      <c r="BE67">
        <v>-0.35</v>
      </c>
      <c r="BF67" s="5">
        <v>0.42000000000000004</v>
      </c>
      <c r="BG67">
        <v>-2.8</v>
      </c>
      <c r="BH67">
        <v>-2.1800000000000002</v>
      </c>
      <c r="BI67">
        <v>-2.23</v>
      </c>
      <c r="BJ67" s="5">
        <v>0.56999999999999984</v>
      </c>
      <c r="BK67">
        <v>-0.56999999999999995</v>
      </c>
      <c r="BL67" s="5">
        <v>1.6100000000000003</v>
      </c>
      <c r="BM67">
        <v>-3.14</v>
      </c>
      <c r="BN67">
        <v>-2.95</v>
      </c>
      <c r="BO67">
        <v>-4.28</v>
      </c>
      <c r="BP67" s="5">
        <v>-1.1400000000000001</v>
      </c>
      <c r="BQ67">
        <v>-0.93</v>
      </c>
      <c r="BR67" s="5">
        <v>2.02</v>
      </c>
      <c r="BS67">
        <v>-0.11</v>
      </c>
      <c r="BT67">
        <v>0.96</v>
      </c>
      <c r="BU67">
        <v>-0.61</v>
      </c>
      <c r="BV67" s="5">
        <f t="shared" si="20"/>
        <v>-0.26999999999999996</v>
      </c>
      <c r="BW67">
        <v>-0.5</v>
      </c>
      <c r="BX67" s="5">
        <f t="shared" si="21"/>
        <v>0.27</v>
      </c>
      <c r="BY67">
        <v>-0.01</v>
      </c>
      <c r="BZ67">
        <v>-0.34</v>
      </c>
      <c r="CA67">
        <v>-0.01</v>
      </c>
      <c r="CB67" s="5">
        <f t="shared" si="22"/>
        <v>2.79</v>
      </c>
      <c r="CC67">
        <v>-0.34</v>
      </c>
      <c r="CD67" s="5">
        <f t="shared" si="23"/>
        <v>1.84</v>
      </c>
      <c r="CE67">
        <v>-0.13</v>
      </c>
      <c r="CF67">
        <v>0.61</v>
      </c>
      <c r="CG67">
        <v>-0.63</v>
      </c>
      <c r="CH67" s="5">
        <f t="shared" ref="CH67:CH76" si="28">CG67-BM67</f>
        <v>2.5100000000000002</v>
      </c>
      <c r="CI67">
        <v>-0.85</v>
      </c>
      <c r="CJ67" s="5">
        <f t="shared" ref="CJ67:CJ76" si="29">CI67-BN67</f>
        <v>2.1</v>
      </c>
      <c r="CK67">
        <v>0.03</v>
      </c>
      <c r="CL67">
        <v>1.19</v>
      </c>
      <c r="CM67">
        <v>-2.56</v>
      </c>
      <c r="CN67" s="5">
        <f t="shared" si="24"/>
        <v>-2.2200000000000002</v>
      </c>
      <c r="CO67">
        <v>-0.2</v>
      </c>
      <c r="CP67" s="5">
        <f t="shared" si="25"/>
        <v>0.57000000000000006</v>
      </c>
      <c r="CQ67">
        <v>-1.57</v>
      </c>
      <c r="CR67">
        <v>0.31</v>
      </c>
      <c r="CS67">
        <v>-3.5</v>
      </c>
      <c r="CT67" s="5">
        <f t="shared" si="26"/>
        <v>-0.70000000000000018</v>
      </c>
      <c r="CU67">
        <v>-0.28999999999999998</v>
      </c>
      <c r="CV67" s="5">
        <f t="shared" si="27"/>
        <v>1.8900000000000001</v>
      </c>
      <c r="CW67">
        <v>-1.54</v>
      </c>
      <c r="CX67">
        <v>1.51</v>
      </c>
      <c r="CY67">
        <v>-6.07</v>
      </c>
      <c r="CZ67" s="5">
        <f t="shared" ref="CZ67:CZ76" si="30">CY67-BM67</f>
        <v>-2.93</v>
      </c>
      <c r="DA67">
        <v>-0.49</v>
      </c>
      <c r="DB67" s="5">
        <f t="shared" ref="DB67:DB76" si="31">DA67-BN67</f>
        <v>2.46</v>
      </c>
    </row>
    <row r="68" spans="1:106" x14ac:dyDescent="0.25">
      <c r="A68">
        <v>67</v>
      </c>
      <c r="B68">
        <v>3</v>
      </c>
      <c r="C68">
        <v>2</v>
      </c>
      <c r="D68">
        <v>24</v>
      </c>
      <c r="E68">
        <v>60</v>
      </c>
      <c r="F68">
        <v>1.65</v>
      </c>
      <c r="G68">
        <v>22</v>
      </c>
      <c r="H68">
        <v>2</v>
      </c>
      <c r="I68">
        <v>2</v>
      </c>
      <c r="J68">
        <v>1</v>
      </c>
      <c r="K68">
        <v>73</v>
      </c>
      <c r="L68">
        <v>72.599999999999994</v>
      </c>
      <c r="M68">
        <v>60.7</v>
      </c>
      <c r="N68">
        <v>78.7</v>
      </c>
      <c r="O68">
        <v>90.2</v>
      </c>
      <c r="P68">
        <v>63.3</v>
      </c>
      <c r="Q68">
        <v>0</v>
      </c>
      <c r="R68">
        <v>0</v>
      </c>
      <c r="S68">
        <v>0</v>
      </c>
      <c r="T68">
        <v>6</v>
      </c>
      <c r="U68">
        <v>4</v>
      </c>
      <c r="V68">
        <v>6</v>
      </c>
      <c r="W68">
        <v>75.3</v>
      </c>
      <c r="X68">
        <v>78.08</v>
      </c>
      <c r="Y68">
        <v>79.88</v>
      </c>
      <c r="Z68">
        <v>77.44</v>
      </c>
      <c r="AA68">
        <v>74.86</v>
      </c>
      <c r="AB68">
        <v>76.66</v>
      </c>
      <c r="AC68">
        <v>75.05</v>
      </c>
      <c r="AD68">
        <v>76.88</v>
      </c>
      <c r="AE68">
        <v>73.650000000000006</v>
      </c>
      <c r="AF68">
        <v>74.290000000000006</v>
      </c>
      <c r="AG68">
        <v>69.8</v>
      </c>
      <c r="AH68">
        <v>71.05</v>
      </c>
      <c r="AI68" s="5">
        <v>1.28</v>
      </c>
      <c r="AJ68" s="5">
        <v>1</v>
      </c>
      <c r="AK68" s="5">
        <v>0.8</v>
      </c>
      <c r="AL68" s="5">
        <v>0.05</v>
      </c>
      <c r="AM68" s="5">
        <v>2.09</v>
      </c>
      <c r="AN68" s="5">
        <v>1.054</v>
      </c>
      <c r="AO68" s="5">
        <v>-0.69</v>
      </c>
      <c r="AP68" s="5">
        <v>1.79</v>
      </c>
      <c r="AQ68" s="5">
        <v>0.29000000000000004</v>
      </c>
      <c r="AR68" s="5">
        <v>0.37999999999999995</v>
      </c>
      <c r="AS68" s="5">
        <v>-0.41999999999999993</v>
      </c>
      <c r="AT68" s="5">
        <v>2.1800000000000002</v>
      </c>
      <c r="AU68" s="5">
        <v>2.2400000000000002</v>
      </c>
      <c r="AV68" s="5">
        <v>0.46</v>
      </c>
      <c r="AW68" s="5">
        <v>0.65</v>
      </c>
      <c r="AX68" s="5">
        <v>-0.09</v>
      </c>
      <c r="AY68" s="5">
        <v>2.88</v>
      </c>
      <c r="AZ68" s="5">
        <v>0.39</v>
      </c>
      <c r="BA68">
        <v>-0.43</v>
      </c>
      <c r="BB68">
        <v>0.03</v>
      </c>
      <c r="BC68">
        <v>0.85</v>
      </c>
      <c r="BD68" s="5">
        <v>1.28</v>
      </c>
      <c r="BE68">
        <v>1.03</v>
      </c>
      <c r="BF68" s="5">
        <v>1</v>
      </c>
      <c r="BG68">
        <v>-0.38</v>
      </c>
      <c r="BH68">
        <v>-0.03</v>
      </c>
      <c r="BI68">
        <v>0.42</v>
      </c>
      <c r="BJ68" s="5">
        <v>0.8</v>
      </c>
      <c r="BK68">
        <v>0.02</v>
      </c>
      <c r="BL68" s="5">
        <v>0.05</v>
      </c>
      <c r="BM68">
        <v>-0.82</v>
      </c>
      <c r="BN68">
        <v>-4.0000000000000001E-3</v>
      </c>
      <c r="BO68">
        <v>1.27</v>
      </c>
      <c r="BP68" s="5">
        <v>2.09</v>
      </c>
      <c r="BQ68">
        <v>1.05</v>
      </c>
      <c r="BR68" s="5">
        <v>1.054</v>
      </c>
      <c r="BS68">
        <v>0.21</v>
      </c>
      <c r="BT68">
        <v>-1.01</v>
      </c>
      <c r="BU68">
        <v>-0.48</v>
      </c>
      <c r="BV68" s="5">
        <f t="shared" si="20"/>
        <v>-4.9999999999999989E-2</v>
      </c>
      <c r="BW68">
        <v>0.78</v>
      </c>
      <c r="BX68" s="5">
        <f t="shared" si="21"/>
        <v>0.75</v>
      </c>
      <c r="BY68">
        <v>-0.93</v>
      </c>
      <c r="BZ68">
        <v>-0.7</v>
      </c>
      <c r="CA68">
        <v>-0.64</v>
      </c>
      <c r="CB68" s="5">
        <f t="shared" si="22"/>
        <v>-0.26</v>
      </c>
      <c r="CC68">
        <v>-0.32</v>
      </c>
      <c r="CD68" s="5">
        <f t="shared" si="23"/>
        <v>-0.29000000000000004</v>
      </c>
      <c r="CE68">
        <v>-0.71</v>
      </c>
      <c r="CF68">
        <v>-1.72</v>
      </c>
      <c r="CG68">
        <v>-1.1299999999999999</v>
      </c>
      <c r="CH68" s="5">
        <f t="shared" si="28"/>
        <v>-0.30999999999999994</v>
      </c>
      <c r="CI68">
        <v>0.46</v>
      </c>
      <c r="CJ68" s="5">
        <f t="shared" si="29"/>
        <v>0.46400000000000002</v>
      </c>
      <c r="CK68">
        <v>-1.48</v>
      </c>
      <c r="CL68">
        <v>-0.34</v>
      </c>
      <c r="CM68">
        <v>0.76</v>
      </c>
      <c r="CN68" s="5">
        <f t="shared" si="24"/>
        <v>1.19</v>
      </c>
      <c r="CO68">
        <v>0.12</v>
      </c>
      <c r="CP68" s="5">
        <f t="shared" si="25"/>
        <v>0.09</v>
      </c>
      <c r="CQ68">
        <v>-1.27</v>
      </c>
      <c r="CR68">
        <v>-0.21</v>
      </c>
      <c r="CS68">
        <v>-0.62</v>
      </c>
      <c r="CT68" s="5">
        <f t="shared" si="26"/>
        <v>-0.24</v>
      </c>
      <c r="CU68">
        <v>-0.3</v>
      </c>
      <c r="CV68" s="5">
        <f t="shared" si="27"/>
        <v>-0.27</v>
      </c>
      <c r="CW68">
        <v>-2.75</v>
      </c>
      <c r="CX68">
        <v>-0.56000000000000005</v>
      </c>
      <c r="CY68">
        <v>0.13</v>
      </c>
      <c r="CZ68" s="5">
        <f t="shared" si="30"/>
        <v>0.95</v>
      </c>
      <c r="DA68">
        <v>-0.17</v>
      </c>
      <c r="DB68" s="5">
        <f t="shared" si="31"/>
        <v>-0.16600000000000001</v>
      </c>
    </row>
    <row r="69" spans="1:106" x14ac:dyDescent="0.25">
      <c r="A69">
        <v>68</v>
      </c>
      <c r="B69">
        <v>3</v>
      </c>
      <c r="C69">
        <v>1</v>
      </c>
      <c r="D69">
        <v>21</v>
      </c>
      <c r="E69">
        <v>80</v>
      </c>
      <c r="F69">
        <v>1.73</v>
      </c>
      <c r="G69">
        <v>26.7</v>
      </c>
      <c r="H69">
        <v>3</v>
      </c>
      <c r="I69">
        <v>1</v>
      </c>
      <c r="J69">
        <v>1</v>
      </c>
      <c r="K69">
        <v>108</v>
      </c>
      <c r="L69">
        <v>112</v>
      </c>
      <c r="M69">
        <v>112</v>
      </c>
      <c r="N69">
        <v>112</v>
      </c>
      <c r="O69">
        <v>112</v>
      </c>
      <c r="P69">
        <v>11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74.52</v>
      </c>
      <c r="X69">
        <v>82.04</v>
      </c>
      <c r="Y69">
        <v>84.82</v>
      </c>
      <c r="Z69">
        <v>69.84</v>
      </c>
      <c r="AA69">
        <v>75.63</v>
      </c>
      <c r="AB69">
        <v>73.150000000000006</v>
      </c>
      <c r="AC69">
        <v>77.930000000000007</v>
      </c>
      <c r="AD69">
        <v>74.760000000000005</v>
      </c>
      <c r="AE69">
        <v>81.03</v>
      </c>
      <c r="AF69">
        <v>78.86</v>
      </c>
      <c r="AG69">
        <v>70.63</v>
      </c>
      <c r="AH69">
        <v>73.28</v>
      </c>
      <c r="AI69" s="5">
        <v>-0.43</v>
      </c>
      <c r="AJ69" s="5">
        <v>6.9999999999999993E-2</v>
      </c>
      <c r="AK69" s="5">
        <v>0.13</v>
      </c>
      <c r="AL69" s="5">
        <v>0.92999999999999994</v>
      </c>
      <c r="AM69" s="5">
        <v>-0.3</v>
      </c>
      <c r="AN69" s="5">
        <v>1.9899999999999998</v>
      </c>
      <c r="AO69" s="5">
        <v>2.5099999999999998</v>
      </c>
      <c r="AP69" s="5">
        <v>1.35</v>
      </c>
      <c r="AQ69" s="5">
        <v>0.43000000000000005</v>
      </c>
      <c r="AR69" s="5">
        <v>0.57999999999999996</v>
      </c>
      <c r="AS69" s="5">
        <v>2.33</v>
      </c>
      <c r="AT69" s="5">
        <v>1.3299999999999998</v>
      </c>
      <c r="AU69" s="5">
        <v>0.76</v>
      </c>
      <c r="AV69" s="5">
        <v>-0.89</v>
      </c>
      <c r="AW69" s="5">
        <v>-0.33999999999999997</v>
      </c>
      <c r="AX69" s="5">
        <v>-0.45</v>
      </c>
      <c r="AY69" s="5">
        <v>0.42000000000000004</v>
      </c>
      <c r="AZ69" s="5">
        <v>-1.33</v>
      </c>
      <c r="BA69">
        <v>0.41</v>
      </c>
      <c r="BB69">
        <v>-0.15</v>
      </c>
      <c r="BC69">
        <v>-0.02</v>
      </c>
      <c r="BD69" s="5">
        <v>-0.43</v>
      </c>
      <c r="BE69">
        <v>-0.08</v>
      </c>
      <c r="BF69" s="5">
        <v>6.9999999999999993E-2</v>
      </c>
      <c r="BG69">
        <v>-0.26</v>
      </c>
      <c r="BH69">
        <v>-0.94</v>
      </c>
      <c r="BI69">
        <v>-0.13</v>
      </c>
      <c r="BJ69" s="5">
        <v>0.13</v>
      </c>
      <c r="BK69">
        <v>-0.01</v>
      </c>
      <c r="BL69" s="5">
        <v>0.92999999999999994</v>
      </c>
      <c r="BM69">
        <v>0.15</v>
      </c>
      <c r="BN69">
        <v>-2.09</v>
      </c>
      <c r="BO69">
        <v>-0.15</v>
      </c>
      <c r="BP69" s="5">
        <v>-0.3</v>
      </c>
      <c r="BQ69">
        <v>-0.1</v>
      </c>
      <c r="BR69" s="5">
        <v>1.9899999999999998</v>
      </c>
      <c r="BS69">
        <v>-1.63</v>
      </c>
      <c r="BT69">
        <v>0.36</v>
      </c>
      <c r="BU69">
        <v>0.88</v>
      </c>
      <c r="BV69" s="5">
        <f t="shared" si="20"/>
        <v>0.47000000000000003</v>
      </c>
      <c r="BW69">
        <v>1.71</v>
      </c>
      <c r="BX69" s="5">
        <f t="shared" si="21"/>
        <v>1.8599999999999999</v>
      </c>
      <c r="BY69">
        <v>-0.56000000000000005</v>
      </c>
      <c r="BZ69">
        <v>-0.23</v>
      </c>
      <c r="CA69">
        <v>-0.13</v>
      </c>
      <c r="CB69" s="5">
        <f t="shared" si="22"/>
        <v>0.13</v>
      </c>
      <c r="CC69">
        <v>0.35</v>
      </c>
      <c r="CD69" s="5">
        <f t="shared" si="23"/>
        <v>1.29</v>
      </c>
      <c r="CE69">
        <v>-2.2000000000000002</v>
      </c>
      <c r="CF69">
        <v>0.74</v>
      </c>
      <c r="CG69">
        <v>0.13</v>
      </c>
      <c r="CH69" s="5">
        <f t="shared" si="28"/>
        <v>-1.999999999999999E-2</v>
      </c>
      <c r="CI69">
        <v>2.0699999999999998</v>
      </c>
      <c r="CJ69" s="5">
        <f t="shared" si="29"/>
        <v>4.16</v>
      </c>
      <c r="CK69">
        <v>1.0900000000000001</v>
      </c>
      <c r="CL69">
        <v>0.4</v>
      </c>
      <c r="CM69">
        <v>1.85</v>
      </c>
      <c r="CN69" s="5">
        <f t="shared" si="24"/>
        <v>1.4400000000000002</v>
      </c>
      <c r="CO69">
        <v>-0.49</v>
      </c>
      <c r="CP69" s="5">
        <f t="shared" si="25"/>
        <v>-0.33999999999999997</v>
      </c>
      <c r="CQ69">
        <v>-0.49</v>
      </c>
      <c r="CR69">
        <v>-0.05</v>
      </c>
      <c r="CS69">
        <v>-0.83</v>
      </c>
      <c r="CT69" s="5">
        <f t="shared" si="26"/>
        <v>-0.56999999999999995</v>
      </c>
      <c r="CU69">
        <v>-0.5</v>
      </c>
      <c r="CV69" s="5">
        <f t="shared" si="27"/>
        <v>0.43999999999999995</v>
      </c>
      <c r="CW69">
        <v>0.6</v>
      </c>
      <c r="CX69">
        <v>0.34</v>
      </c>
      <c r="CY69">
        <v>1.02</v>
      </c>
      <c r="CZ69" s="5">
        <f t="shared" si="30"/>
        <v>0.87</v>
      </c>
      <c r="DA69">
        <v>-0.99</v>
      </c>
      <c r="DB69" s="5">
        <f t="shared" si="31"/>
        <v>1.0999999999999999</v>
      </c>
    </row>
    <row r="70" spans="1:106" x14ac:dyDescent="0.25">
      <c r="A70">
        <v>69</v>
      </c>
      <c r="B70">
        <v>3</v>
      </c>
      <c r="C70">
        <v>1</v>
      </c>
      <c r="D70">
        <v>21</v>
      </c>
      <c r="E70">
        <v>90</v>
      </c>
      <c r="F70">
        <v>1.78</v>
      </c>
      <c r="G70">
        <v>28.4</v>
      </c>
      <c r="H70">
        <v>3</v>
      </c>
      <c r="I70">
        <v>1</v>
      </c>
      <c r="J70">
        <v>1</v>
      </c>
      <c r="K70">
        <v>112</v>
      </c>
      <c r="L70">
        <v>112</v>
      </c>
      <c r="M70">
        <v>112</v>
      </c>
      <c r="N70">
        <v>112</v>
      </c>
      <c r="O70">
        <v>112</v>
      </c>
      <c r="P70">
        <v>112</v>
      </c>
      <c r="Q70">
        <v>1</v>
      </c>
      <c r="R70">
        <v>3</v>
      </c>
      <c r="S70">
        <v>2</v>
      </c>
      <c r="T70">
        <v>6</v>
      </c>
      <c r="U70">
        <v>6</v>
      </c>
      <c r="V70">
        <v>10</v>
      </c>
      <c r="W70">
        <v>76.180000000000007</v>
      </c>
      <c r="X70">
        <v>78.05</v>
      </c>
      <c r="Y70">
        <v>82.09</v>
      </c>
      <c r="Z70">
        <v>80.290000000000006</v>
      </c>
      <c r="AA70">
        <v>70.61</v>
      </c>
      <c r="AB70">
        <v>73</v>
      </c>
      <c r="AC70">
        <v>70.489999999999995</v>
      </c>
      <c r="AD70">
        <v>72.87</v>
      </c>
      <c r="AE70">
        <v>80.09</v>
      </c>
      <c r="AF70">
        <v>80.319999999999993</v>
      </c>
      <c r="AG70">
        <v>79.209999999999994</v>
      </c>
      <c r="AH70">
        <v>82.42</v>
      </c>
      <c r="AI70" s="5">
        <v>1.1099999999999999</v>
      </c>
      <c r="AJ70" s="5">
        <v>1.43</v>
      </c>
      <c r="AK70" s="5">
        <v>-0.37</v>
      </c>
      <c r="AL70" s="5">
        <v>0.14999999999999997</v>
      </c>
      <c r="AM70" s="5">
        <v>0.74</v>
      </c>
      <c r="AN70" s="5">
        <v>1.58</v>
      </c>
      <c r="AO70" s="5">
        <v>0.38</v>
      </c>
      <c r="AP70" s="5">
        <v>-0.5</v>
      </c>
      <c r="AQ70" s="5">
        <v>0.76</v>
      </c>
      <c r="AR70" s="5">
        <v>-0.69</v>
      </c>
      <c r="AS70" s="5">
        <v>1.1199999999999999</v>
      </c>
      <c r="AT70" s="5">
        <v>-1.19</v>
      </c>
      <c r="AU70" s="5">
        <v>-0.69</v>
      </c>
      <c r="AV70" s="5">
        <v>0.33</v>
      </c>
      <c r="AW70" s="5">
        <v>-0.41000000000000003</v>
      </c>
      <c r="AX70" s="5">
        <v>0.16</v>
      </c>
      <c r="AY70" s="5">
        <v>-1.1100000000000001</v>
      </c>
      <c r="AZ70" s="5">
        <v>0.49</v>
      </c>
      <c r="BA70">
        <v>-1.1599999999999999</v>
      </c>
      <c r="BB70">
        <v>-1.02</v>
      </c>
      <c r="BC70">
        <v>-0.05</v>
      </c>
      <c r="BD70" s="5">
        <v>1.1099999999999999</v>
      </c>
      <c r="BE70">
        <v>0.41</v>
      </c>
      <c r="BF70" s="5">
        <v>1.43</v>
      </c>
      <c r="BG70">
        <v>-0.36</v>
      </c>
      <c r="BH70">
        <v>-0.49</v>
      </c>
      <c r="BI70">
        <v>-0.73</v>
      </c>
      <c r="BJ70" s="5">
        <v>-0.37</v>
      </c>
      <c r="BK70">
        <v>-0.34</v>
      </c>
      <c r="BL70" s="5">
        <v>0.14999999999999997</v>
      </c>
      <c r="BM70">
        <v>-1.52</v>
      </c>
      <c r="BN70">
        <v>-1.51</v>
      </c>
      <c r="BO70">
        <v>-0.78</v>
      </c>
      <c r="BP70" s="5">
        <v>0.74</v>
      </c>
      <c r="BQ70">
        <v>7.0000000000000007E-2</v>
      </c>
      <c r="BR70" s="5">
        <v>1.58</v>
      </c>
      <c r="BS70">
        <v>0.26</v>
      </c>
      <c r="BT70">
        <v>0.65</v>
      </c>
      <c r="BU70">
        <v>0.64</v>
      </c>
      <c r="BV70" s="5">
        <f t="shared" si="20"/>
        <v>1.7999999999999998</v>
      </c>
      <c r="BW70">
        <v>0.15</v>
      </c>
      <c r="BX70" s="5">
        <f t="shared" si="21"/>
        <v>1.17</v>
      </c>
      <c r="BY70">
        <v>-1.22</v>
      </c>
      <c r="BZ70">
        <v>0.33</v>
      </c>
      <c r="CA70">
        <v>-0.46</v>
      </c>
      <c r="CB70" s="5">
        <f t="shared" si="22"/>
        <v>-0.10000000000000003</v>
      </c>
      <c r="CC70">
        <v>-0.36</v>
      </c>
      <c r="CD70" s="5">
        <f t="shared" si="23"/>
        <v>0.13</v>
      </c>
      <c r="CE70">
        <v>-0.95</v>
      </c>
      <c r="CF70">
        <v>0.98</v>
      </c>
      <c r="CG70">
        <v>0.17</v>
      </c>
      <c r="CH70" s="5">
        <f t="shared" si="28"/>
        <v>1.69</v>
      </c>
      <c r="CI70">
        <v>-0.21</v>
      </c>
      <c r="CJ70" s="5">
        <f t="shared" si="29"/>
        <v>1.3</v>
      </c>
      <c r="CK70">
        <v>7.0000000000000007E-2</v>
      </c>
      <c r="CL70">
        <v>-0.65</v>
      </c>
      <c r="CM70">
        <v>-0.62</v>
      </c>
      <c r="CN70" s="5">
        <f t="shared" si="24"/>
        <v>0.53999999999999992</v>
      </c>
      <c r="CO70">
        <v>-0.32</v>
      </c>
      <c r="CP70" s="5">
        <f t="shared" si="25"/>
        <v>0.7</v>
      </c>
      <c r="CQ70">
        <v>-0.25</v>
      </c>
      <c r="CR70">
        <v>-0.23</v>
      </c>
      <c r="CS70">
        <v>-0.66</v>
      </c>
      <c r="CT70" s="5">
        <f t="shared" si="26"/>
        <v>-0.30000000000000004</v>
      </c>
      <c r="CU70">
        <v>-7.0000000000000007E-2</v>
      </c>
      <c r="CV70" s="5">
        <f t="shared" si="27"/>
        <v>0.42</v>
      </c>
      <c r="CW70">
        <v>-0.17</v>
      </c>
      <c r="CX70">
        <v>-0.88</v>
      </c>
      <c r="CY70">
        <v>-1.28</v>
      </c>
      <c r="CZ70" s="5">
        <f t="shared" si="30"/>
        <v>0.24</v>
      </c>
      <c r="DA70">
        <v>-0.39</v>
      </c>
      <c r="DB70" s="5">
        <f t="shared" si="31"/>
        <v>1.1200000000000001</v>
      </c>
    </row>
    <row r="71" spans="1:106" x14ac:dyDescent="0.25">
      <c r="A71">
        <v>70</v>
      </c>
      <c r="B71">
        <v>3</v>
      </c>
      <c r="C71">
        <v>2</v>
      </c>
      <c r="D71">
        <v>26</v>
      </c>
      <c r="E71">
        <v>56</v>
      </c>
      <c r="F71">
        <v>1.6</v>
      </c>
      <c r="G71">
        <v>21.9</v>
      </c>
      <c r="H71">
        <v>2</v>
      </c>
      <c r="I71">
        <v>1</v>
      </c>
      <c r="J71">
        <v>1</v>
      </c>
      <c r="K71">
        <v>108</v>
      </c>
      <c r="L71">
        <v>112</v>
      </c>
      <c r="M71">
        <v>109</v>
      </c>
      <c r="N71">
        <v>112</v>
      </c>
      <c r="O71">
        <v>112</v>
      </c>
      <c r="P71">
        <v>112</v>
      </c>
      <c r="Q71">
        <v>0</v>
      </c>
      <c r="R71">
        <v>0</v>
      </c>
      <c r="S71">
        <v>0</v>
      </c>
      <c r="T71">
        <v>10</v>
      </c>
      <c r="U71">
        <v>2</v>
      </c>
      <c r="V71">
        <v>4</v>
      </c>
      <c r="W71">
        <v>73.59</v>
      </c>
      <c r="X71">
        <v>77.459999999999994</v>
      </c>
      <c r="Y71">
        <v>74.12</v>
      </c>
      <c r="Z71">
        <v>76.92</v>
      </c>
      <c r="AA71">
        <v>70.19</v>
      </c>
      <c r="AB71">
        <v>69.06</v>
      </c>
      <c r="AC71">
        <v>71.39</v>
      </c>
      <c r="AD71">
        <v>71.81</v>
      </c>
      <c r="AE71">
        <v>73.47</v>
      </c>
      <c r="AF71">
        <v>76.989999999999995</v>
      </c>
      <c r="AG71">
        <v>73.459999999999994</v>
      </c>
      <c r="AH71">
        <v>78.95</v>
      </c>
      <c r="AI71" s="5">
        <v>-1.3</v>
      </c>
      <c r="AJ71" s="5">
        <v>0.5</v>
      </c>
      <c r="AK71" s="5">
        <v>8.9999999999999969E-2</v>
      </c>
      <c r="AL71" s="5">
        <v>-0.25</v>
      </c>
      <c r="AM71" s="5">
        <v>-1.2</v>
      </c>
      <c r="AN71" s="5">
        <v>0.25</v>
      </c>
      <c r="AO71" s="5">
        <v>7.9999999999999988E-2</v>
      </c>
      <c r="AP71" s="5">
        <v>-0.74</v>
      </c>
      <c r="AQ71" s="5">
        <v>0.25</v>
      </c>
      <c r="AR71" s="5">
        <v>0.26</v>
      </c>
      <c r="AS71" s="5">
        <v>0.32</v>
      </c>
      <c r="AT71" s="5">
        <v>-0.47000000000000008</v>
      </c>
      <c r="AU71" s="5">
        <v>0.25</v>
      </c>
      <c r="AV71" s="5">
        <v>-0.27</v>
      </c>
      <c r="AW71" s="5">
        <v>0.29000000000000004</v>
      </c>
      <c r="AX71" s="5">
        <v>8.0000000000000016E-2</v>
      </c>
      <c r="AY71" s="5">
        <v>0.54</v>
      </c>
      <c r="AZ71" s="5">
        <v>-0.18000000000000002</v>
      </c>
      <c r="BA71">
        <v>1.08</v>
      </c>
      <c r="BB71">
        <v>-0.04</v>
      </c>
      <c r="BC71">
        <v>-0.22</v>
      </c>
      <c r="BD71" s="5">
        <v>-1.3</v>
      </c>
      <c r="BE71">
        <v>0.46</v>
      </c>
      <c r="BF71" s="5">
        <v>0.5</v>
      </c>
      <c r="BG71">
        <v>-0.49</v>
      </c>
      <c r="BH71">
        <v>-0.09</v>
      </c>
      <c r="BI71">
        <v>-0.4</v>
      </c>
      <c r="BJ71" s="5">
        <v>8.9999999999999969E-2</v>
      </c>
      <c r="BK71">
        <v>-0.34</v>
      </c>
      <c r="BL71" s="5">
        <v>-0.25</v>
      </c>
      <c r="BM71">
        <v>0.57999999999999996</v>
      </c>
      <c r="BN71">
        <v>-0.14000000000000001</v>
      </c>
      <c r="BO71">
        <v>-0.62</v>
      </c>
      <c r="BP71" s="5">
        <v>-1.2</v>
      </c>
      <c r="BQ71">
        <v>0.11</v>
      </c>
      <c r="BR71" s="5">
        <v>0.25</v>
      </c>
      <c r="BS71">
        <v>0.17</v>
      </c>
      <c r="BT71">
        <v>0.86</v>
      </c>
      <c r="BU71">
        <v>0.25</v>
      </c>
      <c r="BV71" s="5">
        <f t="shared" si="20"/>
        <v>-0.83000000000000007</v>
      </c>
      <c r="BW71">
        <v>0.12</v>
      </c>
      <c r="BX71" s="5">
        <f t="shared" si="21"/>
        <v>0.16</v>
      </c>
      <c r="BY71">
        <v>-0.36</v>
      </c>
      <c r="BZ71">
        <v>-0.28999999999999998</v>
      </c>
      <c r="CA71">
        <v>-0.11</v>
      </c>
      <c r="CB71" s="5">
        <f t="shared" si="22"/>
        <v>0.38</v>
      </c>
      <c r="CC71">
        <v>-0.03</v>
      </c>
      <c r="CD71" s="5">
        <f t="shared" si="23"/>
        <v>0.06</v>
      </c>
      <c r="CE71">
        <v>-0.19</v>
      </c>
      <c r="CF71">
        <v>0.56000000000000005</v>
      </c>
      <c r="CG71">
        <v>0.13</v>
      </c>
      <c r="CH71" s="5">
        <f t="shared" si="28"/>
        <v>-0.44999999999999996</v>
      </c>
      <c r="CI71">
        <v>0.09</v>
      </c>
      <c r="CJ71" s="5">
        <f t="shared" si="29"/>
        <v>0.23</v>
      </c>
      <c r="CK71">
        <v>-0.01</v>
      </c>
      <c r="CL71">
        <v>0.31</v>
      </c>
      <c r="CM71">
        <v>0.24</v>
      </c>
      <c r="CN71" s="5">
        <f t="shared" si="24"/>
        <v>-0.84000000000000008</v>
      </c>
      <c r="CO71">
        <v>0.04</v>
      </c>
      <c r="CP71" s="5">
        <f t="shared" si="25"/>
        <v>0.08</v>
      </c>
      <c r="CQ71">
        <v>-0.55000000000000004</v>
      </c>
      <c r="CR71">
        <v>-0.14000000000000001</v>
      </c>
      <c r="CS71">
        <v>-0.26</v>
      </c>
      <c r="CT71" s="5">
        <f t="shared" si="26"/>
        <v>0.22999999999999998</v>
      </c>
      <c r="CU71">
        <v>-0.06</v>
      </c>
      <c r="CV71" s="5">
        <f t="shared" si="27"/>
        <v>0.03</v>
      </c>
      <c r="CW71">
        <v>-0.56000000000000005</v>
      </c>
      <c r="CX71">
        <v>0.17</v>
      </c>
      <c r="CY71">
        <v>-0.02</v>
      </c>
      <c r="CZ71" s="5">
        <f t="shared" si="30"/>
        <v>-0.6</v>
      </c>
      <c r="DA71">
        <v>-0.01</v>
      </c>
      <c r="DB71" s="5">
        <f t="shared" si="31"/>
        <v>0.13</v>
      </c>
    </row>
    <row r="72" spans="1:106" x14ac:dyDescent="0.25">
      <c r="A72">
        <v>71</v>
      </c>
      <c r="B72">
        <v>3</v>
      </c>
      <c r="C72">
        <v>2</v>
      </c>
      <c r="D72">
        <v>23</v>
      </c>
      <c r="E72">
        <v>53</v>
      </c>
      <c r="F72">
        <v>1.6</v>
      </c>
      <c r="G72">
        <v>20.7</v>
      </c>
      <c r="H72">
        <v>2</v>
      </c>
      <c r="I72">
        <v>1</v>
      </c>
      <c r="J72">
        <v>1</v>
      </c>
      <c r="K72">
        <v>93.7</v>
      </c>
      <c r="L72">
        <v>112</v>
      </c>
      <c r="M72">
        <v>112</v>
      </c>
      <c r="N72">
        <v>85.8</v>
      </c>
      <c r="O72">
        <v>112</v>
      </c>
      <c r="P72">
        <v>112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67.88</v>
      </c>
      <c r="X72">
        <v>69.47</v>
      </c>
      <c r="Y72">
        <v>72.349999999999994</v>
      </c>
      <c r="Z72">
        <v>70.52</v>
      </c>
      <c r="AA72">
        <v>72.84</v>
      </c>
      <c r="AB72">
        <v>73.16</v>
      </c>
      <c r="AC72">
        <v>75.69</v>
      </c>
      <c r="AD72">
        <v>76.349999999999994</v>
      </c>
      <c r="AE72">
        <v>71.260000000000005</v>
      </c>
      <c r="AF72">
        <v>77.180000000000007</v>
      </c>
      <c r="AG72">
        <v>82.51</v>
      </c>
      <c r="AH72">
        <v>84.34</v>
      </c>
      <c r="AI72" s="5">
        <v>-1.1000000000000001</v>
      </c>
      <c r="AJ72" s="5">
        <v>0.14000000000000001</v>
      </c>
      <c r="AK72" s="5">
        <v>0.48</v>
      </c>
      <c r="AL72" s="5">
        <v>0.42000000000000004</v>
      </c>
      <c r="AM72" s="5">
        <v>-0.61</v>
      </c>
      <c r="AN72" s="5">
        <v>0.58000000000000007</v>
      </c>
      <c r="AO72" s="5">
        <v>4.9999999999999989E-2</v>
      </c>
      <c r="AP72" s="5">
        <v>0.18000000000000002</v>
      </c>
      <c r="AQ72" s="5">
        <v>0.32000000000000006</v>
      </c>
      <c r="AR72" s="5">
        <v>0.44999999999999996</v>
      </c>
      <c r="AS72" s="5">
        <v>0.37</v>
      </c>
      <c r="AT72" s="5">
        <v>0.63</v>
      </c>
      <c r="AU72" s="5">
        <v>-2.42</v>
      </c>
      <c r="AV72" s="5">
        <v>0.56000000000000005</v>
      </c>
      <c r="AW72" s="5">
        <v>-0.53</v>
      </c>
      <c r="AX72" s="5">
        <v>0.92</v>
      </c>
      <c r="AY72" s="5">
        <v>-2.96</v>
      </c>
      <c r="AZ72" s="5">
        <v>1.5299999999999998</v>
      </c>
      <c r="BA72">
        <v>0.99</v>
      </c>
      <c r="BB72">
        <v>-0.1</v>
      </c>
      <c r="BC72">
        <v>-0.11</v>
      </c>
      <c r="BD72" s="5">
        <v>-1.1000000000000001</v>
      </c>
      <c r="BE72">
        <v>0.04</v>
      </c>
      <c r="BF72" s="5">
        <v>0.14000000000000001</v>
      </c>
      <c r="BG72">
        <v>-0.6</v>
      </c>
      <c r="BH72">
        <v>-0.54</v>
      </c>
      <c r="BI72">
        <v>-0.12</v>
      </c>
      <c r="BJ72" s="5">
        <v>0.48</v>
      </c>
      <c r="BK72">
        <v>-0.12</v>
      </c>
      <c r="BL72" s="5">
        <v>0.42000000000000004</v>
      </c>
      <c r="BM72">
        <v>0.38</v>
      </c>
      <c r="BN72">
        <v>-0.65</v>
      </c>
      <c r="BO72">
        <v>-0.23</v>
      </c>
      <c r="BP72" s="5">
        <v>-0.61</v>
      </c>
      <c r="BQ72">
        <v>-7.0000000000000007E-2</v>
      </c>
      <c r="BR72" s="5">
        <v>0.58000000000000007</v>
      </c>
      <c r="BS72">
        <v>-0.41</v>
      </c>
      <c r="BT72">
        <v>0.09</v>
      </c>
      <c r="BU72">
        <v>-0.36</v>
      </c>
      <c r="BV72" s="5">
        <f t="shared" si="20"/>
        <v>-1.35</v>
      </c>
      <c r="BW72">
        <v>0.27</v>
      </c>
      <c r="BX72" s="5">
        <f t="shared" si="21"/>
        <v>0.37</v>
      </c>
      <c r="BY72">
        <v>-0.56000000000000005</v>
      </c>
      <c r="BZ72">
        <v>-0.69</v>
      </c>
      <c r="CA72">
        <v>-0.24</v>
      </c>
      <c r="CB72" s="5">
        <f t="shared" si="22"/>
        <v>0.36</v>
      </c>
      <c r="CC72">
        <v>-0.24</v>
      </c>
      <c r="CD72" s="5">
        <f t="shared" si="23"/>
        <v>0.30000000000000004</v>
      </c>
      <c r="CE72">
        <v>-0.98</v>
      </c>
      <c r="CF72">
        <v>-0.6</v>
      </c>
      <c r="CG72">
        <v>-0.61</v>
      </c>
      <c r="CH72" s="5">
        <f t="shared" si="28"/>
        <v>-0.99</v>
      </c>
      <c r="CI72">
        <v>0.03</v>
      </c>
      <c r="CJ72" s="5">
        <f t="shared" si="29"/>
        <v>0.68</v>
      </c>
      <c r="CK72">
        <v>1.01</v>
      </c>
      <c r="CL72">
        <v>-0.4</v>
      </c>
      <c r="CM72">
        <v>-1.41</v>
      </c>
      <c r="CN72" s="5">
        <f t="shared" si="24"/>
        <v>-2.4</v>
      </c>
      <c r="CO72">
        <v>0.16</v>
      </c>
      <c r="CP72" s="5">
        <f t="shared" si="25"/>
        <v>0.26</v>
      </c>
      <c r="CQ72">
        <v>-1.06</v>
      </c>
      <c r="CR72">
        <v>-1.01</v>
      </c>
      <c r="CS72">
        <v>-1.59</v>
      </c>
      <c r="CT72" s="5">
        <f t="shared" si="26"/>
        <v>-0.9900000000000001</v>
      </c>
      <c r="CU72">
        <v>-0.09</v>
      </c>
      <c r="CV72" s="5">
        <f t="shared" si="27"/>
        <v>0.45000000000000007</v>
      </c>
      <c r="CW72">
        <v>-0.04</v>
      </c>
      <c r="CX72">
        <v>-1.41</v>
      </c>
      <c r="CY72">
        <v>-3</v>
      </c>
      <c r="CZ72" s="5">
        <f t="shared" si="30"/>
        <v>-3.38</v>
      </c>
      <c r="DA72">
        <v>0.12</v>
      </c>
      <c r="DB72" s="5">
        <f t="shared" si="31"/>
        <v>0.77</v>
      </c>
    </row>
    <row r="73" spans="1:106" x14ac:dyDescent="0.25">
      <c r="A73">
        <v>72</v>
      </c>
      <c r="B73">
        <v>3</v>
      </c>
      <c r="C73">
        <v>2</v>
      </c>
      <c r="D73">
        <v>20</v>
      </c>
      <c r="E73">
        <v>51</v>
      </c>
      <c r="F73">
        <v>1.63</v>
      </c>
      <c r="G73">
        <v>19.2</v>
      </c>
      <c r="H73">
        <v>1</v>
      </c>
      <c r="I73">
        <v>2</v>
      </c>
      <c r="J73">
        <v>1</v>
      </c>
      <c r="K73">
        <v>51.9</v>
      </c>
      <c r="L73">
        <v>72.099999999999994</v>
      </c>
      <c r="M73">
        <v>76.5</v>
      </c>
      <c r="N73">
        <v>56.3</v>
      </c>
      <c r="O73">
        <v>81.8</v>
      </c>
      <c r="P73">
        <v>73.900000000000006</v>
      </c>
      <c r="Q73">
        <v>0</v>
      </c>
      <c r="R73">
        <v>0</v>
      </c>
      <c r="S73">
        <v>0</v>
      </c>
      <c r="T73">
        <v>11</v>
      </c>
      <c r="U73">
        <v>11</v>
      </c>
      <c r="V73">
        <v>8</v>
      </c>
      <c r="W73">
        <v>77.3</v>
      </c>
      <c r="X73">
        <v>82.25</v>
      </c>
      <c r="Y73">
        <v>75.45</v>
      </c>
      <c r="Z73">
        <v>81.93</v>
      </c>
      <c r="AA73">
        <v>74.63</v>
      </c>
      <c r="AB73">
        <v>76.44</v>
      </c>
      <c r="AC73">
        <v>75.39</v>
      </c>
      <c r="AD73">
        <v>77.040000000000006</v>
      </c>
      <c r="AE73">
        <v>72.739999999999995</v>
      </c>
      <c r="AF73">
        <v>74</v>
      </c>
      <c r="AG73">
        <v>73.37</v>
      </c>
      <c r="AH73">
        <v>74.31</v>
      </c>
      <c r="AI73" s="5">
        <v>0.23</v>
      </c>
      <c r="AJ73" s="5">
        <v>3.03</v>
      </c>
      <c r="AK73" s="5">
        <v>-1.1300000000000001</v>
      </c>
      <c r="AL73" s="5">
        <v>2.57</v>
      </c>
      <c r="AM73" s="5">
        <v>-0.9</v>
      </c>
      <c r="AN73" s="5">
        <v>5.6099999999999994</v>
      </c>
      <c r="AO73" s="5">
        <v>0.37</v>
      </c>
      <c r="AP73" s="5">
        <v>0.52100000000000002</v>
      </c>
      <c r="AQ73" s="5">
        <v>0.59000000000000008</v>
      </c>
      <c r="AR73" s="5">
        <v>-0.4</v>
      </c>
      <c r="AS73" s="5">
        <v>0.96</v>
      </c>
      <c r="AT73" s="5">
        <v>0.12</v>
      </c>
      <c r="AU73" s="5">
        <v>0.24</v>
      </c>
      <c r="AV73" s="5">
        <v>-0.2</v>
      </c>
      <c r="AW73" s="5">
        <v>0.30999999999999994</v>
      </c>
      <c r="AX73" s="5">
        <v>0.37000000000000005</v>
      </c>
      <c r="AY73" s="5">
        <v>0.54999999999999993</v>
      </c>
      <c r="AZ73" s="5">
        <v>0.15999999999999998</v>
      </c>
      <c r="BA73">
        <v>-0.26</v>
      </c>
      <c r="BB73">
        <v>-2.8</v>
      </c>
      <c r="BC73">
        <v>-0.03</v>
      </c>
      <c r="BD73" s="5">
        <v>0.23</v>
      </c>
      <c r="BE73">
        <v>0.23</v>
      </c>
      <c r="BF73" s="5">
        <v>3.03</v>
      </c>
      <c r="BG73">
        <v>-0.42</v>
      </c>
      <c r="BH73">
        <v>-2.88</v>
      </c>
      <c r="BI73">
        <v>-1.55</v>
      </c>
      <c r="BJ73" s="5">
        <v>-1.1300000000000001</v>
      </c>
      <c r="BK73">
        <v>-0.31</v>
      </c>
      <c r="BL73" s="5">
        <v>2.57</v>
      </c>
      <c r="BM73">
        <v>-0.68</v>
      </c>
      <c r="BN73">
        <v>-5.68</v>
      </c>
      <c r="BO73">
        <v>-1.58</v>
      </c>
      <c r="BP73" s="5">
        <v>-0.9</v>
      </c>
      <c r="BQ73">
        <v>-7.0000000000000007E-2</v>
      </c>
      <c r="BR73" s="5">
        <v>5.6099999999999994</v>
      </c>
      <c r="BS73">
        <v>0.15</v>
      </c>
      <c r="BT73">
        <v>-0.52</v>
      </c>
      <c r="BU73">
        <v>0.52</v>
      </c>
      <c r="BV73" s="5">
        <f t="shared" si="20"/>
        <v>0.78</v>
      </c>
      <c r="BW73">
        <v>1E-3</v>
      </c>
      <c r="BX73" s="5">
        <f t="shared" si="21"/>
        <v>2.8009999999999997</v>
      </c>
      <c r="BY73">
        <v>-1.05</v>
      </c>
      <c r="BZ73">
        <v>0.16</v>
      </c>
      <c r="CA73">
        <v>-0.46</v>
      </c>
      <c r="CB73" s="5">
        <f t="shared" si="22"/>
        <v>-4.0000000000000036E-2</v>
      </c>
      <c r="CC73">
        <v>-0.24</v>
      </c>
      <c r="CD73" s="5">
        <f t="shared" si="23"/>
        <v>2.6399999999999997</v>
      </c>
      <c r="CE73">
        <v>-0.9</v>
      </c>
      <c r="CF73">
        <v>-0.36</v>
      </c>
      <c r="CG73">
        <v>0.06</v>
      </c>
      <c r="CH73" s="5">
        <f t="shared" si="28"/>
        <v>0.74</v>
      </c>
      <c r="CI73">
        <v>-0.24</v>
      </c>
      <c r="CJ73" s="5">
        <f t="shared" si="29"/>
        <v>5.4399999999999995</v>
      </c>
      <c r="CK73">
        <v>0.27</v>
      </c>
      <c r="CL73">
        <v>0.06</v>
      </c>
      <c r="CM73">
        <v>0.51</v>
      </c>
      <c r="CN73" s="5">
        <f t="shared" si="24"/>
        <v>0.77</v>
      </c>
      <c r="CO73">
        <v>-0.14000000000000001</v>
      </c>
      <c r="CP73" s="5">
        <f t="shared" si="25"/>
        <v>2.6599999999999997</v>
      </c>
      <c r="CQ73">
        <v>-0.99</v>
      </c>
      <c r="CR73">
        <v>-0.66</v>
      </c>
      <c r="CS73">
        <v>-0.68</v>
      </c>
      <c r="CT73" s="5">
        <f t="shared" si="26"/>
        <v>-0.26000000000000006</v>
      </c>
      <c r="CU73">
        <v>-0.28999999999999998</v>
      </c>
      <c r="CV73" s="5">
        <f t="shared" si="27"/>
        <v>2.59</v>
      </c>
      <c r="CW73">
        <v>-0.72</v>
      </c>
      <c r="CX73">
        <v>-0.6</v>
      </c>
      <c r="CY73">
        <v>-0.17</v>
      </c>
      <c r="CZ73" s="5">
        <f t="shared" si="30"/>
        <v>0.51</v>
      </c>
      <c r="DA73">
        <v>-0.44</v>
      </c>
      <c r="DB73" s="5">
        <f t="shared" si="31"/>
        <v>5.2399999999999993</v>
      </c>
    </row>
    <row r="74" spans="1:106" x14ac:dyDescent="0.25">
      <c r="A74">
        <v>73</v>
      </c>
      <c r="B74">
        <v>3</v>
      </c>
      <c r="C74">
        <v>2</v>
      </c>
      <c r="D74">
        <v>19</v>
      </c>
      <c r="E74">
        <v>57</v>
      </c>
      <c r="F74">
        <v>1.59</v>
      </c>
      <c r="G74">
        <v>22.5</v>
      </c>
      <c r="H74">
        <v>2</v>
      </c>
      <c r="I74">
        <v>1</v>
      </c>
      <c r="J74">
        <v>1</v>
      </c>
      <c r="K74">
        <v>37.799999999999997</v>
      </c>
      <c r="L74">
        <v>53.2</v>
      </c>
      <c r="M74">
        <v>47</v>
      </c>
      <c r="N74">
        <v>40</v>
      </c>
      <c r="O74">
        <v>44</v>
      </c>
      <c r="P74">
        <v>41.8</v>
      </c>
      <c r="Q74">
        <v>5</v>
      </c>
      <c r="R74">
        <v>4</v>
      </c>
      <c r="S74">
        <v>2</v>
      </c>
      <c r="T74">
        <v>4</v>
      </c>
      <c r="U74">
        <v>14</v>
      </c>
      <c r="V74">
        <v>2</v>
      </c>
      <c r="W74">
        <v>74.19</v>
      </c>
      <c r="X74">
        <v>73.290000000000006</v>
      </c>
      <c r="Y74">
        <v>75.739999999999995</v>
      </c>
      <c r="Z74">
        <v>78.94</v>
      </c>
      <c r="AA74">
        <v>74.569999999999993</v>
      </c>
      <c r="AB74">
        <v>77.599999999999994</v>
      </c>
      <c r="AC74">
        <v>76.12</v>
      </c>
      <c r="AD74">
        <v>77.38</v>
      </c>
      <c r="AE74">
        <v>72.61</v>
      </c>
      <c r="AF74">
        <v>72.86</v>
      </c>
      <c r="AG74">
        <v>70.400000000000006</v>
      </c>
      <c r="AH74">
        <v>72.760000000000005</v>
      </c>
      <c r="AI74" s="5">
        <v>0.2</v>
      </c>
      <c r="AJ74" s="5">
        <v>0.62</v>
      </c>
      <c r="AK74" s="5">
        <v>0.16999999999999998</v>
      </c>
      <c r="AL74" s="5">
        <v>0.4</v>
      </c>
      <c r="AM74" s="5">
        <v>0.38</v>
      </c>
      <c r="AN74" s="5">
        <v>1.03</v>
      </c>
      <c r="AO74" s="5">
        <v>0.25</v>
      </c>
      <c r="AP74" s="5">
        <v>-0.69</v>
      </c>
      <c r="AQ74" s="5">
        <v>7.0000000000000062E-2</v>
      </c>
      <c r="AR74" s="5">
        <v>-8.0000000000000016E-2</v>
      </c>
      <c r="AS74" s="5">
        <v>0.31</v>
      </c>
      <c r="AT74" s="5">
        <v>-0.77</v>
      </c>
      <c r="AU74" s="5">
        <v>-0.27999999999999997</v>
      </c>
      <c r="AV74" s="5">
        <v>0.81</v>
      </c>
      <c r="AW74" s="5">
        <v>8.0000000000000016E-2</v>
      </c>
      <c r="AX74" s="5">
        <v>-0.17</v>
      </c>
      <c r="AY74" s="5">
        <v>-0.19</v>
      </c>
      <c r="AZ74" s="5">
        <v>0.64</v>
      </c>
      <c r="BA74">
        <v>-0.01</v>
      </c>
      <c r="BB74">
        <v>-0.23</v>
      </c>
      <c r="BC74">
        <v>0.19</v>
      </c>
      <c r="BD74" s="5">
        <v>0.2</v>
      </c>
      <c r="BE74">
        <v>0.39</v>
      </c>
      <c r="BF74" s="5">
        <v>0.62</v>
      </c>
      <c r="BG74">
        <v>-0.63</v>
      </c>
      <c r="BH74">
        <v>-0.46</v>
      </c>
      <c r="BI74">
        <v>-0.46</v>
      </c>
      <c r="BJ74" s="5">
        <v>0.16999999999999998</v>
      </c>
      <c r="BK74">
        <v>-0.06</v>
      </c>
      <c r="BL74" s="5">
        <v>0.4</v>
      </c>
      <c r="BM74">
        <v>-0.65</v>
      </c>
      <c r="BN74">
        <v>-0.7</v>
      </c>
      <c r="BO74">
        <v>-0.27</v>
      </c>
      <c r="BP74" s="5">
        <v>0.38</v>
      </c>
      <c r="BQ74">
        <v>0.33</v>
      </c>
      <c r="BR74" s="5">
        <v>1.03</v>
      </c>
      <c r="BS74">
        <v>0.37</v>
      </c>
      <c r="BT74">
        <v>0.7</v>
      </c>
      <c r="BU74">
        <v>0.62</v>
      </c>
      <c r="BV74" s="5">
        <f t="shared" si="20"/>
        <v>0.63</v>
      </c>
      <c r="BW74">
        <v>0.01</v>
      </c>
      <c r="BX74" s="5">
        <f t="shared" si="21"/>
        <v>0.24000000000000002</v>
      </c>
      <c r="BY74">
        <v>-0.56000000000000005</v>
      </c>
      <c r="BZ74">
        <v>-0.36</v>
      </c>
      <c r="CA74">
        <v>-0.49</v>
      </c>
      <c r="CB74" s="5">
        <f t="shared" si="22"/>
        <v>0.14000000000000001</v>
      </c>
      <c r="CC74">
        <v>-0.44</v>
      </c>
      <c r="CD74" s="5">
        <f t="shared" si="23"/>
        <v>2.0000000000000018E-2</v>
      </c>
      <c r="CE74">
        <v>-0.18</v>
      </c>
      <c r="CF74">
        <v>0.34</v>
      </c>
      <c r="CG74">
        <v>0.13</v>
      </c>
      <c r="CH74" s="5">
        <f t="shared" si="28"/>
        <v>0.78</v>
      </c>
      <c r="CI74">
        <v>-0.43</v>
      </c>
      <c r="CJ74" s="5">
        <f t="shared" si="29"/>
        <v>0.26999999999999996</v>
      </c>
      <c r="CK74">
        <v>0.3</v>
      </c>
      <c r="CL74">
        <v>-0.4</v>
      </c>
      <c r="CM74">
        <v>0.02</v>
      </c>
      <c r="CN74" s="5">
        <f t="shared" si="24"/>
        <v>0.03</v>
      </c>
      <c r="CO74">
        <v>0.41</v>
      </c>
      <c r="CP74" s="5">
        <f t="shared" si="25"/>
        <v>0.64</v>
      </c>
      <c r="CQ74">
        <v>-0.2</v>
      </c>
      <c r="CR74">
        <v>-0.1</v>
      </c>
      <c r="CS74">
        <v>-0.12</v>
      </c>
      <c r="CT74" s="5">
        <f t="shared" si="26"/>
        <v>0.51</v>
      </c>
      <c r="CU74">
        <v>-0.27</v>
      </c>
      <c r="CV74" s="5">
        <f t="shared" si="27"/>
        <v>0.19</v>
      </c>
      <c r="CW74">
        <v>0.09</v>
      </c>
      <c r="CX74">
        <v>-0.5</v>
      </c>
      <c r="CY74">
        <v>-0.1</v>
      </c>
      <c r="CZ74" s="5">
        <f t="shared" si="30"/>
        <v>0.55000000000000004</v>
      </c>
      <c r="DA74">
        <v>0.14000000000000001</v>
      </c>
      <c r="DB74" s="5">
        <f t="shared" si="31"/>
        <v>0.84</v>
      </c>
    </row>
    <row r="75" spans="1:106" x14ac:dyDescent="0.25">
      <c r="A75">
        <v>74</v>
      </c>
      <c r="B75">
        <v>3</v>
      </c>
      <c r="C75">
        <v>2</v>
      </c>
      <c r="D75">
        <v>20</v>
      </c>
      <c r="E75">
        <v>49</v>
      </c>
      <c r="F75">
        <v>1.63</v>
      </c>
      <c r="G75">
        <v>18.399999999999999</v>
      </c>
      <c r="H75">
        <v>1</v>
      </c>
      <c r="I75">
        <v>1</v>
      </c>
      <c r="J75">
        <v>1</v>
      </c>
      <c r="K75">
        <v>71</v>
      </c>
      <c r="L75">
        <v>82.2</v>
      </c>
      <c r="M75">
        <v>72.599999999999994</v>
      </c>
      <c r="N75">
        <v>72</v>
      </c>
      <c r="O75">
        <v>88.4</v>
      </c>
      <c r="P75">
        <v>69.900000000000006</v>
      </c>
      <c r="Q75">
        <v>0</v>
      </c>
      <c r="R75">
        <v>0</v>
      </c>
      <c r="S75">
        <v>0</v>
      </c>
      <c r="T75">
        <v>11</v>
      </c>
      <c r="U75">
        <v>11</v>
      </c>
      <c r="V75">
        <v>11</v>
      </c>
      <c r="W75">
        <v>74.53</v>
      </c>
      <c r="X75">
        <v>79.14</v>
      </c>
      <c r="Y75">
        <v>77.849999999999994</v>
      </c>
      <c r="Z75">
        <v>83.88</v>
      </c>
      <c r="AA75">
        <v>71.099999999999994</v>
      </c>
      <c r="AB75">
        <v>76.69</v>
      </c>
      <c r="AC75">
        <v>76.06</v>
      </c>
      <c r="AD75">
        <v>80.37</v>
      </c>
      <c r="AE75">
        <v>72.03</v>
      </c>
      <c r="AF75">
        <v>74.78</v>
      </c>
      <c r="AG75">
        <v>71.59</v>
      </c>
      <c r="AH75">
        <v>80.290000000000006</v>
      </c>
      <c r="AI75" s="5">
        <v>-0.76</v>
      </c>
      <c r="AJ75" s="5">
        <v>-0.95</v>
      </c>
      <c r="AK75" s="5">
        <v>1</v>
      </c>
      <c r="AL75" s="5">
        <v>1.21</v>
      </c>
      <c r="AM75" s="5">
        <v>0.24</v>
      </c>
      <c r="AN75" s="5">
        <v>0.35000000000000003</v>
      </c>
      <c r="AO75" s="5">
        <v>0.495</v>
      </c>
      <c r="AP75" s="5">
        <v>9.9999999999999978E-2</v>
      </c>
      <c r="AQ75" s="5">
        <v>0.56999999999999984</v>
      </c>
      <c r="AR75" s="5">
        <v>1</v>
      </c>
      <c r="AS75" s="5">
        <v>1.06</v>
      </c>
      <c r="AT75" s="5">
        <v>1.0899999999999999</v>
      </c>
      <c r="AU75" s="5">
        <v>-0.4</v>
      </c>
      <c r="AV75" s="5">
        <v>-0.21</v>
      </c>
      <c r="AW75" s="5">
        <v>0.79999999999999993</v>
      </c>
      <c r="AX75" s="5">
        <v>-9.000000000000008E-2</v>
      </c>
      <c r="AY75" s="5">
        <v>0.4</v>
      </c>
      <c r="AZ75" s="5">
        <v>-0.28999999999999992</v>
      </c>
      <c r="BA75">
        <v>0.54</v>
      </c>
      <c r="BB75">
        <v>1.1499999999999999</v>
      </c>
      <c r="BC75">
        <v>-0.22</v>
      </c>
      <c r="BD75" s="5">
        <v>-0.76</v>
      </c>
      <c r="BE75">
        <v>0.2</v>
      </c>
      <c r="BF75" s="5">
        <v>-0.95</v>
      </c>
      <c r="BG75">
        <v>-2.42</v>
      </c>
      <c r="BH75">
        <v>-1.71</v>
      </c>
      <c r="BI75">
        <v>-1.42</v>
      </c>
      <c r="BJ75" s="5">
        <v>1</v>
      </c>
      <c r="BK75">
        <v>-0.5</v>
      </c>
      <c r="BL75" s="5">
        <v>1.21</v>
      </c>
      <c r="BM75">
        <v>-1.88</v>
      </c>
      <c r="BN75">
        <v>-0.55000000000000004</v>
      </c>
      <c r="BO75">
        <v>-1.64</v>
      </c>
      <c r="BP75" s="5">
        <v>0.24</v>
      </c>
      <c r="BQ75">
        <v>-0.2</v>
      </c>
      <c r="BR75" s="5">
        <v>0.35000000000000003</v>
      </c>
      <c r="BS75">
        <v>-5.0000000000000001E-3</v>
      </c>
      <c r="BT75">
        <v>0.65</v>
      </c>
      <c r="BU75">
        <v>0.49</v>
      </c>
      <c r="BV75" s="5">
        <f t="shared" si="20"/>
        <v>-5.0000000000000044E-2</v>
      </c>
      <c r="BW75">
        <v>0.75</v>
      </c>
      <c r="BX75" s="5">
        <f t="shared" si="21"/>
        <v>-0.39999999999999991</v>
      </c>
      <c r="BY75">
        <v>-2.19</v>
      </c>
      <c r="BZ75">
        <v>-1.06</v>
      </c>
      <c r="CA75">
        <v>-1.62</v>
      </c>
      <c r="CB75" s="5">
        <f t="shared" si="22"/>
        <v>0.79999999999999982</v>
      </c>
      <c r="CC75">
        <v>-0.06</v>
      </c>
      <c r="CD75" s="5">
        <f t="shared" si="23"/>
        <v>1.65</v>
      </c>
      <c r="CE75">
        <v>-2.19</v>
      </c>
      <c r="CF75">
        <v>-0.4</v>
      </c>
      <c r="CG75">
        <v>-1.1299999999999999</v>
      </c>
      <c r="CH75" s="5">
        <f t="shared" si="28"/>
        <v>0.75</v>
      </c>
      <c r="CI75">
        <v>0.69</v>
      </c>
      <c r="CJ75" s="5">
        <f t="shared" si="29"/>
        <v>1.24</v>
      </c>
      <c r="CK75">
        <v>0.91</v>
      </c>
      <c r="CL75">
        <v>-0.09</v>
      </c>
      <c r="CM75">
        <v>0.51</v>
      </c>
      <c r="CN75" s="5">
        <f t="shared" si="24"/>
        <v>-3.0000000000000027E-2</v>
      </c>
      <c r="CO75">
        <v>-0.3</v>
      </c>
      <c r="CP75" s="5">
        <f t="shared" si="25"/>
        <v>-1.45</v>
      </c>
      <c r="CQ75">
        <v>-1.72</v>
      </c>
      <c r="CR75">
        <v>-0.83</v>
      </c>
      <c r="CS75">
        <v>-0.92</v>
      </c>
      <c r="CT75" s="5">
        <f t="shared" si="26"/>
        <v>1.5</v>
      </c>
      <c r="CU75">
        <v>-0.92</v>
      </c>
      <c r="CV75" s="5">
        <f t="shared" si="27"/>
        <v>0.78999999999999992</v>
      </c>
      <c r="CW75">
        <v>-0.8</v>
      </c>
      <c r="CX75">
        <v>-0.93</v>
      </c>
      <c r="CY75">
        <v>-0.4</v>
      </c>
      <c r="CZ75" s="5">
        <f t="shared" si="30"/>
        <v>1.48</v>
      </c>
      <c r="DA75">
        <v>-1.22</v>
      </c>
      <c r="DB75" s="5">
        <f t="shared" si="31"/>
        <v>-0.66999999999999993</v>
      </c>
    </row>
    <row r="76" spans="1:106" x14ac:dyDescent="0.25">
      <c r="A76">
        <v>75</v>
      </c>
      <c r="B76">
        <v>3</v>
      </c>
      <c r="C76">
        <v>2</v>
      </c>
      <c r="D76">
        <v>21</v>
      </c>
      <c r="E76">
        <v>65</v>
      </c>
      <c r="F76">
        <v>1.66</v>
      </c>
      <c r="G76">
        <v>23.6</v>
      </c>
      <c r="H76">
        <v>2</v>
      </c>
      <c r="I76">
        <v>1</v>
      </c>
      <c r="J76">
        <v>1</v>
      </c>
      <c r="K76">
        <v>112</v>
      </c>
      <c r="L76">
        <v>112</v>
      </c>
      <c r="M76">
        <v>112</v>
      </c>
      <c r="N76">
        <v>112</v>
      </c>
      <c r="O76">
        <v>112</v>
      </c>
      <c r="P76">
        <v>112</v>
      </c>
      <c r="Q76">
        <v>0</v>
      </c>
      <c r="R76">
        <v>0</v>
      </c>
      <c r="S76">
        <v>1</v>
      </c>
      <c r="T76">
        <v>4</v>
      </c>
      <c r="U76">
        <v>4</v>
      </c>
      <c r="V76">
        <v>2</v>
      </c>
      <c r="W76">
        <v>75.349999999999994</v>
      </c>
      <c r="X76">
        <v>76.510000000000005</v>
      </c>
      <c r="Y76">
        <v>74.94</v>
      </c>
      <c r="Z76">
        <v>75.62</v>
      </c>
      <c r="AA76">
        <v>70.989999999999995</v>
      </c>
      <c r="AB76">
        <v>75.05</v>
      </c>
      <c r="AC76">
        <v>72.33</v>
      </c>
      <c r="AD76">
        <v>74.88</v>
      </c>
      <c r="AE76">
        <v>75.31</v>
      </c>
      <c r="AF76">
        <v>80.91</v>
      </c>
      <c r="AG76">
        <v>78.14</v>
      </c>
      <c r="AH76">
        <v>77.45</v>
      </c>
      <c r="AI76" s="5">
        <v>-0.15000000000000002</v>
      </c>
      <c r="AJ76" s="5">
        <v>-1.34</v>
      </c>
      <c r="AK76" s="5">
        <v>0.22000000000000003</v>
      </c>
      <c r="AL76" s="5">
        <v>-0.52</v>
      </c>
      <c r="AM76" s="5">
        <v>0.06</v>
      </c>
      <c r="AN76" s="5">
        <v>-1.8699999999999999</v>
      </c>
      <c r="AO76" s="5">
        <v>-7.0000000000000007E-2</v>
      </c>
      <c r="AP76" s="5">
        <v>-0.43</v>
      </c>
      <c r="AQ76" s="5">
        <v>6.0999999999999999E-2</v>
      </c>
      <c r="AR76" s="5">
        <v>-9.9999999999999811E-3</v>
      </c>
      <c r="AS76" s="5">
        <v>-0.47</v>
      </c>
      <c r="AT76" s="5">
        <v>-0.44</v>
      </c>
      <c r="AU76" s="5">
        <v>0.8</v>
      </c>
      <c r="AV76" s="5">
        <v>0.67999999999999994</v>
      </c>
      <c r="AW76" s="5">
        <v>0.84000000000000008</v>
      </c>
      <c r="AX76" s="5">
        <v>-1.0000000000000009E-2</v>
      </c>
      <c r="AY76" s="5">
        <v>1.65</v>
      </c>
      <c r="AZ76" s="5">
        <v>0.66999999999999993</v>
      </c>
      <c r="BA76">
        <v>0.55000000000000004</v>
      </c>
      <c r="BB76">
        <v>0.04</v>
      </c>
      <c r="BC76">
        <v>0.4</v>
      </c>
      <c r="BD76" s="5">
        <v>-0.15000000000000002</v>
      </c>
      <c r="BE76">
        <v>-1.3</v>
      </c>
      <c r="BF76" s="5">
        <v>-1.34</v>
      </c>
      <c r="BG76">
        <v>-0.28000000000000003</v>
      </c>
      <c r="BH76">
        <v>-0.09</v>
      </c>
      <c r="BI76">
        <v>-0.06</v>
      </c>
      <c r="BJ76" s="5">
        <v>0.22000000000000003</v>
      </c>
      <c r="BK76">
        <v>-0.61</v>
      </c>
      <c r="BL76" s="5">
        <v>-0.52</v>
      </c>
      <c r="BM76">
        <v>0.27</v>
      </c>
      <c r="BN76">
        <v>-0.04</v>
      </c>
      <c r="BO76">
        <v>0.33</v>
      </c>
      <c r="BP76" s="5">
        <v>0.06</v>
      </c>
      <c r="BQ76">
        <v>-1.91</v>
      </c>
      <c r="BR76" s="5">
        <v>-1.8699999999999999</v>
      </c>
      <c r="BS76">
        <v>-0.24</v>
      </c>
      <c r="BT76">
        <v>0.21</v>
      </c>
      <c r="BU76">
        <v>-0.31</v>
      </c>
      <c r="BV76" s="5">
        <f t="shared" si="20"/>
        <v>-0.8600000000000001</v>
      </c>
      <c r="BW76">
        <v>-0.22</v>
      </c>
      <c r="BX76" s="5">
        <f t="shared" si="21"/>
        <v>-0.26</v>
      </c>
      <c r="BY76">
        <v>-1E-3</v>
      </c>
      <c r="BZ76">
        <v>-0.2</v>
      </c>
      <c r="CA76">
        <v>0.06</v>
      </c>
      <c r="CB76" s="5">
        <f t="shared" si="22"/>
        <v>0.34</v>
      </c>
      <c r="CC76">
        <v>-0.21</v>
      </c>
      <c r="CD76" s="5">
        <f t="shared" si="23"/>
        <v>-0.12</v>
      </c>
      <c r="CE76">
        <v>0.23</v>
      </c>
      <c r="CF76">
        <v>0.01</v>
      </c>
      <c r="CG76">
        <v>-0.24</v>
      </c>
      <c r="CH76" s="5">
        <f t="shared" si="28"/>
        <v>-0.51</v>
      </c>
      <c r="CI76">
        <v>-0.43</v>
      </c>
      <c r="CJ76" s="5">
        <f t="shared" si="29"/>
        <v>-0.39</v>
      </c>
      <c r="CK76">
        <v>0.97</v>
      </c>
      <c r="CL76">
        <v>-0.31</v>
      </c>
      <c r="CM76">
        <v>1.77</v>
      </c>
      <c r="CN76" s="5">
        <f t="shared" si="24"/>
        <v>1.22</v>
      </c>
      <c r="CO76">
        <v>0.37</v>
      </c>
      <c r="CP76" s="5">
        <f t="shared" si="25"/>
        <v>0.33</v>
      </c>
      <c r="CQ76">
        <v>-0.68</v>
      </c>
      <c r="CR76">
        <v>-0.26</v>
      </c>
      <c r="CS76">
        <v>0.16</v>
      </c>
      <c r="CT76" s="5">
        <f t="shared" si="26"/>
        <v>0.44000000000000006</v>
      </c>
      <c r="CU76">
        <v>-0.27</v>
      </c>
      <c r="CV76" s="5">
        <f t="shared" si="27"/>
        <v>-0.18000000000000002</v>
      </c>
      <c r="CW76">
        <v>0.28000000000000003</v>
      </c>
      <c r="CX76">
        <v>-0.57999999999999996</v>
      </c>
      <c r="CY76">
        <v>1.93</v>
      </c>
      <c r="CZ76" s="5">
        <f t="shared" si="30"/>
        <v>1.66</v>
      </c>
      <c r="DA76">
        <v>0.09</v>
      </c>
      <c r="DB76" s="5">
        <f t="shared" si="31"/>
        <v>0.13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26"/>
  <sheetViews>
    <sheetView workbookViewId="0">
      <selection sqref="A1:XFD1"/>
    </sheetView>
  </sheetViews>
  <sheetFormatPr defaultRowHeight="15" x14ac:dyDescent="0.25"/>
  <sheetData>
    <row r="1" spans="1:10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4" t="s">
        <v>17</v>
      </c>
      <c r="S1" s="4" t="s">
        <v>18</v>
      </c>
      <c r="T1" s="7" t="s">
        <v>19</v>
      </c>
      <c r="U1" s="7" t="s">
        <v>20</v>
      </c>
      <c r="V1" s="7" t="s">
        <v>21</v>
      </c>
      <c r="W1" s="8" t="s">
        <v>22</v>
      </c>
      <c r="X1" s="8" t="s">
        <v>23</v>
      </c>
      <c r="Y1" s="9" t="s">
        <v>24</v>
      </c>
      <c r="Z1" s="9" t="s">
        <v>25</v>
      </c>
      <c r="AA1" s="8" t="s">
        <v>26</v>
      </c>
      <c r="AB1" s="8" t="s">
        <v>27</v>
      </c>
      <c r="AC1" s="9" t="s">
        <v>28</v>
      </c>
      <c r="AD1" s="9" t="s">
        <v>29</v>
      </c>
      <c r="AE1" s="8" t="s">
        <v>30</v>
      </c>
      <c r="AF1" s="8" t="s">
        <v>31</v>
      </c>
      <c r="AG1" s="9" t="s">
        <v>32</v>
      </c>
      <c r="AH1" s="9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s="7" t="s">
        <v>52</v>
      </c>
      <c r="BB1" s="7" t="s">
        <v>53</v>
      </c>
      <c r="BC1" s="10" t="s">
        <v>54</v>
      </c>
      <c r="BD1" t="s">
        <v>88</v>
      </c>
      <c r="BE1" s="10" t="s">
        <v>55</v>
      </c>
      <c r="BF1" t="s">
        <v>89</v>
      </c>
      <c r="BG1" s="11" t="s">
        <v>56</v>
      </c>
      <c r="BH1" s="11" t="s">
        <v>57</v>
      </c>
      <c r="BI1" s="12" t="s">
        <v>58</v>
      </c>
      <c r="BJ1" t="s">
        <v>90</v>
      </c>
      <c r="BK1" s="12" t="s">
        <v>59</v>
      </c>
      <c r="BL1" t="s">
        <v>91</v>
      </c>
      <c r="BM1" s="13" t="s">
        <v>60</v>
      </c>
      <c r="BN1" s="13" t="s">
        <v>61</v>
      </c>
      <c r="BO1" s="14" t="s">
        <v>62</v>
      </c>
      <c r="BP1" t="s">
        <v>92</v>
      </c>
      <c r="BQ1" s="14" t="s">
        <v>63</v>
      </c>
      <c r="BR1" t="s">
        <v>93</v>
      </c>
      <c r="BS1" s="7" t="s">
        <v>64</v>
      </c>
      <c r="BT1" s="7" t="s">
        <v>65</v>
      </c>
      <c r="BU1" s="10" t="s">
        <v>66</v>
      </c>
      <c r="BV1" s="5" t="s">
        <v>88</v>
      </c>
      <c r="BW1" s="10" t="s">
        <v>67</v>
      </c>
      <c r="BX1" s="5" t="s">
        <v>89</v>
      </c>
      <c r="BY1" s="11" t="s">
        <v>68</v>
      </c>
      <c r="BZ1" s="11" t="s">
        <v>69</v>
      </c>
      <c r="CA1" s="12" t="s">
        <v>70</v>
      </c>
      <c r="CB1" s="5" t="s">
        <v>90</v>
      </c>
      <c r="CC1" s="12" t="s">
        <v>71</v>
      </c>
      <c r="CD1" s="5" t="s">
        <v>91</v>
      </c>
      <c r="CE1" s="13" t="s">
        <v>72</v>
      </c>
      <c r="CF1" s="13" t="s">
        <v>73</v>
      </c>
      <c r="CG1" s="14" t="s">
        <v>74</v>
      </c>
      <c r="CH1" s="5" t="s">
        <v>94</v>
      </c>
      <c r="CI1" s="14" t="s">
        <v>75</v>
      </c>
      <c r="CJ1" s="5" t="s">
        <v>95</v>
      </c>
      <c r="CK1" s="7" t="s">
        <v>76</v>
      </c>
      <c r="CL1" s="7" t="s">
        <v>77</v>
      </c>
      <c r="CM1" s="10" t="s">
        <v>78</v>
      </c>
      <c r="CN1" s="5" t="s">
        <v>96</v>
      </c>
      <c r="CO1" s="10" t="s">
        <v>79</v>
      </c>
      <c r="CP1" s="5" t="s">
        <v>97</v>
      </c>
      <c r="CQ1" s="11" t="s">
        <v>80</v>
      </c>
      <c r="CR1" s="11" t="s">
        <v>81</v>
      </c>
      <c r="CS1" s="12" t="s">
        <v>82</v>
      </c>
      <c r="CT1" s="5" t="s">
        <v>99</v>
      </c>
      <c r="CU1" s="12" t="s">
        <v>83</v>
      </c>
      <c r="CV1" s="5" t="s">
        <v>100</v>
      </c>
      <c r="CW1" s="13" t="s">
        <v>84</v>
      </c>
      <c r="CX1" s="13" t="s">
        <v>85</v>
      </c>
      <c r="CY1" s="14" t="s">
        <v>86</v>
      </c>
      <c r="CZ1" s="5" t="s">
        <v>98</v>
      </c>
      <c r="DA1" s="14" t="s">
        <v>87</v>
      </c>
      <c r="DB1" s="5" t="s">
        <v>101</v>
      </c>
    </row>
    <row r="2" spans="1:106" x14ac:dyDescent="0.25">
      <c r="A2">
        <v>3</v>
      </c>
      <c r="B2">
        <v>1</v>
      </c>
      <c r="C2">
        <v>2</v>
      </c>
      <c r="D2">
        <v>19</v>
      </c>
      <c r="E2">
        <v>51</v>
      </c>
      <c r="F2">
        <v>1.7</v>
      </c>
      <c r="G2">
        <v>17.600000000000001</v>
      </c>
      <c r="H2">
        <v>1</v>
      </c>
      <c r="I2">
        <v>2</v>
      </c>
      <c r="J2">
        <v>1</v>
      </c>
      <c r="K2">
        <v>14.9</v>
      </c>
      <c r="L2">
        <v>36.5</v>
      </c>
      <c r="M2">
        <v>58.5</v>
      </c>
      <c r="N2">
        <v>25</v>
      </c>
      <c r="O2">
        <v>49.2</v>
      </c>
      <c r="P2">
        <v>35.6</v>
      </c>
      <c r="Q2">
        <v>7</v>
      </c>
      <c r="R2">
        <v>0</v>
      </c>
      <c r="S2">
        <v>0</v>
      </c>
      <c r="T2">
        <v>22</v>
      </c>
      <c r="U2">
        <v>12</v>
      </c>
      <c r="V2">
        <v>6</v>
      </c>
      <c r="W2">
        <v>85.98</v>
      </c>
      <c r="X2">
        <v>71.19</v>
      </c>
      <c r="Y2">
        <v>85.26</v>
      </c>
      <c r="Z2">
        <v>72.099999999999994</v>
      </c>
      <c r="AA2" s="5">
        <v>82.39</v>
      </c>
      <c r="AB2" s="5">
        <v>79.48</v>
      </c>
      <c r="AC2" s="5">
        <v>81.99</v>
      </c>
      <c r="AD2" s="5">
        <v>83.61</v>
      </c>
      <c r="AE2" s="5">
        <v>79.150000000000006</v>
      </c>
      <c r="AF2" s="5">
        <v>79.319999999999993</v>
      </c>
      <c r="AG2" s="5">
        <v>80.34</v>
      </c>
      <c r="AH2" s="5">
        <v>80.64</v>
      </c>
      <c r="AI2" s="5">
        <v>5.5200000000000005</v>
      </c>
      <c r="AJ2" s="5">
        <v>0.91000000000000014</v>
      </c>
      <c r="AK2" s="5">
        <v>0.27</v>
      </c>
      <c r="AL2" s="5">
        <v>0.11000000000000032</v>
      </c>
      <c r="AM2" s="5">
        <v>2.2199999999999998</v>
      </c>
      <c r="AN2" s="5">
        <v>1.0099999999999998</v>
      </c>
      <c r="AO2" s="5">
        <v>4.4000000000000004</v>
      </c>
      <c r="AP2" s="5">
        <v>-0.69</v>
      </c>
      <c r="AQ2" s="5">
        <v>-1.66</v>
      </c>
      <c r="AR2" s="5">
        <v>0.31999999999999995</v>
      </c>
      <c r="AS2" s="5">
        <v>2.85</v>
      </c>
      <c r="AT2" s="5">
        <v>-0.37000000000000005</v>
      </c>
      <c r="AU2" s="5">
        <v>-0.31000000000000005</v>
      </c>
      <c r="AV2" s="5">
        <v>1.27</v>
      </c>
      <c r="AW2" s="5">
        <v>1.3199999999999998</v>
      </c>
      <c r="AX2" s="5">
        <v>0.29000000000000004</v>
      </c>
      <c r="AY2" s="5">
        <v>1.01</v>
      </c>
      <c r="AZ2" s="5">
        <v>1.79</v>
      </c>
      <c r="BA2" s="5">
        <v>0.39</v>
      </c>
      <c r="BB2" s="5">
        <v>3.88</v>
      </c>
      <c r="BC2" s="5">
        <v>5.91</v>
      </c>
      <c r="BD2" s="5">
        <v>5.5200000000000005</v>
      </c>
      <c r="BE2" s="5">
        <v>4.79</v>
      </c>
      <c r="BF2" s="5">
        <v>0.91000000000000014</v>
      </c>
      <c r="BG2" s="5">
        <v>3.15</v>
      </c>
      <c r="BH2" s="5">
        <v>3.13</v>
      </c>
      <c r="BI2" s="5">
        <v>3.42</v>
      </c>
      <c r="BJ2" s="5">
        <v>0.27</v>
      </c>
      <c r="BK2" s="5">
        <v>3.24</v>
      </c>
      <c r="BL2" s="5">
        <v>0.11000000000000032</v>
      </c>
      <c r="BM2" s="5">
        <v>7.12</v>
      </c>
      <c r="BN2" s="5">
        <v>7.02</v>
      </c>
      <c r="BO2" s="5">
        <v>9.34</v>
      </c>
      <c r="BP2" s="5">
        <v>2.2199999999999998</v>
      </c>
      <c r="BQ2" s="5">
        <v>8.0299999999999994</v>
      </c>
      <c r="BR2" s="5">
        <v>1.0099999999999998</v>
      </c>
      <c r="BS2" s="5">
        <v>-0.28000000000000003</v>
      </c>
      <c r="BT2" s="5">
        <v>0.73</v>
      </c>
      <c r="BU2" s="5">
        <v>4.12</v>
      </c>
      <c r="BV2" s="5">
        <v>3.73</v>
      </c>
      <c r="BW2" s="5">
        <v>0.04</v>
      </c>
      <c r="BX2" s="5">
        <v>-3.84</v>
      </c>
      <c r="BY2" s="5">
        <v>0.03</v>
      </c>
      <c r="BZ2" s="5">
        <v>-1.1499999999999999</v>
      </c>
      <c r="CA2" s="5">
        <v>-1.63</v>
      </c>
      <c r="CB2" s="5">
        <v>-4.7799999999999994</v>
      </c>
      <c r="CC2" s="5">
        <v>-0.83</v>
      </c>
      <c r="CD2" s="5">
        <v>-3.96</v>
      </c>
      <c r="CE2" s="5">
        <v>-0.27</v>
      </c>
      <c r="CF2" s="5">
        <v>-0.42</v>
      </c>
      <c r="CG2" s="5">
        <v>2.58</v>
      </c>
      <c r="CH2" s="5">
        <v>-4.54</v>
      </c>
      <c r="CI2" s="5">
        <v>-0.79</v>
      </c>
      <c r="CJ2" s="5">
        <v>-7.81</v>
      </c>
      <c r="CK2" s="5">
        <v>3.37</v>
      </c>
      <c r="CL2" s="5">
        <v>0.39</v>
      </c>
      <c r="CM2" s="5">
        <v>3.06</v>
      </c>
      <c r="CN2" s="5">
        <v>2.67</v>
      </c>
      <c r="CO2" s="5">
        <v>1.66</v>
      </c>
      <c r="CP2" s="5">
        <v>-2.2199999999999998</v>
      </c>
      <c r="CQ2" s="5">
        <v>-1.89</v>
      </c>
      <c r="CR2" s="5">
        <v>-0.99</v>
      </c>
      <c r="CS2" s="5">
        <v>-0.56999999999999995</v>
      </c>
      <c r="CT2" s="5">
        <v>-3.7199999999999998</v>
      </c>
      <c r="CU2" s="5">
        <v>-0.7</v>
      </c>
      <c r="CV2" s="5">
        <v>-3.83</v>
      </c>
      <c r="CW2" s="5">
        <v>1.47</v>
      </c>
      <c r="CX2" s="5">
        <v>-0.59</v>
      </c>
      <c r="CY2" s="5">
        <v>2.48</v>
      </c>
      <c r="CZ2" s="5">
        <v>-4.6400000000000006</v>
      </c>
      <c r="DA2" s="5">
        <v>1.2</v>
      </c>
      <c r="DB2" s="5">
        <v>-5.8199999999999994</v>
      </c>
    </row>
    <row r="3" spans="1:106" x14ac:dyDescent="0.25">
      <c r="A3">
        <v>5</v>
      </c>
      <c r="B3">
        <v>1</v>
      </c>
      <c r="C3">
        <v>2</v>
      </c>
      <c r="D3">
        <v>22</v>
      </c>
      <c r="E3">
        <v>64.400000000000006</v>
      </c>
      <c r="F3">
        <v>1.64</v>
      </c>
      <c r="G3">
        <v>23.9</v>
      </c>
      <c r="H3">
        <v>2</v>
      </c>
      <c r="I3">
        <v>2</v>
      </c>
      <c r="J3">
        <v>1</v>
      </c>
      <c r="K3">
        <v>20.6</v>
      </c>
      <c r="L3">
        <v>29.9</v>
      </c>
      <c r="M3">
        <v>19.3</v>
      </c>
      <c r="N3">
        <v>21.1</v>
      </c>
      <c r="O3">
        <v>32.5</v>
      </c>
      <c r="P3">
        <v>18.899999999999999</v>
      </c>
      <c r="Q3">
        <v>1</v>
      </c>
      <c r="R3">
        <v>0</v>
      </c>
      <c r="S3">
        <v>1</v>
      </c>
      <c r="T3">
        <v>15</v>
      </c>
      <c r="U3">
        <v>11</v>
      </c>
      <c r="V3">
        <v>11</v>
      </c>
      <c r="W3">
        <v>67.260000000000005</v>
      </c>
      <c r="X3">
        <v>65.12</v>
      </c>
      <c r="Y3">
        <v>80.709999999999994</v>
      </c>
      <c r="Z3">
        <v>82.01</v>
      </c>
      <c r="AA3" s="5">
        <v>74.45</v>
      </c>
      <c r="AB3" s="5">
        <v>74.84</v>
      </c>
      <c r="AC3" s="5">
        <v>71.42</v>
      </c>
      <c r="AD3" s="5">
        <v>75.510000000000005</v>
      </c>
      <c r="AE3" s="5">
        <v>73.819999999999993</v>
      </c>
      <c r="AF3" s="5">
        <v>73.87</v>
      </c>
      <c r="AG3" s="5">
        <v>74.650000000000006</v>
      </c>
      <c r="AH3" s="5">
        <v>77.7</v>
      </c>
      <c r="AI3" s="5">
        <v>2.1</v>
      </c>
      <c r="AJ3" s="5">
        <v>1.1400000000000001</v>
      </c>
      <c r="AK3" s="5">
        <v>-0.45999999999999996</v>
      </c>
      <c r="AL3" s="5">
        <v>0.33999999999999986</v>
      </c>
      <c r="AM3" s="5">
        <v>-0.60000000000000053</v>
      </c>
      <c r="AN3" s="5">
        <v>1.4799999999999995</v>
      </c>
      <c r="AO3" s="5">
        <v>1.78</v>
      </c>
      <c r="AP3" s="5">
        <v>10.28</v>
      </c>
      <c r="AQ3" s="5">
        <v>-0.32000000000000006</v>
      </c>
      <c r="AR3" s="5">
        <v>-0.27999999999999997</v>
      </c>
      <c r="AS3" s="5">
        <v>1.79</v>
      </c>
      <c r="AT3" s="5">
        <v>-0.15999999999999998</v>
      </c>
      <c r="AU3" s="5">
        <v>0</v>
      </c>
      <c r="AV3" s="5">
        <v>-0.61999999999999988</v>
      </c>
      <c r="AW3" s="5">
        <v>-1.03</v>
      </c>
      <c r="AX3" s="5">
        <v>-0.16999999999999993</v>
      </c>
      <c r="AY3" s="5">
        <v>-1.02</v>
      </c>
      <c r="AZ3" s="5">
        <v>-0.78</v>
      </c>
      <c r="BA3">
        <v>1.1499999999999999</v>
      </c>
      <c r="BB3">
        <v>2.5099999999999998</v>
      </c>
      <c r="BC3">
        <v>3.25</v>
      </c>
      <c r="BD3" s="5">
        <v>2.1</v>
      </c>
      <c r="BE3">
        <v>3.65</v>
      </c>
      <c r="BF3" s="5">
        <v>1.1400000000000001</v>
      </c>
      <c r="BG3">
        <v>3.01</v>
      </c>
      <c r="BH3">
        <v>2.6</v>
      </c>
      <c r="BI3">
        <v>2.5499999999999998</v>
      </c>
      <c r="BJ3" s="5">
        <v>-0.45999999999999996</v>
      </c>
      <c r="BK3">
        <v>2.94</v>
      </c>
      <c r="BL3" s="5">
        <v>0.33999999999999986</v>
      </c>
      <c r="BM3">
        <v>6.41</v>
      </c>
      <c r="BN3">
        <v>5.12</v>
      </c>
      <c r="BO3">
        <v>5.81</v>
      </c>
      <c r="BP3" s="5">
        <v>-0.60000000000000053</v>
      </c>
      <c r="BQ3">
        <v>6.6</v>
      </c>
      <c r="BR3" s="5">
        <v>1.4799999999999995</v>
      </c>
      <c r="BS3" s="5">
        <v>-0.28000000000000003</v>
      </c>
      <c r="BT3" s="5">
        <v>0.75</v>
      </c>
      <c r="BU3" s="5">
        <v>1.5</v>
      </c>
      <c r="BV3" s="5">
        <v>0.35000000000000009</v>
      </c>
      <c r="BW3" s="5">
        <v>11.03</v>
      </c>
      <c r="BX3" s="5">
        <v>8.52</v>
      </c>
      <c r="BY3" s="5">
        <v>-0.6</v>
      </c>
      <c r="BZ3" s="5">
        <v>-0.46</v>
      </c>
      <c r="CA3" s="5">
        <v>-0.92</v>
      </c>
      <c r="CB3" s="5">
        <v>-3.9299999999999997</v>
      </c>
      <c r="CC3" s="5">
        <v>-0.74</v>
      </c>
      <c r="CD3" s="5">
        <v>-3.34</v>
      </c>
      <c r="CE3" s="5">
        <v>-0.88</v>
      </c>
      <c r="CF3" s="5">
        <v>0.28999999999999998</v>
      </c>
      <c r="CG3" s="5">
        <v>0.91</v>
      </c>
      <c r="CH3" s="5">
        <v>-5.5</v>
      </c>
      <c r="CI3" s="5">
        <v>0.13</v>
      </c>
      <c r="CJ3" s="5">
        <v>-4.99</v>
      </c>
      <c r="CK3" s="5">
        <v>2.31</v>
      </c>
      <c r="CL3" s="5">
        <v>1.71</v>
      </c>
      <c r="CM3" s="5">
        <v>2.31</v>
      </c>
      <c r="CN3" s="5">
        <v>1.1600000000000001</v>
      </c>
      <c r="CO3" s="5">
        <v>1.0900000000000001</v>
      </c>
      <c r="CP3" s="5">
        <v>-1.4199999999999997</v>
      </c>
      <c r="CQ3" s="5">
        <v>-0.48</v>
      </c>
      <c r="CR3" s="5">
        <v>-1.02</v>
      </c>
      <c r="CS3" s="5">
        <v>-1.51</v>
      </c>
      <c r="CT3" s="5">
        <v>-4.5199999999999996</v>
      </c>
      <c r="CU3" s="5">
        <v>-1.19</v>
      </c>
      <c r="CV3" s="5">
        <v>-3.79</v>
      </c>
      <c r="CW3" s="5">
        <v>1.82</v>
      </c>
      <c r="CX3" s="5">
        <v>0.68</v>
      </c>
      <c r="CY3" s="5">
        <v>0.8</v>
      </c>
      <c r="CZ3" s="5">
        <v>-5.61</v>
      </c>
      <c r="DA3" s="5">
        <v>-0.1</v>
      </c>
      <c r="DB3" s="5">
        <v>-5.22</v>
      </c>
    </row>
    <row r="4" spans="1:106" x14ac:dyDescent="0.25">
      <c r="A4">
        <v>6</v>
      </c>
      <c r="B4">
        <v>1</v>
      </c>
      <c r="C4">
        <v>2</v>
      </c>
      <c r="D4">
        <v>19</v>
      </c>
      <c r="E4">
        <v>53.6</v>
      </c>
      <c r="F4">
        <v>1.63</v>
      </c>
      <c r="G4">
        <v>19.899999999999999</v>
      </c>
      <c r="H4">
        <v>2</v>
      </c>
      <c r="I4">
        <v>1</v>
      </c>
      <c r="J4">
        <v>1</v>
      </c>
      <c r="K4">
        <v>66.400000000000006</v>
      </c>
      <c r="L4">
        <v>39.1</v>
      </c>
      <c r="M4">
        <v>74.400000000000006</v>
      </c>
      <c r="N4">
        <v>55.4</v>
      </c>
      <c r="O4">
        <v>53.2</v>
      </c>
      <c r="P4">
        <v>36</v>
      </c>
      <c r="Q4">
        <v>6</v>
      </c>
      <c r="R4">
        <v>2</v>
      </c>
      <c r="S4">
        <v>0</v>
      </c>
      <c r="T4">
        <v>18</v>
      </c>
      <c r="U4">
        <v>10</v>
      </c>
      <c r="V4">
        <v>4</v>
      </c>
      <c r="W4">
        <v>75.36</v>
      </c>
      <c r="X4">
        <v>75.680000000000007</v>
      </c>
      <c r="Y4">
        <v>77.760000000000005</v>
      </c>
      <c r="Z4">
        <v>75.48</v>
      </c>
      <c r="AA4" s="5">
        <v>76.540000000000006</v>
      </c>
      <c r="AB4" s="5">
        <v>84.24</v>
      </c>
      <c r="AC4" s="5">
        <v>82.19</v>
      </c>
      <c r="AD4" s="5">
        <v>80.540000000000006</v>
      </c>
      <c r="AE4" s="5">
        <v>80.540000000000006</v>
      </c>
      <c r="AF4" s="5">
        <v>73.709999999999994</v>
      </c>
      <c r="AG4" s="5">
        <v>79.69</v>
      </c>
      <c r="AH4" s="5">
        <v>84.89</v>
      </c>
      <c r="AI4" s="5">
        <v>-0.92999999999999994</v>
      </c>
      <c r="AJ4" s="5">
        <v>-7.9999999999999849E-2</v>
      </c>
      <c r="AK4" s="5">
        <v>0.34000000000000008</v>
      </c>
      <c r="AL4" s="5">
        <v>-6.0000000000000053E-2</v>
      </c>
      <c r="AM4" s="5">
        <v>-0.59</v>
      </c>
      <c r="AN4" s="5">
        <v>-0.23</v>
      </c>
      <c r="AO4" s="5">
        <v>-1.7200000000000002</v>
      </c>
      <c r="AP4" s="5">
        <v>3.0700000000000003</v>
      </c>
      <c r="AQ4" s="5">
        <v>0.78</v>
      </c>
      <c r="AR4" s="5">
        <v>0.28000000000000003</v>
      </c>
      <c r="AS4" s="5">
        <v>-0.94000000000000006</v>
      </c>
      <c r="AT4" s="5">
        <v>3.3499999999999996</v>
      </c>
      <c r="AU4" s="5">
        <v>2.74</v>
      </c>
      <c r="AV4" s="5">
        <v>0.17999999999999994</v>
      </c>
      <c r="AW4" s="5">
        <v>-0.8</v>
      </c>
      <c r="AX4" s="5">
        <v>1.67</v>
      </c>
      <c r="AY4" s="5">
        <v>1.94</v>
      </c>
      <c r="AZ4" s="5">
        <v>1.8399999999999999</v>
      </c>
      <c r="BA4">
        <v>1.95</v>
      </c>
      <c r="BB4">
        <v>1.1399999999999999</v>
      </c>
      <c r="BC4">
        <v>1.02</v>
      </c>
      <c r="BD4" s="5">
        <v>-0.92999999999999994</v>
      </c>
      <c r="BE4">
        <v>1.06</v>
      </c>
      <c r="BF4" s="5">
        <v>-7.9999999999999849E-2</v>
      </c>
      <c r="BG4">
        <v>-1.47</v>
      </c>
      <c r="BH4">
        <v>-1.24</v>
      </c>
      <c r="BI4">
        <v>-1.1299999999999999</v>
      </c>
      <c r="BJ4" s="5">
        <v>0.34000000000000008</v>
      </c>
      <c r="BK4">
        <v>-1.3</v>
      </c>
      <c r="BL4" s="5">
        <v>-6.0000000000000053E-2</v>
      </c>
      <c r="BM4">
        <v>0.48</v>
      </c>
      <c r="BN4">
        <v>-0.1</v>
      </c>
      <c r="BO4">
        <v>-0.11</v>
      </c>
      <c r="BP4" s="5">
        <v>-0.59</v>
      </c>
      <c r="BQ4">
        <v>-0.33</v>
      </c>
      <c r="BR4" s="5">
        <v>-0.23</v>
      </c>
      <c r="BS4" s="5">
        <v>2.16</v>
      </c>
      <c r="BT4" s="5">
        <v>-0.97</v>
      </c>
      <c r="BU4" s="5">
        <v>0.44</v>
      </c>
      <c r="BV4" s="5">
        <v>-1.51</v>
      </c>
      <c r="BW4" s="5">
        <v>2.1</v>
      </c>
      <c r="BX4" s="5">
        <v>0.96000000000000019</v>
      </c>
      <c r="BY4" s="5">
        <v>-1.27</v>
      </c>
      <c r="BZ4" s="5">
        <v>-0.43</v>
      </c>
      <c r="CA4" s="5">
        <v>-0.49</v>
      </c>
      <c r="CB4" s="5">
        <v>0.98</v>
      </c>
      <c r="CC4" s="5">
        <v>-0.15</v>
      </c>
      <c r="CD4" s="5">
        <v>1.0900000000000001</v>
      </c>
      <c r="CE4" s="5">
        <v>0.89</v>
      </c>
      <c r="CF4" s="5">
        <v>-1.4</v>
      </c>
      <c r="CG4" s="5">
        <v>-0.05</v>
      </c>
      <c r="CH4" s="5">
        <v>-0.53</v>
      </c>
      <c r="CI4" s="5">
        <v>1.95</v>
      </c>
      <c r="CJ4" s="5">
        <v>2.0499999999999998</v>
      </c>
      <c r="CK4" s="5">
        <v>1.34</v>
      </c>
      <c r="CL4" s="5">
        <v>0.99</v>
      </c>
      <c r="CM4" s="5">
        <v>4.08</v>
      </c>
      <c r="CN4" s="5">
        <v>2.13</v>
      </c>
      <c r="CO4" s="5">
        <v>1.17</v>
      </c>
      <c r="CP4" s="5">
        <v>3.0000000000000027E-2</v>
      </c>
      <c r="CQ4" s="5">
        <v>-0.47</v>
      </c>
      <c r="CR4" s="5">
        <v>-1.64</v>
      </c>
      <c r="CS4" s="5">
        <v>-1.27</v>
      </c>
      <c r="CT4" s="5">
        <v>0.19999999999999996</v>
      </c>
      <c r="CU4" s="5">
        <v>0.03</v>
      </c>
      <c r="CV4" s="5">
        <v>1.27</v>
      </c>
      <c r="CW4" s="5">
        <v>0.86</v>
      </c>
      <c r="CX4" s="5">
        <v>-0.64</v>
      </c>
      <c r="CY4" s="5">
        <v>2.8</v>
      </c>
      <c r="CZ4" s="5">
        <v>2.3199999999999998</v>
      </c>
      <c r="DA4" s="5">
        <v>1.2</v>
      </c>
      <c r="DB4" s="5">
        <v>1.3</v>
      </c>
    </row>
    <row r="5" spans="1:106" x14ac:dyDescent="0.25">
      <c r="A5">
        <v>8</v>
      </c>
      <c r="B5">
        <v>1</v>
      </c>
      <c r="C5">
        <v>1</v>
      </c>
      <c r="D5">
        <v>21</v>
      </c>
      <c r="E5">
        <v>78.3</v>
      </c>
      <c r="F5">
        <v>1.78</v>
      </c>
      <c r="G5">
        <v>24.7</v>
      </c>
      <c r="H5">
        <v>2</v>
      </c>
      <c r="I5">
        <v>1</v>
      </c>
      <c r="J5">
        <v>1</v>
      </c>
      <c r="K5">
        <v>89.7</v>
      </c>
      <c r="L5">
        <v>81.8</v>
      </c>
      <c r="M5">
        <v>108</v>
      </c>
      <c r="N5">
        <v>77.400000000000006</v>
      </c>
      <c r="O5">
        <v>104</v>
      </c>
      <c r="P5">
        <v>104</v>
      </c>
      <c r="Q5">
        <v>1</v>
      </c>
      <c r="R5">
        <v>3</v>
      </c>
      <c r="S5">
        <v>1</v>
      </c>
      <c r="T5">
        <v>17</v>
      </c>
      <c r="U5">
        <v>17</v>
      </c>
      <c r="V5">
        <v>11</v>
      </c>
      <c r="W5">
        <v>84.31</v>
      </c>
      <c r="X5">
        <v>86.5</v>
      </c>
      <c r="Y5">
        <v>66.88</v>
      </c>
      <c r="Z5">
        <v>64.2</v>
      </c>
      <c r="AA5">
        <v>76.52</v>
      </c>
      <c r="AB5">
        <v>81.010000000000005</v>
      </c>
      <c r="AC5">
        <v>74.45</v>
      </c>
      <c r="AD5">
        <v>78.66</v>
      </c>
      <c r="AE5">
        <v>71.67</v>
      </c>
      <c r="AF5">
        <v>76.7</v>
      </c>
      <c r="AG5">
        <v>76.819999999999993</v>
      </c>
      <c r="AH5">
        <v>78.05</v>
      </c>
      <c r="AI5" s="5">
        <v>3.12</v>
      </c>
      <c r="AJ5" s="5">
        <v>2.8000000000000007</v>
      </c>
      <c r="AK5" s="5">
        <v>-0.50999999999999979</v>
      </c>
      <c r="AL5" s="5">
        <v>1.5599999999999996</v>
      </c>
      <c r="AM5" s="5">
        <v>0.14000000000000012</v>
      </c>
      <c r="AN5" s="5">
        <v>0.42999999999999994</v>
      </c>
      <c r="AO5" s="5">
        <v>-2.37</v>
      </c>
      <c r="AP5" s="5">
        <v>0.71999999999999986</v>
      </c>
      <c r="AQ5" s="5">
        <v>-5.0000000000000044E-2</v>
      </c>
      <c r="AR5" s="5">
        <v>2.0000000000000018E-2</v>
      </c>
      <c r="AS5" s="5">
        <v>-2.41</v>
      </c>
      <c r="AT5" s="5">
        <v>0.73</v>
      </c>
      <c r="AU5" s="5">
        <v>9.52</v>
      </c>
      <c r="AV5" s="5">
        <v>6.0600000000000005</v>
      </c>
      <c r="AW5" s="5">
        <v>9.129999999999999</v>
      </c>
      <c r="AX5" s="5">
        <v>-22.42</v>
      </c>
      <c r="AY5" s="5">
        <v>4.03</v>
      </c>
      <c r="AZ5" s="5">
        <v>1.8399999999999999</v>
      </c>
      <c r="BA5">
        <v>-2.1</v>
      </c>
      <c r="BB5">
        <v>6.91</v>
      </c>
      <c r="BC5">
        <v>1.02</v>
      </c>
      <c r="BD5" s="5">
        <v>3.12</v>
      </c>
      <c r="BE5">
        <v>9.7100000000000009</v>
      </c>
      <c r="BF5" s="5">
        <v>2.8000000000000007</v>
      </c>
      <c r="BG5">
        <v>6.45</v>
      </c>
      <c r="BH5">
        <v>5.49</v>
      </c>
      <c r="BI5">
        <v>5.94</v>
      </c>
      <c r="BJ5" s="5">
        <v>-0.50999999999999979</v>
      </c>
      <c r="BK5">
        <v>7.05</v>
      </c>
      <c r="BL5" s="5">
        <v>1.5599999999999996</v>
      </c>
      <c r="BM5">
        <v>1.47</v>
      </c>
      <c r="BN5">
        <v>1.24</v>
      </c>
      <c r="BO5">
        <v>1.61</v>
      </c>
      <c r="BP5" s="5">
        <v>0.14000000000000012</v>
      </c>
      <c r="BQ5">
        <v>1.67</v>
      </c>
      <c r="BR5" s="5">
        <v>0.42999999999999994</v>
      </c>
      <c r="BS5">
        <v>1.97</v>
      </c>
      <c r="BT5">
        <v>0.66</v>
      </c>
      <c r="BU5">
        <v>-0.4</v>
      </c>
      <c r="BV5" s="5">
        <v>1.7000000000000002</v>
      </c>
      <c r="BW5">
        <v>1.38</v>
      </c>
      <c r="BX5" s="5">
        <v>-5.53</v>
      </c>
      <c r="BY5">
        <v>-1.68</v>
      </c>
      <c r="BZ5">
        <v>-1.1100000000000001</v>
      </c>
      <c r="CA5">
        <v>-1.73</v>
      </c>
      <c r="CB5" s="5">
        <v>-8.18</v>
      </c>
      <c r="CC5">
        <v>-1.0900000000000001</v>
      </c>
      <c r="CD5" s="5">
        <v>-6.58</v>
      </c>
      <c r="CE5">
        <v>0.28000000000000003</v>
      </c>
      <c r="CF5">
        <v>-0.45</v>
      </c>
      <c r="CG5">
        <v>-2.13</v>
      </c>
      <c r="CH5" s="5">
        <v>-3.5999999999999996</v>
      </c>
      <c r="CI5">
        <v>0.28000000000000003</v>
      </c>
      <c r="CJ5" s="5">
        <v>-0.96</v>
      </c>
      <c r="CK5">
        <v>0.57999999999999996</v>
      </c>
      <c r="CL5">
        <v>-3.65</v>
      </c>
      <c r="CM5">
        <v>10.1</v>
      </c>
      <c r="CN5" s="5">
        <v>12.2</v>
      </c>
      <c r="CO5">
        <v>2.41</v>
      </c>
      <c r="CP5" s="5">
        <v>-4.5</v>
      </c>
      <c r="CQ5">
        <v>-3</v>
      </c>
      <c r="CR5">
        <v>2.21</v>
      </c>
      <c r="CS5">
        <v>6.13</v>
      </c>
      <c r="CT5" s="5">
        <v>-0.32000000000000028</v>
      </c>
      <c r="CU5">
        <v>-20.21</v>
      </c>
      <c r="CV5" s="5">
        <v>-25.700000000000003</v>
      </c>
      <c r="CW5">
        <v>-2.41</v>
      </c>
      <c r="CX5">
        <v>-1.45</v>
      </c>
      <c r="CY5">
        <v>1.62</v>
      </c>
      <c r="CZ5" s="5">
        <v>0.15000000000000013</v>
      </c>
      <c r="DA5">
        <v>0.39</v>
      </c>
      <c r="DB5" s="5">
        <v>-0.85</v>
      </c>
    </row>
    <row r="6" spans="1:106" x14ac:dyDescent="0.25">
      <c r="A6">
        <v>9</v>
      </c>
      <c r="B6">
        <v>1</v>
      </c>
      <c r="C6">
        <v>2</v>
      </c>
      <c r="D6">
        <v>20</v>
      </c>
      <c r="E6">
        <v>72</v>
      </c>
      <c r="F6">
        <v>1.79</v>
      </c>
      <c r="G6">
        <v>22.5</v>
      </c>
      <c r="H6">
        <v>2</v>
      </c>
      <c r="I6">
        <v>1</v>
      </c>
      <c r="J6">
        <v>1</v>
      </c>
      <c r="K6">
        <v>70.8</v>
      </c>
      <c r="L6">
        <v>68.2</v>
      </c>
      <c r="M6">
        <v>69.5</v>
      </c>
      <c r="N6">
        <v>69.900000000000006</v>
      </c>
      <c r="O6">
        <v>80</v>
      </c>
      <c r="P6">
        <v>77</v>
      </c>
      <c r="Q6">
        <v>4</v>
      </c>
      <c r="R6">
        <v>2</v>
      </c>
      <c r="S6">
        <v>4</v>
      </c>
      <c r="T6">
        <v>13</v>
      </c>
      <c r="U6">
        <v>8</v>
      </c>
      <c r="V6">
        <v>6</v>
      </c>
      <c r="W6">
        <v>82.47</v>
      </c>
      <c r="X6">
        <v>80.05</v>
      </c>
      <c r="Y6">
        <v>82.11</v>
      </c>
      <c r="Z6">
        <v>86.77</v>
      </c>
      <c r="AA6">
        <v>77.78</v>
      </c>
      <c r="AB6">
        <v>82.11</v>
      </c>
      <c r="AC6">
        <v>78.099999999999994</v>
      </c>
      <c r="AD6">
        <v>79.709999999999994</v>
      </c>
      <c r="AE6">
        <v>70.06</v>
      </c>
      <c r="AF6">
        <v>83.73</v>
      </c>
      <c r="AG6">
        <v>81.91</v>
      </c>
      <c r="AH6">
        <v>86.35</v>
      </c>
      <c r="AI6" s="5">
        <v>1</v>
      </c>
      <c r="AJ6" s="5">
        <v>1.52</v>
      </c>
      <c r="AK6" s="5">
        <v>7.999999999999996E-2</v>
      </c>
      <c r="AL6" s="5">
        <v>-0.30000000000000004</v>
      </c>
      <c r="AM6" s="5">
        <v>1.4500000000000002</v>
      </c>
      <c r="AN6" s="5">
        <v>1.46</v>
      </c>
      <c r="AO6" s="5">
        <v>0.76000000000000012</v>
      </c>
      <c r="AP6" s="5">
        <v>-1.25</v>
      </c>
      <c r="AQ6" s="5">
        <v>-0.27</v>
      </c>
      <c r="AR6" s="5">
        <v>-0.2</v>
      </c>
      <c r="AS6" s="5">
        <v>0.48</v>
      </c>
      <c r="AT6" s="5">
        <v>-1.4500000000000002</v>
      </c>
      <c r="AU6" s="5">
        <v>-1.1500000000000001</v>
      </c>
      <c r="AV6" s="5">
        <v>-0.90000000000000013</v>
      </c>
      <c r="AW6" s="5">
        <v>-27.18</v>
      </c>
      <c r="AX6" s="5">
        <v>-0.54</v>
      </c>
      <c r="AY6" s="5">
        <v>-2.79</v>
      </c>
      <c r="AZ6" s="5">
        <v>-1.44</v>
      </c>
      <c r="BA6">
        <v>-0.28999999999999998</v>
      </c>
      <c r="BB6">
        <v>0.85</v>
      </c>
      <c r="BC6">
        <v>0.71</v>
      </c>
      <c r="BD6" s="5">
        <v>1</v>
      </c>
      <c r="BE6">
        <v>2.37</v>
      </c>
      <c r="BF6" s="5">
        <v>1.52</v>
      </c>
      <c r="BG6">
        <v>-0.75</v>
      </c>
      <c r="BH6">
        <v>-1.55</v>
      </c>
      <c r="BI6">
        <v>-0.67</v>
      </c>
      <c r="BJ6" s="5">
        <v>7.999999999999996E-2</v>
      </c>
      <c r="BK6">
        <v>-1.85</v>
      </c>
      <c r="BL6" s="5">
        <v>-0.30000000000000004</v>
      </c>
      <c r="BM6">
        <v>-1.05</v>
      </c>
      <c r="BN6">
        <v>-1.1599999999999999</v>
      </c>
      <c r="BO6">
        <v>0.4</v>
      </c>
      <c r="BP6" s="5">
        <v>1.4500000000000002</v>
      </c>
      <c r="BQ6">
        <v>0.3</v>
      </c>
      <c r="BR6" s="5">
        <v>1.46</v>
      </c>
      <c r="BS6">
        <v>0.36</v>
      </c>
      <c r="BT6">
        <v>0.26</v>
      </c>
      <c r="BU6">
        <v>1.1200000000000001</v>
      </c>
      <c r="BV6" s="5">
        <v>1.4100000000000001</v>
      </c>
      <c r="BW6">
        <v>-0.99</v>
      </c>
      <c r="BX6" s="5">
        <v>-1.8399999999999999</v>
      </c>
      <c r="BY6">
        <v>-0.61</v>
      </c>
      <c r="BZ6">
        <v>-0.41</v>
      </c>
      <c r="CA6">
        <v>-0.88</v>
      </c>
      <c r="CB6" s="5">
        <v>-0.13</v>
      </c>
      <c r="CC6">
        <v>-0.61</v>
      </c>
      <c r="CD6" s="5">
        <v>0.94000000000000006</v>
      </c>
      <c r="CE6">
        <v>-0.24</v>
      </c>
      <c r="CF6">
        <v>-0.15</v>
      </c>
      <c r="CG6">
        <v>0.24</v>
      </c>
      <c r="CH6" s="5">
        <v>1.29</v>
      </c>
      <c r="CI6">
        <v>-1.6</v>
      </c>
      <c r="CJ6" s="5">
        <v>-0.44000000000000017</v>
      </c>
      <c r="CK6">
        <v>1.59</v>
      </c>
      <c r="CL6">
        <v>-0.7</v>
      </c>
      <c r="CM6">
        <v>0.44</v>
      </c>
      <c r="CN6" s="5">
        <v>0.73</v>
      </c>
      <c r="CO6">
        <v>-1.6</v>
      </c>
      <c r="CP6" s="5">
        <v>-2.4500000000000002</v>
      </c>
      <c r="CQ6">
        <v>-1.19</v>
      </c>
      <c r="CR6">
        <v>-0.42</v>
      </c>
      <c r="CS6">
        <v>-28.37</v>
      </c>
      <c r="CT6" s="5">
        <v>-27.62</v>
      </c>
      <c r="CU6">
        <v>-0.96</v>
      </c>
      <c r="CV6" s="5">
        <v>0.59000000000000008</v>
      </c>
      <c r="CW6">
        <v>0.4</v>
      </c>
      <c r="CX6">
        <v>-1.1299999999999999</v>
      </c>
      <c r="CY6">
        <v>-2.39</v>
      </c>
      <c r="CZ6" s="5">
        <v>-1.34</v>
      </c>
      <c r="DA6">
        <v>-2.57</v>
      </c>
      <c r="DB6" s="5">
        <v>-1.41</v>
      </c>
    </row>
    <row r="7" spans="1:106" x14ac:dyDescent="0.25">
      <c r="A7">
        <v>11</v>
      </c>
      <c r="B7">
        <v>1</v>
      </c>
      <c r="C7">
        <v>1</v>
      </c>
      <c r="D7">
        <v>20</v>
      </c>
      <c r="E7">
        <v>67.099999999999994</v>
      </c>
      <c r="F7">
        <v>1.83</v>
      </c>
      <c r="G7">
        <v>20</v>
      </c>
      <c r="H7">
        <v>2</v>
      </c>
      <c r="I7">
        <v>2</v>
      </c>
      <c r="J7">
        <v>1</v>
      </c>
      <c r="K7">
        <v>22</v>
      </c>
      <c r="L7">
        <v>36.9</v>
      </c>
      <c r="M7">
        <v>46.6</v>
      </c>
      <c r="N7">
        <v>25</v>
      </c>
      <c r="O7">
        <v>43.1</v>
      </c>
      <c r="P7">
        <v>58.9</v>
      </c>
      <c r="Q7">
        <v>4</v>
      </c>
      <c r="R7">
        <v>4</v>
      </c>
      <c r="S7">
        <v>3</v>
      </c>
      <c r="T7">
        <v>28</v>
      </c>
      <c r="U7">
        <v>24</v>
      </c>
      <c r="V7">
        <v>17</v>
      </c>
      <c r="W7">
        <v>87.35</v>
      </c>
      <c r="X7">
        <v>84.6</v>
      </c>
      <c r="Y7">
        <v>90.1</v>
      </c>
      <c r="Z7">
        <v>84.66</v>
      </c>
      <c r="AA7">
        <v>83.86</v>
      </c>
      <c r="AB7">
        <v>86.2</v>
      </c>
      <c r="AC7">
        <v>84.93</v>
      </c>
      <c r="AD7">
        <v>89.42</v>
      </c>
      <c r="AE7">
        <v>81.98</v>
      </c>
      <c r="AF7">
        <v>84.67</v>
      </c>
      <c r="AG7">
        <v>91.67</v>
      </c>
      <c r="AH7">
        <v>86.53</v>
      </c>
      <c r="AI7" s="5">
        <v>-0.95999999999999974</v>
      </c>
      <c r="AJ7" s="5">
        <v>2.0000000000000462E-2</v>
      </c>
      <c r="AK7" s="5">
        <v>-4.0000000000000036E-2</v>
      </c>
      <c r="AL7" s="5">
        <v>-6.0000000000000053E-2</v>
      </c>
      <c r="AM7" s="5">
        <v>-1.0099999999999998</v>
      </c>
      <c r="AN7" s="5">
        <v>-4.9999999999999822E-2</v>
      </c>
      <c r="AO7" s="5">
        <v>4.3500000000000005</v>
      </c>
      <c r="AP7" s="5">
        <v>1.47</v>
      </c>
      <c r="AQ7" s="5">
        <v>-0.90999999999999992</v>
      </c>
      <c r="AR7" s="5">
        <v>1.0900000000000001</v>
      </c>
      <c r="AS7" s="5">
        <v>3.45</v>
      </c>
      <c r="AT7" s="5">
        <v>2.56</v>
      </c>
      <c r="AU7" s="5">
        <v>-7.02</v>
      </c>
      <c r="AV7" s="5">
        <v>3.12</v>
      </c>
      <c r="AW7" s="5">
        <v>2.7</v>
      </c>
      <c r="AX7" s="5">
        <v>7.0000000000000007E-2</v>
      </c>
      <c r="AY7" s="5">
        <v>-4.33</v>
      </c>
      <c r="AZ7" s="5">
        <v>3.21</v>
      </c>
      <c r="BA7">
        <v>-1.82</v>
      </c>
      <c r="BB7">
        <v>5.13</v>
      </c>
      <c r="BC7">
        <v>-2.78</v>
      </c>
      <c r="BD7" s="5">
        <v>-0.95999999999999974</v>
      </c>
      <c r="BE7">
        <v>5.15</v>
      </c>
      <c r="BF7" s="5">
        <v>2.0000000000000462E-2</v>
      </c>
      <c r="BG7">
        <v>-1.24</v>
      </c>
      <c r="BH7">
        <v>-2.8</v>
      </c>
      <c r="BI7">
        <v>-1.28</v>
      </c>
      <c r="BJ7" s="5">
        <v>-4.0000000000000036E-2</v>
      </c>
      <c r="BK7">
        <v>-2.86</v>
      </c>
      <c r="BL7" s="5">
        <v>-6.0000000000000053E-2</v>
      </c>
      <c r="BM7">
        <v>-2.41</v>
      </c>
      <c r="BN7">
        <v>2.9</v>
      </c>
      <c r="BO7">
        <v>-3.42</v>
      </c>
      <c r="BP7" s="5">
        <v>-1.0099999999999998</v>
      </c>
      <c r="BQ7">
        <v>2.85</v>
      </c>
      <c r="BR7" s="5">
        <v>-4.9999999999999822E-2</v>
      </c>
      <c r="BS7">
        <v>4.3</v>
      </c>
      <c r="BT7">
        <v>-0.75</v>
      </c>
      <c r="BU7">
        <v>8.65</v>
      </c>
      <c r="BV7" s="5">
        <v>10.47</v>
      </c>
      <c r="BW7">
        <v>0.72</v>
      </c>
      <c r="BX7" s="5">
        <v>-4.41</v>
      </c>
      <c r="BY7">
        <v>-1.8</v>
      </c>
      <c r="BZ7">
        <v>-1.32</v>
      </c>
      <c r="CA7">
        <v>-2.71</v>
      </c>
      <c r="CB7" s="5">
        <v>-1.47</v>
      </c>
      <c r="CC7">
        <v>-0.23</v>
      </c>
      <c r="CD7" s="5">
        <v>2.57</v>
      </c>
      <c r="CE7">
        <v>2.4900000000000002</v>
      </c>
      <c r="CF7">
        <v>-2.08</v>
      </c>
      <c r="CG7">
        <v>5.94</v>
      </c>
      <c r="CH7" s="5">
        <v>8.3500000000000014</v>
      </c>
      <c r="CI7">
        <v>0.48</v>
      </c>
      <c r="CJ7" s="5">
        <v>-2.42</v>
      </c>
      <c r="CK7">
        <v>5.34</v>
      </c>
      <c r="CL7">
        <v>-1.98</v>
      </c>
      <c r="CM7">
        <v>-1.68</v>
      </c>
      <c r="CN7" s="5">
        <v>0.14000000000000012</v>
      </c>
      <c r="CO7">
        <v>1.1399999999999999</v>
      </c>
      <c r="CP7" s="5">
        <v>-3.99</v>
      </c>
      <c r="CQ7">
        <v>-2.95</v>
      </c>
      <c r="CR7">
        <v>-0.43</v>
      </c>
      <c r="CS7">
        <v>-0.25</v>
      </c>
      <c r="CT7" s="5">
        <v>0.99</v>
      </c>
      <c r="CU7">
        <v>-0.36</v>
      </c>
      <c r="CV7" s="5">
        <v>2.44</v>
      </c>
      <c r="CW7">
        <v>2.39</v>
      </c>
      <c r="CX7">
        <v>-2.4300000000000002</v>
      </c>
      <c r="CY7">
        <v>-1.94</v>
      </c>
      <c r="CZ7" s="5">
        <v>0.4700000000000002</v>
      </c>
      <c r="DA7">
        <v>0.78</v>
      </c>
      <c r="DB7" s="5">
        <v>-2.12</v>
      </c>
    </row>
    <row r="8" spans="1:106" x14ac:dyDescent="0.25">
      <c r="A8">
        <v>13</v>
      </c>
      <c r="B8">
        <v>1</v>
      </c>
      <c r="C8">
        <v>2</v>
      </c>
      <c r="D8">
        <v>23</v>
      </c>
      <c r="E8">
        <v>85</v>
      </c>
      <c r="F8">
        <v>1.65</v>
      </c>
      <c r="G8">
        <v>31.2</v>
      </c>
      <c r="H8">
        <v>4</v>
      </c>
      <c r="I8">
        <v>2</v>
      </c>
      <c r="J8">
        <v>1</v>
      </c>
      <c r="K8">
        <v>50.1</v>
      </c>
      <c r="L8">
        <v>44</v>
      </c>
      <c r="M8">
        <v>58</v>
      </c>
      <c r="N8">
        <v>45.7</v>
      </c>
      <c r="O8">
        <v>60.7</v>
      </c>
      <c r="P8">
        <v>67.3</v>
      </c>
      <c r="Q8">
        <v>1</v>
      </c>
      <c r="R8">
        <v>0</v>
      </c>
      <c r="S8">
        <v>4</v>
      </c>
      <c r="T8">
        <v>10</v>
      </c>
      <c r="U8">
        <v>4</v>
      </c>
      <c r="V8">
        <v>8</v>
      </c>
      <c r="W8">
        <v>78.53</v>
      </c>
      <c r="X8">
        <v>96.15</v>
      </c>
      <c r="Y8">
        <v>87.61</v>
      </c>
      <c r="Z8">
        <v>85.96</v>
      </c>
      <c r="AA8">
        <v>83.14</v>
      </c>
      <c r="AB8">
        <v>85.37</v>
      </c>
      <c r="AC8">
        <v>90.24</v>
      </c>
      <c r="AD8">
        <v>90.91</v>
      </c>
      <c r="AE8">
        <v>77.05</v>
      </c>
      <c r="AF8">
        <v>79.41</v>
      </c>
      <c r="AG8">
        <v>84.49</v>
      </c>
      <c r="AH8">
        <v>82.59</v>
      </c>
      <c r="AI8" s="5">
        <v>1.0899999999999999</v>
      </c>
      <c r="AJ8" s="5">
        <v>0.88</v>
      </c>
      <c r="AK8" s="5">
        <v>0.39999999999999991</v>
      </c>
      <c r="AL8" s="5">
        <v>0.35</v>
      </c>
      <c r="AM8" s="5">
        <v>1.4899999999999998</v>
      </c>
      <c r="AN8" s="5">
        <v>1.23</v>
      </c>
      <c r="AO8" s="5">
        <v>0.18000000000000016</v>
      </c>
      <c r="AP8" s="5">
        <v>-3.46</v>
      </c>
      <c r="AQ8" s="5">
        <v>-0.10000000000000003</v>
      </c>
      <c r="AR8" s="5">
        <v>-2.04</v>
      </c>
      <c r="AS8" s="5">
        <v>0.29000000000000004</v>
      </c>
      <c r="AT8" s="5">
        <v>-5.5</v>
      </c>
      <c r="AU8" s="5">
        <v>-1.0000000000000009E-2</v>
      </c>
      <c r="AV8" s="5">
        <v>-0.51</v>
      </c>
      <c r="AW8" s="5">
        <v>0.96</v>
      </c>
      <c r="AX8" s="5">
        <v>2.0000000000000018E-2</v>
      </c>
      <c r="AY8" s="5">
        <v>-7.999999999999996E-2</v>
      </c>
      <c r="AZ8" s="5">
        <v>-0.49999999999999989</v>
      </c>
      <c r="BA8">
        <v>-1.44</v>
      </c>
      <c r="BB8">
        <v>0.86</v>
      </c>
      <c r="BC8">
        <v>-0.35</v>
      </c>
      <c r="BD8" s="5">
        <v>1.0899999999999999</v>
      </c>
      <c r="BE8">
        <v>1.74</v>
      </c>
      <c r="BF8" s="5">
        <v>0.88</v>
      </c>
      <c r="BG8">
        <v>-0.96</v>
      </c>
      <c r="BH8">
        <v>-0.71</v>
      </c>
      <c r="BI8">
        <v>-0.56000000000000005</v>
      </c>
      <c r="BJ8" s="5">
        <v>0.39999999999999991</v>
      </c>
      <c r="BK8">
        <v>-0.36</v>
      </c>
      <c r="BL8" s="5">
        <v>0.35</v>
      </c>
      <c r="BM8">
        <v>-2.4</v>
      </c>
      <c r="BN8">
        <v>0.14000000000000001</v>
      </c>
      <c r="BO8">
        <v>-0.91</v>
      </c>
      <c r="BP8" s="5">
        <v>1.4899999999999998</v>
      </c>
      <c r="BQ8">
        <v>1.37</v>
      </c>
      <c r="BR8" s="5">
        <v>1.23</v>
      </c>
      <c r="BS8">
        <v>1.44</v>
      </c>
      <c r="BT8">
        <v>3.59</v>
      </c>
      <c r="BU8">
        <v>1.62</v>
      </c>
      <c r="BV8" s="5">
        <v>3.06</v>
      </c>
      <c r="BW8">
        <v>0.13</v>
      </c>
      <c r="BX8" s="5">
        <v>-0.73</v>
      </c>
      <c r="BY8">
        <v>-0.36</v>
      </c>
      <c r="BZ8">
        <v>1.75</v>
      </c>
      <c r="CA8">
        <v>-0.46</v>
      </c>
      <c r="CB8" s="5">
        <v>0.49999999999999994</v>
      </c>
      <c r="CC8">
        <v>-0.28999999999999998</v>
      </c>
      <c r="CD8" s="5">
        <v>0.42</v>
      </c>
      <c r="CE8">
        <v>1.08</v>
      </c>
      <c r="CF8">
        <v>5.35</v>
      </c>
      <c r="CG8">
        <v>1.37</v>
      </c>
      <c r="CH8" s="5">
        <v>3.77</v>
      </c>
      <c r="CI8">
        <v>-0.15</v>
      </c>
      <c r="CJ8" s="5">
        <v>-0.29000000000000004</v>
      </c>
      <c r="CK8">
        <v>1.06</v>
      </c>
      <c r="CL8">
        <v>-0.44</v>
      </c>
      <c r="CM8">
        <v>1.05</v>
      </c>
      <c r="CN8" s="5">
        <v>2.4900000000000002</v>
      </c>
      <c r="CO8">
        <v>-0.95</v>
      </c>
      <c r="CP8" s="5">
        <v>-1.81</v>
      </c>
      <c r="CQ8">
        <v>-0.44</v>
      </c>
      <c r="CR8">
        <v>-0.45</v>
      </c>
      <c r="CS8">
        <v>0.52</v>
      </c>
      <c r="CT8" s="5">
        <v>1.48</v>
      </c>
      <c r="CU8">
        <v>-0.43</v>
      </c>
      <c r="CV8" s="5">
        <v>0.27999999999999997</v>
      </c>
      <c r="CW8">
        <v>0.61</v>
      </c>
      <c r="CX8">
        <v>-0.89</v>
      </c>
      <c r="CY8">
        <v>0.53</v>
      </c>
      <c r="CZ8" s="5">
        <v>2.9299999999999997</v>
      </c>
      <c r="DA8">
        <v>-1.39</v>
      </c>
      <c r="DB8" s="5">
        <v>-1.5299999999999998</v>
      </c>
    </row>
    <row r="9" spans="1:106" x14ac:dyDescent="0.25">
      <c r="A9">
        <v>14</v>
      </c>
      <c r="B9">
        <v>1</v>
      </c>
      <c r="C9">
        <v>2</v>
      </c>
      <c r="D9">
        <v>28</v>
      </c>
      <c r="E9">
        <v>70</v>
      </c>
      <c r="F9">
        <v>1.64</v>
      </c>
      <c r="G9">
        <v>26</v>
      </c>
      <c r="H9">
        <v>3</v>
      </c>
      <c r="I9">
        <v>1</v>
      </c>
      <c r="J9">
        <v>1</v>
      </c>
      <c r="K9">
        <v>38.700000000000003</v>
      </c>
      <c r="L9">
        <v>35.200000000000003</v>
      </c>
      <c r="M9">
        <v>63.3</v>
      </c>
      <c r="N9">
        <v>31.6</v>
      </c>
      <c r="O9">
        <v>47.5</v>
      </c>
      <c r="P9">
        <v>46.6</v>
      </c>
      <c r="Q9">
        <v>3</v>
      </c>
      <c r="R9">
        <v>2</v>
      </c>
      <c r="S9">
        <v>0</v>
      </c>
      <c r="T9">
        <v>20</v>
      </c>
      <c r="U9">
        <v>10</v>
      </c>
      <c r="V9">
        <v>4</v>
      </c>
      <c r="W9">
        <v>85.13</v>
      </c>
      <c r="X9">
        <v>85.33</v>
      </c>
      <c r="Y9">
        <v>83.98</v>
      </c>
      <c r="Z9">
        <v>83.99</v>
      </c>
      <c r="AA9">
        <v>77.06</v>
      </c>
      <c r="AB9">
        <v>82.33</v>
      </c>
      <c r="AC9">
        <v>79.7</v>
      </c>
      <c r="AD9">
        <v>84.95</v>
      </c>
      <c r="AE9">
        <v>80.48</v>
      </c>
      <c r="AF9">
        <v>80.02</v>
      </c>
      <c r="AG9">
        <v>87.29</v>
      </c>
      <c r="AH9">
        <v>88.4</v>
      </c>
      <c r="AI9" s="5">
        <v>1.32</v>
      </c>
      <c r="AJ9" s="5">
        <v>2.75</v>
      </c>
      <c r="AK9" s="5">
        <v>0.72</v>
      </c>
      <c r="AL9" s="5">
        <v>2.9899999999999998</v>
      </c>
      <c r="AM9" s="5">
        <v>2.0499999999999998</v>
      </c>
      <c r="AN9" s="5">
        <v>5.75</v>
      </c>
      <c r="AO9" s="5">
        <v>3.5</v>
      </c>
      <c r="AP9" s="5">
        <v>-5.3999999999999995</v>
      </c>
      <c r="AQ9" s="5">
        <v>2.5499999999999998</v>
      </c>
      <c r="AR9" s="5">
        <v>-2.5499999999999998</v>
      </c>
      <c r="AS9" s="5">
        <v>6.0600000000000005</v>
      </c>
      <c r="AT9" s="5">
        <v>-7.98</v>
      </c>
      <c r="AU9" s="5">
        <v>1.49</v>
      </c>
      <c r="AV9" s="5">
        <v>0.32</v>
      </c>
      <c r="AW9" s="5">
        <v>0.49</v>
      </c>
      <c r="AX9" s="5">
        <v>0.06</v>
      </c>
      <c r="AY9" s="5">
        <v>1.9700000000000002</v>
      </c>
      <c r="AZ9" s="5">
        <v>0.38</v>
      </c>
      <c r="BA9">
        <v>-0.93</v>
      </c>
      <c r="BB9">
        <v>1.05</v>
      </c>
      <c r="BC9">
        <v>0.39</v>
      </c>
      <c r="BD9" s="5">
        <v>1.32</v>
      </c>
      <c r="BE9">
        <v>3.8</v>
      </c>
      <c r="BF9" s="5">
        <v>2.75</v>
      </c>
      <c r="BG9">
        <v>-1.03</v>
      </c>
      <c r="BH9">
        <v>-0.9</v>
      </c>
      <c r="BI9">
        <v>-0.31</v>
      </c>
      <c r="BJ9" s="5">
        <v>0.72</v>
      </c>
      <c r="BK9">
        <v>2.09</v>
      </c>
      <c r="BL9" s="5">
        <v>2.9899999999999998</v>
      </c>
      <c r="BM9">
        <v>-1.97</v>
      </c>
      <c r="BN9">
        <v>0.14000000000000001</v>
      </c>
      <c r="BO9">
        <v>0.08</v>
      </c>
      <c r="BP9" s="5">
        <v>2.0499999999999998</v>
      </c>
      <c r="BQ9">
        <v>5.89</v>
      </c>
      <c r="BR9" s="5">
        <v>5.75</v>
      </c>
      <c r="BS9">
        <v>-0.04</v>
      </c>
      <c r="BT9">
        <v>5.3</v>
      </c>
      <c r="BU9">
        <v>3.46</v>
      </c>
      <c r="BV9" s="5">
        <v>4.3899999999999997</v>
      </c>
      <c r="BW9">
        <v>-0.1</v>
      </c>
      <c r="BX9" s="5">
        <v>-1.1500000000000001</v>
      </c>
      <c r="BY9">
        <v>-0.61</v>
      </c>
      <c r="BZ9">
        <v>1.64</v>
      </c>
      <c r="CA9">
        <v>1.94</v>
      </c>
      <c r="CB9" s="5">
        <v>2.9699999999999998</v>
      </c>
      <c r="CC9">
        <v>-0.91</v>
      </c>
      <c r="CD9" s="5">
        <v>-1.0000000000000009E-2</v>
      </c>
      <c r="CE9">
        <v>-0.65</v>
      </c>
      <c r="CF9">
        <v>6.94</v>
      </c>
      <c r="CG9">
        <v>5.41</v>
      </c>
      <c r="CH9" s="5">
        <v>7.38</v>
      </c>
      <c r="CI9">
        <v>-1.04</v>
      </c>
      <c r="CJ9" s="5">
        <v>-1.1800000000000002</v>
      </c>
      <c r="CK9">
        <v>-0.34</v>
      </c>
      <c r="CL9">
        <v>-0.46</v>
      </c>
      <c r="CM9">
        <v>1.1499999999999999</v>
      </c>
      <c r="CN9" s="5">
        <v>2.08</v>
      </c>
      <c r="CO9">
        <v>-0.14000000000000001</v>
      </c>
      <c r="CP9" s="5">
        <v>-1.19</v>
      </c>
      <c r="CQ9">
        <v>-1.02</v>
      </c>
      <c r="CR9">
        <v>-0.32</v>
      </c>
      <c r="CS9">
        <v>-0.53</v>
      </c>
      <c r="CT9" s="5">
        <v>0.5</v>
      </c>
      <c r="CU9">
        <v>-0.26</v>
      </c>
      <c r="CV9" s="5">
        <v>0.64</v>
      </c>
      <c r="CW9">
        <v>-1.36</v>
      </c>
      <c r="CX9">
        <v>-0.78</v>
      </c>
      <c r="CY9">
        <v>0.61</v>
      </c>
      <c r="CZ9" s="5">
        <v>2.58</v>
      </c>
      <c r="DA9">
        <v>-0.4</v>
      </c>
      <c r="DB9" s="5">
        <v>-0.54</v>
      </c>
    </row>
    <row r="10" spans="1:106" x14ac:dyDescent="0.25">
      <c r="A10">
        <v>16</v>
      </c>
      <c r="B10">
        <v>1</v>
      </c>
      <c r="C10">
        <v>2</v>
      </c>
      <c r="D10">
        <v>20</v>
      </c>
      <c r="E10">
        <v>52</v>
      </c>
      <c r="F10">
        <v>1.58</v>
      </c>
      <c r="G10">
        <v>20.8</v>
      </c>
      <c r="H10">
        <v>2</v>
      </c>
      <c r="I10">
        <v>1</v>
      </c>
      <c r="J10">
        <v>1</v>
      </c>
      <c r="K10">
        <v>22</v>
      </c>
      <c r="L10">
        <v>27.7</v>
      </c>
      <c r="M10">
        <v>52.8</v>
      </c>
      <c r="N10">
        <v>21.5</v>
      </c>
      <c r="O10">
        <v>41.3</v>
      </c>
      <c r="P10">
        <v>76.099999999999994</v>
      </c>
      <c r="Q10">
        <v>6</v>
      </c>
      <c r="R10">
        <v>4</v>
      </c>
      <c r="S10">
        <v>2</v>
      </c>
      <c r="T10">
        <v>31</v>
      </c>
      <c r="U10">
        <v>26</v>
      </c>
      <c r="V10">
        <v>15</v>
      </c>
      <c r="W10">
        <v>79.349999999999994</v>
      </c>
      <c r="X10">
        <v>80.97</v>
      </c>
      <c r="Y10">
        <v>82.69</v>
      </c>
      <c r="Z10">
        <v>79.66</v>
      </c>
      <c r="AA10">
        <v>81.84</v>
      </c>
      <c r="AB10">
        <v>82.53</v>
      </c>
      <c r="AC10">
        <v>79.959999999999994</v>
      </c>
      <c r="AD10">
        <v>84.33</v>
      </c>
      <c r="AE10">
        <v>77.56</v>
      </c>
      <c r="AF10">
        <v>81.97</v>
      </c>
      <c r="AG10">
        <v>84.35</v>
      </c>
      <c r="AH10">
        <v>82.22</v>
      </c>
      <c r="AI10" s="5">
        <v>1.48</v>
      </c>
      <c r="AJ10" s="5">
        <v>-1.47</v>
      </c>
      <c r="AK10" s="5">
        <v>-0.31000000000000005</v>
      </c>
      <c r="AL10" s="5">
        <v>-0.31999999999999995</v>
      </c>
      <c r="AM10" s="5">
        <v>5.31</v>
      </c>
      <c r="AN10" s="5">
        <v>-1.79</v>
      </c>
      <c r="AO10" s="5">
        <v>0.4900000000000001</v>
      </c>
      <c r="AP10" s="5">
        <v>-0.42</v>
      </c>
      <c r="AQ10" s="5">
        <v>-0.70000000000000007</v>
      </c>
      <c r="AR10" s="5">
        <v>-0.77</v>
      </c>
      <c r="AS10" s="5">
        <v>-0.21</v>
      </c>
      <c r="AT10" s="5">
        <v>-1.2000000000000002</v>
      </c>
      <c r="AU10" s="5">
        <v>1.93</v>
      </c>
      <c r="AV10" s="5">
        <v>-0.81</v>
      </c>
      <c r="AW10" s="5">
        <v>0.65000000000000013</v>
      </c>
      <c r="AX10" s="5">
        <v>0.27</v>
      </c>
      <c r="AY10" s="5">
        <v>2.59</v>
      </c>
      <c r="AZ10" s="5">
        <v>-0.53</v>
      </c>
      <c r="BA10">
        <v>-0.48</v>
      </c>
      <c r="BB10">
        <v>1</v>
      </c>
      <c r="BC10">
        <v>1</v>
      </c>
      <c r="BD10" s="5">
        <v>1.48</v>
      </c>
      <c r="BE10">
        <v>-0.47</v>
      </c>
      <c r="BF10" s="5">
        <v>-1.47</v>
      </c>
      <c r="BG10">
        <v>-0.22</v>
      </c>
      <c r="BH10">
        <v>-0.53</v>
      </c>
      <c r="BI10">
        <v>-0.53</v>
      </c>
      <c r="BJ10" s="5">
        <v>-0.31000000000000005</v>
      </c>
      <c r="BK10">
        <v>-0.85</v>
      </c>
      <c r="BL10" s="5">
        <v>-0.31999999999999995</v>
      </c>
      <c r="BM10">
        <v>-0.71</v>
      </c>
      <c r="BN10">
        <v>0.46</v>
      </c>
      <c r="BO10">
        <v>4.5999999999999996</v>
      </c>
      <c r="BP10" s="5">
        <v>5.31</v>
      </c>
      <c r="BQ10">
        <v>-1.33</v>
      </c>
      <c r="BR10" s="5">
        <v>-1.79</v>
      </c>
      <c r="BS10">
        <v>0.63</v>
      </c>
      <c r="BT10">
        <v>-0.3</v>
      </c>
      <c r="BU10">
        <v>1.1200000000000001</v>
      </c>
      <c r="BV10" s="5">
        <v>1.6</v>
      </c>
      <c r="BW10">
        <v>-0.72</v>
      </c>
      <c r="BX10" s="5">
        <v>-1.72</v>
      </c>
      <c r="BY10">
        <v>-0.6</v>
      </c>
      <c r="BZ10">
        <v>-0.34</v>
      </c>
      <c r="CA10">
        <v>-1.3</v>
      </c>
      <c r="CB10" s="5">
        <v>-1.08</v>
      </c>
      <c r="CC10">
        <v>-1.1100000000000001</v>
      </c>
      <c r="CD10" s="5">
        <v>-0.58000000000000007</v>
      </c>
      <c r="CE10">
        <v>0.03</v>
      </c>
      <c r="CF10">
        <v>-0.64</v>
      </c>
      <c r="CG10">
        <v>-0.18</v>
      </c>
      <c r="CH10" s="5">
        <v>0.53</v>
      </c>
      <c r="CI10">
        <v>-1.84</v>
      </c>
      <c r="CJ10" s="5">
        <v>-2.3000000000000003</v>
      </c>
      <c r="CK10">
        <v>-0.17</v>
      </c>
      <c r="CL10">
        <v>0.47</v>
      </c>
      <c r="CM10">
        <v>1.76</v>
      </c>
      <c r="CN10" s="5">
        <v>2.2400000000000002</v>
      </c>
      <c r="CO10">
        <v>-0.34</v>
      </c>
      <c r="CP10" s="5">
        <v>-1.34</v>
      </c>
      <c r="CQ10">
        <v>-1.1100000000000001</v>
      </c>
      <c r="CR10">
        <v>-0.42</v>
      </c>
      <c r="CS10">
        <v>-0.46</v>
      </c>
      <c r="CT10" s="5">
        <v>-0.24000000000000002</v>
      </c>
      <c r="CU10">
        <v>-0.15</v>
      </c>
      <c r="CV10" s="5">
        <v>0.38</v>
      </c>
      <c r="CW10">
        <v>-1.29</v>
      </c>
      <c r="CX10">
        <v>0.04</v>
      </c>
      <c r="CY10">
        <v>1.3</v>
      </c>
      <c r="CZ10" s="5">
        <v>2.0099999999999998</v>
      </c>
      <c r="DA10">
        <v>-0.49</v>
      </c>
      <c r="DB10" s="5">
        <v>-0.95</v>
      </c>
    </row>
    <row r="11" spans="1:106" x14ac:dyDescent="0.25">
      <c r="A11">
        <v>18</v>
      </c>
      <c r="B11">
        <v>1</v>
      </c>
      <c r="C11">
        <v>2</v>
      </c>
      <c r="D11">
        <v>21</v>
      </c>
      <c r="E11">
        <v>78.8</v>
      </c>
      <c r="F11">
        <v>1.82</v>
      </c>
      <c r="G11">
        <v>23.8</v>
      </c>
      <c r="H11">
        <v>2</v>
      </c>
      <c r="I11">
        <v>1</v>
      </c>
      <c r="J11">
        <v>1</v>
      </c>
      <c r="K11">
        <v>15.4</v>
      </c>
      <c r="L11">
        <v>31.6</v>
      </c>
      <c r="M11">
        <v>21.1</v>
      </c>
      <c r="N11">
        <v>16.399999999999999</v>
      </c>
      <c r="O11">
        <v>44</v>
      </c>
      <c r="P11">
        <v>23.3</v>
      </c>
      <c r="Q11">
        <v>0</v>
      </c>
      <c r="R11">
        <v>4</v>
      </c>
      <c r="S11">
        <v>4</v>
      </c>
      <c r="T11">
        <v>16</v>
      </c>
      <c r="U11">
        <v>20</v>
      </c>
      <c r="V11">
        <v>18</v>
      </c>
      <c r="W11">
        <v>77.58</v>
      </c>
      <c r="X11">
        <v>74.06</v>
      </c>
      <c r="Y11">
        <v>81.010000000000005</v>
      </c>
      <c r="Z11">
        <v>75.290000000000006</v>
      </c>
      <c r="AA11">
        <v>75.83</v>
      </c>
      <c r="AB11">
        <v>75.44</v>
      </c>
      <c r="AC11">
        <v>76.98</v>
      </c>
      <c r="AD11">
        <v>80.33</v>
      </c>
      <c r="AE11">
        <v>80.84</v>
      </c>
      <c r="AF11">
        <v>79.260000000000005</v>
      </c>
      <c r="AG11">
        <v>81.87</v>
      </c>
      <c r="AH11">
        <v>81.510000000000005</v>
      </c>
      <c r="AI11" s="5">
        <v>-1.31</v>
      </c>
      <c r="AJ11" s="5">
        <v>0.71</v>
      </c>
      <c r="AK11" s="5">
        <v>-0.46</v>
      </c>
      <c r="AL11" s="5">
        <v>-0.18000000000000005</v>
      </c>
      <c r="AM11" s="5">
        <v>-1.77</v>
      </c>
      <c r="AN11" s="5">
        <v>0.54</v>
      </c>
      <c r="AO11" s="5">
        <v>3.17</v>
      </c>
      <c r="AP11" s="5">
        <v>-4.6500000000000004</v>
      </c>
      <c r="AQ11" s="5">
        <v>0.95</v>
      </c>
      <c r="AR11" s="5">
        <v>-3.27</v>
      </c>
      <c r="AS11" s="5">
        <v>4.1399999999999997</v>
      </c>
      <c r="AT11" s="5">
        <v>-7.92</v>
      </c>
      <c r="AU11" s="5">
        <v>0.61</v>
      </c>
      <c r="AV11" s="5">
        <v>0.39</v>
      </c>
      <c r="AW11" s="5">
        <v>-0.33000000000000007</v>
      </c>
      <c r="AX11" s="5">
        <v>-0.35000000000000003</v>
      </c>
      <c r="AY11" s="5">
        <v>0.28000000000000003</v>
      </c>
      <c r="AZ11" s="5">
        <v>0.06</v>
      </c>
      <c r="BA11">
        <v>0.63</v>
      </c>
      <c r="BB11">
        <v>0.25</v>
      </c>
      <c r="BC11">
        <v>-0.68</v>
      </c>
      <c r="BD11" s="5">
        <v>-1.31</v>
      </c>
      <c r="BE11">
        <v>0.96</v>
      </c>
      <c r="BF11" s="5">
        <v>0.71</v>
      </c>
      <c r="BG11">
        <v>-0.31</v>
      </c>
      <c r="BH11">
        <v>-0.91</v>
      </c>
      <c r="BI11">
        <v>-0.77</v>
      </c>
      <c r="BJ11" s="5">
        <v>-0.46</v>
      </c>
      <c r="BK11">
        <v>-1.0900000000000001</v>
      </c>
      <c r="BL11" s="5">
        <v>-0.18000000000000005</v>
      </c>
      <c r="BM11">
        <v>0.32</v>
      </c>
      <c r="BN11">
        <v>-0.66</v>
      </c>
      <c r="BO11">
        <v>-1.45</v>
      </c>
      <c r="BP11" s="5">
        <v>-1.77</v>
      </c>
      <c r="BQ11">
        <v>-0.12</v>
      </c>
      <c r="BR11" s="5">
        <v>0.54</v>
      </c>
      <c r="BS11">
        <v>-0.65</v>
      </c>
      <c r="BT11">
        <v>3.33</v>
      </c>
      <c r="BU11">
        <v>2.52</v>
      </c>
      <c r="BV11" s="5">
        <v>1.8900000000000001</v>
      </c>
      <c r="BW11">
        <v>-1.32</v>
      </c>
      <c r="BX11" s="5">
        <v>-1.57</v>
      </c>
      <c r="BY11">
        <v>-0.57999999999999996</v>
      </c>
      <c r="BZ11">
        <v>2.4300000000000002</v>
      </c>
      <c r="CA11">
        <v>0.37</v>
      </c>
      <c r="CB11" s="5">
        <v>0.67999999999999994</v>
      </c>
      <c r="CC11">
        <v>-0.84</v>
      </c>
      <c r="CD11" s="5">
        <v>7.0000000000000062E-2</v>
      </c>
      <c r="CE11">
        <v>-1.24</v>
      </c>
      <c r="CF11">
        <v>5.76</v>
      </c>
      <c r="CG11">
        <v>2.9</v>
      </c>
      <c r="CH11" s="5">
        <v>2.58</v>
      </c>
      <c r="CI11">
        <v>-2.16</v>
      </c>
      <c r="CJ11" s="5">
        <v>-1.5</v>
      </c>
      <c r="CK11">
        <v>0.11</v>
      </c>
      <c r="CL11">
        <v>-0.27</v>
      </c>
      <c r="CM11">
        <v>0.72</v>
      </c>
      <c r="CN11" s="5">
        <v>8.9999999999999969E-2</v>
      </c>
      <c r="CO11">
        <v>0.12</v>
      </c>
      <c r="CP11" s="5">
        <v>-0.13</v>
      </c>
      <c r="CQ11">
        <v>-1</v>
      </c>
      <c r="CR11">
        <v>-0.05</v>
      </c>
      <c r="CS11">
        <v>-1.33</v>
      </c>
      <c r="CT11" s="5">
        <v>-1.02</v>
      </c>
      <c r="CU11">
        <v>-0.4</v>
      </c>
      <c r="CV11" s="5">
        <v>0.51</v>
      </c>
      <c r="CW11">
        <v>-0.88</v>
      </c>
      <c r="CX11">
        <v>-0.33</v>
      </c>
      <c r="CY11">
        <v>-0.6</v>
      </c>
      <c r="CZ11" s="5">
        <v>-0.91999999999999993</v>
      </c>
      <c r="DA11">
        <v>-0.27</v>
      </c>
      <c r="DB11" s="5">
        <v>0.39</v>
      </c>
    </row>
    <row r="12" spans="1:106" x14ac:dyDescent="0.25">
      <c r="A12">
        <v>19</v>
      </c>
      <c r="B12">
        <v>1</v>
      </c>
      <c r="C12">
        <v>2</v>
      </c>
      <c r="D12">
        <v>26</v>
      </c>
      <c r="E12">
        <v>64</v>
      </c>
      <c r="F12">
        <v>1.59</v>
      </c>
      <c r="G12">
        <v>25.3</v>
      </c>
      <c r="H12">
        <v>3</v>
      </c>
      <c r="I12">
        <v>2</v>
      </c>
      <c r="J12">
        <v>1</v>
      </c>
      <c r="K12">
        <v>18.399999999999999</v>
      </c>
      <c r="L12">
        <v>23.3</v>
      </c>
      <c r="M12">
        <v>45.7</v>
      </c>
      <c r="N12">
        <v>15.8</v>
      </c>
      <c r="O12">
        <v>22.4</v>
      </c>
      <c r="P12">
        <v>46.2</v>
      </c>
      <c r="Q12">
        <v>1</v>
      </c>
      <c r="R12">
        <v>2</v>
      </c>
      <c r="S12">
        <v>0</v>
      </c>
      <c r="T12">
        <v>22</v>
      </c>
      <c r="U12">
        <v>22</v>
      </c>
      <c r="V12">
        <v>10</v>
      </c>
      <c r="W12">
        <v>80.319999999999993</v>
      </c>
      <c r="X12">
        <v>79.17</v>
      </c>
      <c r="Y12">
        <v>83.74</v>
      </c>
      <c r="Z12">
        <v>84.26</v>
      </c>
      <c r="AA12">
        <v>85.88</v>
      </c>
      <c r="AB12">
        <v>92.52</v>
      </c>
      <c r="AC12">
        <v>91.59</v>
      </c>
      <c r="AD12">
        <v>90.1</v>
      </c>
      <c r="AE12">
        <v>76.08</v>
      </c>
      <c r="AF12">
        <v>78.599999999999994</v>
      </c>
      <c r="AG12">
        <v>77.44</v>
      </c>
      <c r="AH12">
        <v>78.930000000000007</v>
      </c>
      <c r="AI12" s="5">
        <v>0.28999999999999998</v>
      </c>
      <c r="AJ12" s="5">
        <v>-9.000000000000008E-2</v>
      </c>
      <c r="AK12" s="5">
        <v>-9.000000000000008E-2</v>
      </c>
      <c r="AL12" s="5">
        <v>-0.10000000000000009</v>
      </c>
      <c r="AM12" s="5">
        <v>0.2</v>
      </c>
      <c r="AN12" s="5">
        <v>0.82000000000000006</v>
      </c>
      <c r="AO12" s="5">
        <v>-0.96</v>
      </c>
      <c r="AP12" s="5">
        <v>-0.74</v>
      </c>
      <c r="AQ12" s="5">
        <v>-0.12</v>
      </c>
      <c r="AR12" s="5">
        <v>-0.18000000000000005</v>
      </c>
      <c r="AS12" s="5">
        <v>-1.08</v>
      </c>
      <c r="AT12" s="5">
        <v>8.0000000000000016E-2</v>
      </c>
      <c r="AU12" s="5">
        <v>-0.15999999999999998</v>
      </c>
      <c r="AV12" s="5">
        <v>-1.63</v>
      </c>
      <c r="AW12" s="5">
        <v>-0.24999999999999994</v>
      </c>
      <c r="AX12" s="5">
        <v>-0.90999999999999992</v>
      </c>
      <c r="AY12" s="5">
        <v>-0.4</v>
      </c>
      <c r="AZ12" s="5">
        <v>-2.5499999999999998</v>
      </c>
      <c r="BA12">
        <v>0.28999999999999998</v>
      </c>
      <c r="BB12">
        <v>-0.94</v>
      </c>
      <c r="BC12">
        <v>0.57999999999999996</v>
      </c>
      <c r="BD12" s="5">
        <v>0.28999999999999998</v>
      </c>
      <c r="BE12">
        <v>-1.03</v>
      </c>
      <c r="BF12" s="5">
        <v>-9.000000000000008E-2</v>
      </c>
      <c r="BG12">
        <v>-0.95</v>
      </c>
      <c r="BH12">
        <v>-0.83</v>
      </c>
      <c r="BI12">
        <v>-1.04</v>
      </c>
      <c r="BJ12" s="5">
        <v>-9.000000000000008E-2</v>
      </c>
      <c r="BK12">
        <v>-0.93</v>
      </c>
      <c r="BL12" s="5">
        <v>-0.10000000000000009</v>
      </c>
      <c r="BM12">
        <v>-0.66</v>
      </c>
      <c r="BN12">
        <v>-1.78</v>
      </c>
      <c r="BO12">
        <v>-0.46</v>
      </c>
      <c r="BP12" s="5">
        <v>0.2</v>
      </c>
      <c r="BQ12">
        <v>-0.96</v>
      </c>
      <c r="BR12" s="5">
        <v>0.82000000000000006</v>
      </c>
      <c r="BS12">
        <v>0.73</v>
      </c>
      <c r="BT12">
        <v>0.01</v>
      </c>
      <c r="BU12">
        <v>-0.23</v>
      </c>
      <c r="BV12" s="5">
        <v>-0.52</v>
      </c>
      <c r="BW12">
        <v>-0.73</v>
      </c>
      <c r="BX12" s="5">
        <v>0.20999999999999996</v>
      </c>
      <c r="BY12">
        <v>-0.36</v>
      </c>
      <c r="BZ12">
        <v>-0.35</v>
      </c>
      <c r="CA12">
        <v>-0.48</v>
      </c>
      <c r="CB12" s="5">
        <v>0.47</v>
      </c>
      <c r="CC12">
        <v>-0.53</v>
      </c>
      <c r="CD12" s="5">
        <v>0.29999999999999993</v>
      </c>
      <c r="CE12">
        <v>0.36</v>
      </c>
      <c r="CF12">
        <v>-0.34</v>
      </c>
      <c r="CG12">
        <v>-0.72</v>
      </c>
      <c r="CH12" s="5">
        <v>-5.9999999999999942E-2</v>
      </c>
      <c r="CI12">
        <v>-0.26</v>
      </c>
      <c r="CJ12" s="5">
        <v>1.52</v>
      </c>
      <c r="CK12">
        <v>-0.42</v>
      </c>
      <c r="CL12">
        <v>-0.9</v>
      </c>
      <c r="CM12">
        <v>-0.57999999999999996</v>
      </c>
      <c r="CN12" s="5">
        <v>-0.86999999999999988</v>
      </c>
      <c r="CO12">
        <v>-2.5299999999999998</v>
      </c>
      <c r="CP12" s="5">
        <v>-1.5899999999999999</v>
      </c>
      <c r="CQ12">
        <v>-0.44</v>
      </c>
      <c r="CR12">
        <v>-0.47</v>
      </c>
      <c r="CS12">
        <v>-0.69</v>
      </c>
      <c r="CT12" s="5">
        <v>0.26</v>
      </c>
      <c r="CU12">
        <v>-1.38</v>
      </c>
      <c r="CV12" s="5">
        <v>-0.54999999999999993</v>
      </c>
      <c r="CW12">
        <v>-0.87</v>
      </c>
      <c r="CX12">
        <v>-1.37</v>
      </c>
      <c r="CY12">
        <v>-1.27</v>
      </c>
      <c r="CZ12" s="5">
        <v>-0.61</v>
      </c>
      <c r="DA12">
        <v>-3.92</v>
      </c>
      <c r="DB12" s="5">
        <v>-2.1399999999999997</v>
      </c>
    </row>
    <row r="13" spans="1:106" x14ac:dyDescent="0.25">
      <c r="A13">
        <v>23</v>
      </c>
      <c r="B13">
        <v>1</v>
      </c>
      <c r="C13">
        <v>2</v>
      </c>
      <c r="D13">
        <v>23</v>
      </c>
      <c r="E13">
        <v>71.3</v>
      </c>
      <c r="F13">
        <v>1.68</v>
      </c>
      <c r="G13">
        <v>25.3</v>
      </c>
      <c r="H13">
        <v>3</v>
      </c>
      <c r="I13">
        <v>1</v>
      </c>
      <c r="J13">
        <v>1</v>
      </c>
      <c r="K13">
        <v>42.6</v>
      </c>
      <c r="L13">
        <v>41.3</v>
      </c>
      <c r="M13">
        <v>42.2</v>
      </c>
      <c r="N13">
        <v>29.9</v>
      </c>
      <c r="O13">
        <v>36.5</v>
      </c>
      <c r="P13">
        <v>35.6</v>
      </c>
      <c r="Q13">
        <v>6</v>
      </c>
      <c r="R13">
        <v>3</v>
      </c>
      <c r="S13">
        <v>8</v>
      </c>
      <c r="T13">
        <v>20</v>
      </c>
      <c r="U13">
        <v>12</v>
      </c>
      <c r="V13">
        <v>20</v>
      </c>
      <c r="W13">
        <v>74.959999999999994</v>
      </c>
      <c r="X13">
        <v>81.239999999999995</v>
      </c>
      <c r="Y13">
        <v>80.58</v>
      </c>
      <c r="Z13">
        <v>79.89</v>
      </c>
      <c r="AA13">
        <v>78.17</v>
      </c>
      <c r="AB13">
        <v>78.239999999999995</v>
      </c>
      <c r="AC13">
        <v>79.78</v>
      </c>
      <c r="AD13">
        <v>80.319999999999993</v>
      </c>
      <c r="AE13">
        <v>76.650000000000006</v>
      </c>
      <c r="AF13">
        <v>78.64</v>
      </c>
      <c r="AG13">
        <v>79.13</v>
      </c>
      <c r="AH13">
        <v>76.44</v>
      </c>
      <c r="AI13" s="5">
        <v>2.15</v>
      </c>
      <c r="AJ13" s="5">
        <v>-0.09</v>
      </c>
      <c r="AK13" s="5">
        <v>0.32000000000000006</v>
      </c>
      <c r="AL13" s="5">
        <v>0.19000000000000006</v>
      </c>
      <c r="AM13" s="5">
        <v>2.46</v>
      </c>
      <c r="AN13" s="5">
        <v>0.1100000000000001</v>
      </c>
      <c r="AO13" s="5">
        <v>-0.36</v>
      </c>
      <c r="AP13" s="5">
        <v>-3.3000000000000002E-2</v>
      </c>
      <c r="AQ13" s="5">
        <v>1.9</v>
      </c>
      <c r="AR13" s="5">
        <v>5.0000000000000044E-2</v>
      </c>
      <c r="AS13" s="5">
        <v>-0.26</v>
      </c>
      <c r="AT13" s="5">
        <v>-0.59</v>
      </c>
      <c r="AU13" s="5">
        <v>0.78</v>
      </c>
      <c r="AV13" s="5">
        <v>0.17999999999999994</v>
      </c>
      <c r="AW13" s="5">
        <v>-0.73</v>
      </c>
      <c r="AX13" s="5">
        <v>1.0000000000000009E-2</v>
      </c>
      <c r="AY13" s="5">
        <v>0.06</v>
      </c>
      <c r="AZ13" s="5">
        <v>0.19999999999999996</v>
      </c>
      <c r="BA13">
        <v>0.6</v>
      </c>
      <c r="BB13">
        <v>-0.03</v>
      </c>
      <c r="BC13">
        <v>2.75</v>
      </c>
      <c r="BD13" s="5">
        <v>2.15</v>
      </c>
      <c r="BE13">
        <v>-0.12</v>
      </c>
      <c r="BF13" s="5">
        <v>-0.09</v>
      </c>
      <c r="BG13">
        <v>-1.48</v>
      </c>
      <c r="BH13">
        <v>-1.07</v>
      </c>
      <c r="BI13">
        <v>-1.1599999999999999</v>
      </c>
      <c r="BJ13" s="5">
        <v>0.32000000000000006</v>
      </c>
      <c r="BK13">
        <v>-0.88</v>
      </c>
      <c r="BL13" s="5">
        <v>0.19000000000000006</v>
      </c>
      <c r="BM13">
        <v>-0.88</v>
      </c>
      <c r="BN13">
        <v>-1.1100000000000001</v>
      </c>
      <c r="BO13">
        <v>1.58</v>
      </c>
      <c r="BP13" s="5">
        <v>2.46</v>
      </c>
      <c r="BQ13">
        <v>-1</v>
      </c>
      <c r="BR13" s="5">
        <v>0.1100000000000001</v>
      </c>
      <c r="BS13">
        <v>0.47</v>
      </c>
      <c r="BT13">
        <v>0.04</v>
      </c>
      <c r="BU13">
        <v>0.11</v>
      </c>
      <c r="BV13" s="5">
        <v>-0.49</v>
      </c>
      <c r="BW13">
        <v>7.0000000000000001E-3</v>
      </c>
      <c r="BX13" s="5">
        <v>3.6999999999999998E-2</v>
      </c>
      <c r="BY13">
        <v>-1</v>
      </c>
      <c r="BZ13">
        <v>-0.34</v>
      </c>
      <c r="CA13">
        <v>0.9</v>
      </c>
      <c r="CB13" s="5">
        <v>2.38</v>
      </c>
      <c r="CC13">
        <v>-0.28999999999999998</v>
      </c>
      <c r="CD13" s="5">
        <v>0.78</v>
      </c>
      <c r="CE13">
        <v>-0.53</v>
      </c>
      <c r="CF13">
        <v>0.3</v>
      </c>
      <c r="CG13">
        <v>-0.79</v>
      </c>
      <c r="CH13" s="5">
        <v>8.9999999999999969E-2</v>
      </c>
      <c r="CI13">
        <v>-0.28999999999999998</v>
      </c>
      <c r="CJ13" s="5">
        <v>0.82000000000000006</v>
      </c>
      <c r="CK13">
        <v>0.14000000000000001</v>
      </c>
      <c r="CL13">
        <v>-0.99</v>
      </c>
      <c r="CM13">
        <v>0.92</v>
      </c>
      <c r="CN13" s="5">
        <v>0.32000000000000006</v>
      </c>
      <c r="CO13">
        <v>-0.81</v>
      </c>
      <c r="CP13" s="5">
        <v>-0.78</v>
      </c>
      <c r="CQ13">
        <v>-0.46</v>
      </c>
      <c r="CR13">
        <v>-0.74</v>
      </c>
      <c r="CS13">
        <v>-1.19</v>
      </c>
      <c r="CT13" s="5">
        <v>0.29000000000000004</v>
      </c>
      <c r="CU13">
        <v>-0.73</v>
      </c>
      <c r="CV13" s="5">
        <v>0.34000000000000008</v>
      </c>
      <c r="CW13">
        <v>-0.32</v>
      </c>
      <c r="CX13">
        <v>-1.74</v>
      </c>
      <c r="CY13">
        <v>-0.26</v>
      </c>
      <c r="CZ13" s="5">
        <v>0.62</v>
      </c>
      <c r="DA13">
        <v>-1.54</v>
      </c>
      <c r="DB13" s="5">
        <v>-0.42999999999999994</v>
      </c>
    </row>
    <row r="14" spans="1:106" x14ac:dyDescent="0.25">
      <c r="A14">
        <v>25</v>
      </c>
      <c r="B14">
        <v>1</v>
      </c>
      <c r="C14">
        <v>2</v>
      </c>
      <c r="D14">
        <v>26</v>
      </c>
      <c r="E14">
        <v>64</v>
      </c>
      <c r="F14">
        <v>1.61</v>
      </c>
      <c r="G14">
        <v>24.7</v>
      </c>
      <c r="H14">
        <v>2</v>
      </c>
      <c r="I14">
        <v>1</v>
      </c>
      <c r="J14">
        <v>1</v>
      </c>
      <c r="K14">
        <v>52.3</v>
      </c>
      <c r="L14">
        <v>47</v>
      </c>
      <c r="M14">
        <v>42.2</v>
      </c>
      <c r="N14">
        <v>39.6</v>
      </c>
      <c r="O14">
        <v>45.3</v>
      </c>
      <c r="P14">
        <v>39.6</v>
      </c>
      <c r="Q14">
        <v>5</v>
      </c>
      <c r="R14">
        <v>2</v>
      </c>
      <c r="S14">
        <v>2</v>
      </c>
      <c r="T14">
        <v>28</v>
      </c>
      <c r="U14">
        <v>24</v>
      </c>
      <c r="V14">
        <v>14</v>
      </c>
      <c r="W14">
        <v>76.66</v>
      </c>
      <c r="X14">
        <v>81.99</v>
      </c>
      <c r="Y14">
        <v>88.99</v>
      </c>
      <c r="Z14">
        <v>82.15</v>
      </c>
      <c r="AA14">
        <v>75.63</v>
      </c>
      <c r="AB14">
        <v>73.69</v>
      </c>
      <c r="AC14">
        <v>80.48</v>
      </c>
      <c r="AD14">
        <v>81.33</v>
      </c>
      <c r="AE14">
        <v>72.849999999999994</v>
      </c>
      <c r="AF14">
        <v>72.319999999999993</v>
      </c>
      <c r="AG14">
        <v>77.680000000000007</v>
      </c>
      <c r="AH14">
        <v>76.23</v>
      </c>
      <c r="AI14" s="5">
        <v>1.6500000000000001</v>
      </c>
      <c r="AJ14" s="5">
        <v>-1.31</v>
      </c>
      <c r="AK14" s="5">
        <v>1.9999999999999907E-2</v>
      </c>
      <c r="AL14" s="5">
        <v>-0.82000000000000006</v>
      </c>
      <c r="AM14" s="5">
        <v>1.66</v>
      </c>
      <c r="AN14" s="5">
        <v>-2.13</v>
      </c>
      <c r="AO14" s="5">
        <v>1.1400000000000001</v>
      </c>
      <c r="AP14" s="5">
        <v>0.69</v>
      </c>
      <c r="AQ14" s="5">
        <v>0.20000000000000007</v>
      </c>
      <c r="AR14" s="5">
        <v>0.31</v>
      </c>
      <c r="AS14" s="5">
        <v>1.34</v>
      </c>
      <c r="AT14" s="5">
        <v>1</v>
      </c>
      <c r="AU14" s="5">
        <v>1.2900000000000003</v>
      </c>
      <c r="AV14" s="5">
        <v>0.2</v>
      </c>
      <c r="AW14" s="5">
        <v>-25.33</v>
      </c>
      <c r="AX14" s="5">
        <v>0.67</v>
      </c>
      <c r="AY14" s="5">
        <v>1.25</v>
      </c>
      <c r="AZ14" s="5">
        <v>0.87</v>
      </c>
      <c r="BA14">
        <v>0.16</v>
      </c>
      <c r="BB14">
        <v>-0.73</v>
      </c>
      <c r="BC14">
        <v>1.81</v>
      </c>
      <c r="BD14" s="5">
        <v>1.6500000000000001</v>
      </c>
      <c r="BE14">
        <v>-2.04</v>
      </c>
      <c r="BF14" s="5">
        <v>-1.31</v>
      </c>
      <c r="BG14">
        <v>-0.69</v>
      </c>
      <c r="BH14">
        <v>-0.51</v>
      </c>
      <c r="BI14">
        <v>-0.67</v>
      </c>
      <c r="BJ14" s="5">
        <v>1.9999999999999907E-2</v>
      </c>
      <c r="BK14">
        <v>-1.33</v>
      </c>
      <c r="BL14" s="5">
        <v>-0.82000000000000006</v>
      </c>
      <c r="BM14">
        <v>-0.53</v>
      </c>
      <c r="BN14">
        <v>-1.25</v>
      </c>
      <c r="BO14">
        <v>1.1299999999999999</v>
      </c>
      <c r="BP14" s="5">
        <v>1.66</v>
      </c>
      <c r="BQ14">
        <v>-3.38</v>
      </c>
      <c r="BR14" s="5">
        <v>-2.13</v>
      </c>
      <c r="BS14">
        <v>-0.09</v>
      </c>
      <c r="BT14">
        <v>-0.73</v>
      </c>
      <c r="BU14">
        <v>1.05</v>
      </c>
      <c r="BV14" s="5">
        <v>0.89</v>
      </c>
      <c r="BW14">
        <v>-0.04</v>
      </c>
      <c r="BX14" s="5">
        <v>0.69</v>
      </c>
      <c r="BY14">
        <v>-0.8</v>
      </c>
      <c r="BZ14">
        <v>-0.73</v>
      </c>
      <c r="CA14">
        <v>-0.6</v>
      </c>
      <c r="CB14" s="5">
        <v>8.9999999999999969E-2</v>
      </c>
      <c r="CC14">
        <v>-0.42</v>
      </c>
      <c r="CD14" s="5">
        <v>9.0000000000000024E-2</v>
      </c>
      <c r="CE14">
        <v>-0.89</v>
      </c>
      <c r="CF14">
        <v>-1.46</v>
      </c>
      <c r="CG14">
        <v>0.45</v>
      </c>
      <c r="CH14" s="5">
        <v>0.98</v>
      </c>
      <c r="CI14">
        <v>-0.46</v>
      </c>
      <c r="CJ14" s="5">
        <v>0.79</v>
      </c>
      <c r="CK14">
        <v>-2.99</v>
      </c>
      <c r="CL14">
        <v>-0.63</v>
      </c>
      <c r="CM14">
        <v>-1.7</v>
      </c>
      <c r="CN14" s="5">
        <v>-1.8599999999999999</v>
      </c>
      <c r="CO14">
        <v>-0.43</v>
      </c>
      <c r="CP14" s="5">
        <v>0.3</v>
      </c>
      <c r="CQ14">
        <v>-2.76</v>
      </c>
      <c r="CR14">
        <v>-1.07</v>
      </c>
      <c r="CS14">
        <v>-28.09</v>
      </c>
      <c r="CT14" s="5">
        <v>-27.4</v>
      </c>
      <c r="CU14">
        <v>-0.4</v>
      </c>
      <c r="CV14" s="5">
        <v>0.10999999999999999</v>
      </c>
      <c r="CW14">
        <v>-5.76</v>
      </c>
      <c r="CX14">
        <v>-1.7</v>
      </c>
      <c r="CY14">
        <v>-4.51</v>
      </c>
      <c r="CZ14" s="5">
        <v>-3.9799999999999995</v>
      </c>
      <c r="DA14">
        <v>-0.83</v>
      </c>
      <c r="DB14" s="5">
        <v>0.42000000000000004</v>
      </c>
    </row>
    <row r="15" spans="1:106" x14ac:dyDescent="0.25">
      <c r="A15">
        <v>27</v>
      </c>
      <c r="B15">
        <v>1</v>
      </c>
      <c r="C15">
        <v>1</v>
      </c>
      <c r="D15">
        <v>22</v>
      </c>
      <c r="E15">
        <v>71</v>
      </c>
      <c r="F15">
        <v>1.72</v>
      </c>
      <c r="G15">
        <v>24</v>
      </c>
      <c r="H15">
        <v>2</v>
      </c>
      <c r="I15">
        <v>1</v>
      </c>
      <c r="J15">
        <v>1</v>
      </c>
      <c r="K15">
        <v>73</v>
      </c>
      <c r="L15">
        <v>80.5</v>
      </c>
      <c r="M15">
        <v>61.1</v>
      </c>
      <c r="N15">
        <v>76</v>
      </c>
      <c r="O15">
        <v>69.5</v>
      </c>
      <c r="P15">
        <v>73</v>
      </c>
      <c r="Q15">
        <v>6</v>
      </c>
      <c r="R15">
        <v>4</v>
      </c>
      <c r="S15">
        <v>2</v>
      </c>
      <c r="T15">
        <v>26</v>
      </c>
      <c r="U15">
        <v>22</v>
      </c>
      <c r="V15">
        <v>17</v>
      </c>
      <c r="W15">
        <v>79.13</v>
      </c>
      <c r="X15">
        <v>81.88</v>
      </c>
      <c r="Y15">
        <v>84.18</v>
      </c>
      <c r="Z15">
        <v>82.07</v>
      </c>
      <c r="AA15">
        <v>91.79</v>
      </c>
      <c r="AB15">
        <v>80.290000000000006</v>
      </c>
      <c r="AC15">
        <v>76.650000000000006</v>
      </c>
      <c r="AD15">
        <v>78.28</v>
      </c>
      <c r="AE15">
        <v>78.38</v>
      </c>
      <c r="AF15">
        <v>74.81</v>
      </c>
      <c r="AG15">
        <v>80.63</v>
      </c>
      <c r="AH15">
        <v>76.05</v>
      </c>
      <c r="AI15" s="5">
        <v>-0.73</v>
      </c>
      <c r="AJ15" s="5">
        <v>0.31000000000000005</v>
      </c>
      <c r="AK15" s="5">
        <v>0</v>
      </c>
      <c r="AL15" s="5">
        <v>0.48</v>
      </c>
      <c r="AM15" s="5">
        <v>-3.999999999999998E-2</v>
      </c>
      <c r="AN15" s="5">
        <v>0.78</v>
      </c>
      <c r="AO15" s="5">
        <v>3.72</v>
      </c>
      <c r="AP15" s="5">
        <v>0.18000000000000002</v>
      </c>
      <c r="AQ15" s="5">
        <v>0.52999999999999992</v>
      </c>
      <c r="AR15" s="5">
        <v>0.23</v>
      </c>
      <c r="AS15" s="5">
        <v>4.25</v>
      </c>
      <c r="AT15" s="5">
        <v>0.41</v>
      </c>
      <c r="AU15" s="5">
        <v>-0.37</v>
      </c>
      <c r="AV15" s="5">
        <v>-8.9999999999999969E-2</v>
      </c>
      <c r="AW15" s="5">
        <v>0.44000000000000006</v>
      </c>
      <c r="AX15" s="5">
        <v>0.33999999999999997</v>
      </c>
      <c r="AY15" s="5">
        <v>6.0000000000000053E-2</v>
      </c>
      <c r="AZ15" s="5">
        <v>0.24999999999999994</v>
      </c>
      <c r="BA15">
        <v>1.46</v>
      </c>
      <c r="BB15">
        <v>0.09</v>
      </c>
      <c r="BC15">
        <v>0.73</v>
      </c>
      <c r="BD15" s="5">
        <v>-0.73</v>
      </c>
      <c r="BE15">
        <v>0.4</v>
      </c>
      <c r="BF15" s="5">
        <v>0.31000000000000005</v>
      </c>
      <c r="BG15">
        <v>-1.07</v>
      </c>
      <c r="BH15">
        <v>-0.63</v>
      </c>
      <c r="BI15">
        <v>-1.07</v>
      </c>
      <c r="BJ15" s="5">
        <v>0</v>
      </c>
      <c r="BK15">
        <v>-0.15</v>
      </c>
      <c r="BL15" s="5">
        <v>0.48</v>
      </c>
      <c r="BM15">
        <v>0.38</v>
      </c>
      <c r="BN15">
        <v>-0.54</v>
      </c>
      <c r="BO15">
        <v>0.34</v>
      </c>
      <c r="BP15" s="5">
        <v>-3.999999999999998E-2</v>
      </c>
      <c r="BQ15">
        <v>0.24</v>
      </c>
      <c r="BR15" s="5">
        <v>0.78</v>
      </c>
      <c r="BS15">
        <v>-1</v>
      </c>
      <c r="BT15">
        <v>0.02</v>
      </c>
      <c r="BU15">
        <v>2.72</v>
      </c>
      <c r="BV15" s="5">
        <v>1.2600000000000002</v>
      </c>
      <c r="BW15">
        <v>0.2</v>
      </c>
      <c r="BX15" s="5">
        <v>0.11000000000000001</v>
      </c>
      <c r="BY15">
        <v>-1.17</v>
      </c>
      <c r="BZ15">
        <v>-0.13</v>
      </c>
      <c r="CA15">
        <v>-0.64</v>
      </c>
      <c r="CB15" s="5">
        <v>0.43000000000000005</v>
      </c>
      <c r="CC15">
        <v>0.1</v>
      </c>
      <c r="CD15" s="5">
        <v>0.73</v>
      </c>
      <c r="CE15">
        <v>-2.1800000000000002</v>
      </c>
      <c r="CF15">
        <v>-0.11</v>
      </c>
      <c r="CG15">
        <v>2.0699999999999998</v>
      </c>
      <c r="CH15" s="5">
        <v>1.69</v>
      </c>
      <c r="CI15">
        <v>0.3</v>
      </c>
      <c r="CJ15" s="5">
        <v>0.84000000000000008</v>
      </c>
      <c r="CK15">
        <v>0.35</v>
      </c>
      <c r="CL15">
        <v>0.94</v>
      </c>
      <c r="CM15">
        <v>-0.02</v>
      </c>
      <c r="CN15" s="5">
        <v>-1.48</v>
      </c>
      <c r="CO15">
        <v>0.85</v>
      </c>
      <c r="CP15" s="5">
        <v>0.76</v>
      </c>
      <c r="CQ15">
        <v>-1.03</v>
      </c>
      <c r="CR15">
        <v>-0.47</v>
      </c>
      <c r="CS15">
        <v>-0.59</v>
      </c>
      <c r="CT15" s="5">
        <v>0.48000000000000009</v>
      </c>
      <c r="CU15">
        <v>-0.13</v>
      </c>
      <c r="CV15" s="5">
        <v>0.5</v>
      </c>
      <c r="CW15">
        <v>-0.68</v>
      </c>
      <c r="CX15">
        <v>0.46</v>
      </c>
      <c r="CY15">
        <v>-0.62</v>
      </c>
      <c r="CZ15" s="5">
        <v>-1</v>
      </c>
      <c r="DA15">
        <v>0.71</v>
      </c>
      <c r="DB15" s="5">
        <v>1.25</v>
      </c>
    </row>
    <row r="16" spans="1:106" x14ac:dyDescent="0.25">
      <c r="A16">
        <v>28</v>
      </c>
      <c r="B16">
        <v>1</v>
      </c>
      <c r="C16">
        <v>1</v>
      </c>
      <c r="D16">
        <v>30</v>
      </c>
      <c r="E16">
        <v>73</v>
      </c>
      <c r="F16">
        <v>1.71</v>
      </c>
      <c r="G16">
        <v>25</v>
      </c>
      <c r="H16">
        <v>2</v>
      </c>
      <c r="I16">
        <v>1</v>
      </c>
      <c r="J16">
        <v>2</v>
      </c>
      <c r="K16">
        <v>73.400000000000006</v>
      </c>
      <c r="L16">
        <v>84.4</v>
      </c>
      <c r="M16">
        <v>104</v>
      </c>
      <c r="N16">
        <v>104</v>
      </c>
      <c r="O16">
        <v>112</v>
      </c>
      <c r="P16">
        <v>112</v>
      </c>
      <c r="Q16">
        <v>1</v>
      </c>
      <c r="R16">
        <v>1</v>
      </c>
      <c r="S16">
        <v>1</v>
      </c>
      <c r="T16">
        <v>11</v>
      </c>
      <c r="U16">
        <v>11</v>
      </c>
      <c r="V16">
        <v>13</v>
      </c>
      <c r="W16">
        <v>73.92</v>
      </c>
      <c r="X16">
        <v>75.95</v>
      </c>
      <c r="Y16">
        <v>81.430000000000007</v>
      </c>
      <c r="Z16">
        <v>81.16</v>
      </c>
      <c r="AA16">
        <v>68.540000000000006</v>
      </c>
      <c r="AB16">
        <v>71.69</v>
      </c>
      <c r="AC16">
        <v>79.53</v>
      </c>
      <c r="AD16">
        <v>85.04</v>
      </c>
      <c r="AE16">
        <v>69.34</v>
      </c>
      <c r="AF16">
        <v>75.27</v>
      </c>
      <c r="AG16">
        <v>71.67</v>
      </c>
      <c r="AH16">
        <v>73.069999999999993</v>
      </c>
      <c r="AI16" s="5">
        <v>0.27</v>
      </c>
      <c r="AJ16" s="5">
        <v>1.08</v>
      </c>
      <c r="AK16" s="5">
        <v>-0.39</v>
      </c>
      <c r="AL16" s="5">
        <v>4.9999999999999989E-2</v>
      </c>
      <c r="AM16" s="5">
        <v>-0.10999999999999999</v>
      </c>
      <c r="AN16" s="5">
        <v>1.1300000000000001</v>
      </c>
      <c r="AO16" s="5">
        <v>-4.95</v>
      </c>
      <c r="AP16" s="5">
        <v>-0.52</v>
      </c>
      <c r="AQ16" s="5">
        <v>-3.56</v>
      </c>
      <c r="AR16" s="5">
        <v>0.36</v>
      </c>
      <c r="AS16" s="5">
        <v>-8.59</v>
      </c>
      <c r="AT16" s="5">
        <v>-0.15999999999999992</v>
      </c>
      <c r="AU16" s="5">
        <v>-2.77</v>
      </c>
      <c r="AV16" s="5">
        <v>0.21</v>
      </c>
      <c r="AW16" s="5">
        <v>-16.93</v>
      </c>
      <c r="AX16" s="5">
        <v>0.4</v>
      </c>
      <c r="AY16" s="5">
        <v>-0.2799999999999998</v>
      </c>
      <c r="AZ16" s="5">
        <v>0.61</v>
      </c>
      <c r="BA16">
        <v>-0.21</v>
      </c>
      <c r="BB16">
        <v>-0.01</v>
      </c>
      <c r="BC16">
        <v>0.06</v>
      </c>
      <c r="BD16" s="5">
        <v>0.27</v>
      </c>
      <c r="BE16">
        <v>1.07</v>
      </c>
      <c r="BF16" s="5">
        <v>1.08</v>
      </c>
      <c r="BG16">
        <v>-0.54</v>
      </c>
      <c r="BH16">
        <v>-0.31</v>
      </c>
      <c r="BI16">
        <v>-0.93</v>
      </c>
      <c r="BJ16" s="5">
        <v>-0.39</v>
      </c>
      <c r="BK16">
        <v>-0.26</v>
      </c>
      <c r="BL16" s="5">
        <v>4.9999999999999989E-2</v>
      </c>
      <c r="BM16">
        <v>-0.76</v>
      </c>
      <c r="BN16">
        <v>-0.32</v>
      </c>
      <c r="BO16">
        <v>-0.87</v>
      </c>
      <c r="BP16" s="5">
        <v>-0.10999999999999999</v>
      </c>
      <c r="BQ16">
        <v>0.81</v>
      </c>
      <c r="BR16" s="5">
        <v>1.1300000000000001</v>
      </c>
      <c r="BS16">
        <v>3.7</v>
      </c>
      <c r="BT16">
        <v>1.08</v>
      </c>
      <c r="BU16">
        <v>-1.25</v>
      </c>
      <c r="BV16" s="5">
        <v>-1.04</v>
      </c>
      <c r="BW16">
        <v>0.56000000000000005</v>
      </c>
      <c r="BX16" s="5">
        <v>0.57000000000000006</v>
      </c>
      <c r="BY16">
        <v>2.85</v>
      </c>
      <c r="BZ16">
        <v>-0.39</v>
      </c>
      <c r="CA16">
        <v>-0.71</v>
      </c>
      <c r="CB16" s="5">
        <v>-0.16999999999999993</v>
      </c>
      <c r="CC16">
        <v>-0.03</v>
      </c>
      <c r="CD16" s="5">
        <v>0.28000000000000003</v>
      </c>
      <c r="CE16">
        <v>6.62</v>
      </c>
      <c r="CF16">
        <v>0.69</v>
      </c>
      <c r="CG16">
        <v>-1.97</v>
      </c>
      <c r="CH16" s="5">
        <v>-1.21</v>
      </c>
      <c r="CI16">
        <v>0.53</v>
      </c>
      <c r="CJ16" s="5">
        <v>0.85000000000000009</v>
      </c>
      <c r="CK16">
        <v>-0.98</v>
      </c>
      <c r="CL16">
        <v>-0.37</v>
      </c>
      <c r="CM16">
        <v>-3.75</v>
      </c>
      <c r="CN16" s="5">
        <v>-3.54</v>
      </c>
      <c r="CO16">
        <v>-0.16</v>
      </c>
      <c r="CP16" s="5">
        <v>-0.15</v>
      </c>
      <c r="CQ16">
        <v>-0.89</v>
      </c>
      <c r="CR16">
        <v>-0.8</v>
      </c>
      <c r="CS16">
        <v>-17.82</v>
      </c>
      <c r="CT16" s="5">
        <v>-17.28</v>
      </c>
      <c r="CU16">
        <v>-0.4</v>
      </c>
      <c r="CV16" s="5">
        <v>-9.0000000000000024E-2</v>
      </c>
      <c r="CW16">
        <v>-1.87</v>
      </c>
      <c r="CX16">
        <v>-1.18</v>
      </c>
      <c r="CY16">
        <v>-2.15</v>
      </c>
      <c r="CZ16" s="5">
        <v>-1.39</v>
      </c>
      <c r="DA16">
        <v>-0.56999999999999995</v>
      </c>
      <c r="DB16" s="5">
        <v>-0.24999999999999994</v>
      </c>
    </row>
    <row r="17" spans="1:106" x14ac:dyDescent="0.25">
      <c r="A17">
        <v>29</v>
      </c>
      <c r="B17">
        <v>1</v>
      </c>
      <c r="C17">
        <v>2</v>
      </c>
      <c r="D17">
        <v>20</v>
      </c>
      <c r="E17">
        <v>43</v>
      </c>
      <c r="F17">
        <v>1.55</v>
      </c>
      <c r="G17">
        <v>17.899999999999999</v>
      </c>
      <c r="H17">
        <v>1</v>
      </c>
      <c r="I17">
        <v>1</v>
      </c>
      <c r="J17">
        <v>2</v>
      </c>
      <c r="K17">
        <v>28.6</v>
      </c>
      <c r="L17">
        <v>47.9</v>
      </c>
      <c r="M17">
        <v>62.4</v>
      </c>
      <c r="N17">
        <v>33</v>
      </c>
      <c r="O17">
        <v>56.7</v>
      </c>
      <c r="P17">
        <v>60.7</v>
      </c>
      <c r="Q17">
        <v>3</v>
      </c>
      <c r="R17">
        <v>2</v>
      </c>
      <c r="S17">
        <v>0</v>
      </c>
      <c r="T17">
        <v>12</v>
      </c>
      <c r="U17">
        <v>14</v>
      </c>
      <c r="V17">
        <v>2</v>
      </c>
      <c r="W17">
        <v>78.98</v>
      </c>
      <c r="X17">
        <v>80.180000000000007</v>
      </c>
      <c r="Y17">
        <v>81.53</v>
      </c>
      <c r="Z17">
        <v>82.39</v>
      </c>
      <c r="AA17">
        <v>72.77</v>
      </c>
      <c r="AB17">
        <v>74.92</v>
      </c>
      <c r="AC17">
        <v>78.69</v>
      </c>
      <c r="AD17">
        <v>75.2</v>
      </c>
      <c r="AE17">
        <v>73.34</v>
      </c>
      <c r="AF17">
        <v>70.92</v>
      </c>
      <c r="AG17">
        <v>81.96</v>
      </c>
      <c r="AH17">
        <v>76.14</v>
      </c>
      <c r="AI17" s="5">
        <v>-0.56000000000000005</v>
      </c>
      <c r="AJ17" s="5">
        <v>-0.51</v>
      </c>
      <c r="AK17" s="5">
        <v>-0.12</v>
      </c>
      <c r="AL17" s="5">
        <v>-0.31000000000000005</v>
      </c>
      <c r="AM17" s="5">
        <v>-0.66</v>
      </c>
      <c r="AN17" s="5">
        <v>-0.81</v>
      </c>
      <c r="AO17" s="5">
        <v>2.23</v>
      </c>
      <c r="AP17" s="5">
        <v>0.45000000000000007</v>
      </c>
      <c r="AQ17" s="5">
        <v>-1.0000000000000009E-2</v>
      </c>
      <c r="AR17" s="5">
        <v>-0.28000000000000003</v>
      </c>
      <c r="AS17" s="5">
        <v>2.2199999999999998</v>
      </c>
      <c r="AT17" s="5">
        <v>0.16999999999999993</v>
      </c>
      <c r="AU17" s="5">
        <v>1.3199999999999998</v>
      </c>
      <c r="AV17" s="5">
        <v>-1.53</v>
      </c>
      <c r="AW17" s="5">
        <v>1.6099999999999999</v>
      </c>
      <c r="AX17" s="5">
        <v>4.9999999999999989E-2</v>
      </c>
      <c r="AY17" s="5">
        <v>2.94</v>
      </c>
      <c r="AZ17" s="5">
        <v>-1.48</v>
      </c>
      <c r="BA17">
        <v>0.68</v>
      </c>
      <c r="BB17">
        <v>0.28999999999999998</v>
      </c>
      <c r="BC17">
        <v>0.12</v>
      </c>
      <c r="BD17" s="5">
        <v>-0.56000000000000005</v>
      </c>
      <c r="BE17">
        <v>-0.22</v>
      </c>
      <c r="BF17" s="5">
        <v>-0.51</v>
      </c>
      <c r="BG17">
        <v>-0.65</v>
      </c>
      <c r="BH17">
        <v>-0.15</v>
      </c>
      <c r="BI17">
        <v>-0.77</v>
      </c>
      <c r="BJ17" s="5">
        <v>-0.12</v>
      </c>
      <c r="BK17">
        <v>-0.46</v>
      </c>
      <c r="BL17" s="5">
        <v>-0.31000000000000005</v>
      </c>
      <c r="BM17">
        <v>0.02</v>
      </c>
      <c r="BN17">
        <v>0.13</v>
      </c>
      <c r="BO17">
        <v>-0.64</v>
      </c>
      <c r="BP17" s="5">
        <v>-0.66</v>
      </c>
      <c r="BQ17">
        <v>-0.68</v>
      </c>
      <c r="BR17" s="5">
        <v>-0.81</v>
      </c>
      <c r="BS17">
        <v>-0.11</v>
      </c>
      <c r="BT17">
        <v>-1.34</v>
      </c>
      <c r="BU17">
        <v>2.12</v>
      </c>
      <c r="BV17" s="5">
        <v>1.44</v>
      </c>
      <c r="BW17">
        <v>-0.89</v>
      </c>
      <c r="BX17" s="5">
        <v>-1.18</v>
      </c>
      <c r="BY17">
        <v>-0.59</v>
      </c>
      <c r="BZ17">
        <v>-0.35</v>
      </c>
      <c r="CA17">
        <v>-0.6</v>
      </c>
      <c r="CB17" s="5">
        <v>5.0000000000000044E-2</v>
      </c>
      <c r="CC17">
        <v>-0.63</v>
      </c>
      <c r="CD17" s="5">
        <v>-0.48</v>
      </c>
      <c r="CE17">
        <v>-0.71</v>
      </c>
      <c r="CF17">
        <v>-1.7</v>
      </c>
      <c r="CG17">
        <v>1.51</v>
      </c>
      <c r="CH17" s="5">
        <v>1.49</v>
      </c>
      <c r="CI17">
        <v>-1.53</v>
      </c>
      <c r="CJ17" s="5">
        <v>-1.6600000000000001</v>
      </c>
      <c r="CK17">
        <v>-0.48</v>
      </c>
      <c r="CL17">
        <v>-0.25</v>
      </c>
      <c r="CM17">
        <v>0.84</v>
      </c>
      <c r="CN17" s="5">
        <v>0.15999999999999992</v>
      </c>
      <c r="CO17">
        <v>-1.78</v>
      </c>
      <c r="CP17" s="5">
        <v>-2.0699999999999998</v>
      </c>
      <c r="CQ17">
        <v>-1.18</v>
      </c>
      <c r="CR17">
        <v>-0.21</v>
      </c>
      <c r="CS17">
        <v>0.43</v>
      </c>
      <c r="CT17" s="5">
        <v>1.08</v>
      </c>
      <c r="CU17">
        <v>-0.16</v>
      </c>
      <c r="CV17" s="5">
        <v>-1.0000000000000009E-2</v>
      </c>
      <c r="CW17">
        <v>-1.67</v>
      </c>
      <c r="CX17">
        <v>-0.46</v>
      </c>
      <c r="CY17">
        <v>1.27</v>
      </c>
      <c r="CZ17" s="5">
        <v>1.25</v>
      </c>
      <c r="DA17">
        <v>-1.94</v>
      </c>
      <c r="DB17" s="5">
        <v>-2.0699999999999998</v>
      </c>
    </row>
    <row r="18" spans="1:106" x14ac:dyDescent="0.25">
      <c r="A18">
        <v>34</v>
      </c>
      <c r="B18">
        <v>1</v>
      </c>
      <c r="C18">
        <v>1</v>
      </c>
      <c r="D18">
        <v>32</v>
      </c>
      <c r="E18">
        <v>107</v>
      </c>
      <c r="F18">
        <v>1.65</v>
      </c>
      <c r="G18">
        <v>39.299999999999997</v>
      </c>
      <c r="H18">
        <v>5</v>
      </c>
      <c r="I18">
        <v>2</v>
      </c>
      <c r="J18">
        <v>1</v>
      </c>
      <c r="K18">
        <v>43.1</v>
      </c>
      <c r="L18">
        <v>58.9</v>
      </c>
      <c r="M18">
        <v>98.5</v>
      </c>
      <c r="N18">
        <v>58</v>
      </c>
      <c r="O18">
        <v>62.9</v>
      </c>
      <c r="P18">
        <v>98</v>
      </c>
      <c r="Q18">
        <v>4</v>
      </c>
      <c r="R18">
        <v>2</v>
      </c>
      <c r="S18">
        <v>0</v>
      </c>
      <c r="T18">
        <v>28</v>
      </c>
      <c r="U18">
        <v>20</v>
      </c>
      <c r="V18">
        <v>20</v>
      </c>
      <c r="W18">
        <v>80.36</v>
      </c>
      <c r="X18">
        <v>79.760000000000005</v>
      </c>
      <c r="Y18">
        <v>70.27</v>
      </c>
      <c r="Z18">
        <v>74.89</v>
      </c>
      <c r="AA18">
        <v>85.06</v>
      </c>
      <c r="AB18">
        <v>82.89</v>
      </c>
      <c r="AC18">
        <v>86.6</v>
      </c>
      <c r="AD18">
        <v>83.14</v>
      </c>
      <c r="AE18">
        <v>84.1</v>
      </c>
      <c r="AF18">
        <v>87.62</v>
      </c>
      <c r="AG18">
        <v>87.79</v>
      </c>
      <c r="AH18">
        <v>83.97</v>
      </c>
      <c r="AI18" s="5">
        <v>1.9700000000000002</v>
      </c>
      <c r="AJ18" s="5">
        <v>1.4300000000000002</v>
      </c>
      <c r="AK18" s="5">
        <v>0.75</v>
      </c>
      <c r="AL18" s="5">
        <v>0.23000000000000004</v>
      </c>
      <c r="AM18" s="5">
        <v>2.72</v>
      </c>
      <c r="AN18" s="5">
        <v>1.6600000000000001</v>
      </c>
      <c r="AO18" s="5">
        <v>2.1</v>
      </c>
      <c r="AP18" s="5">
        <v>0.4</v>
      </c>
      <c r="AQ18" s="5">
        <v>0.48</v>
      </c>
      <c r="AR18" s="5">
        <v>-3.999999999999998E-2</v>
      </c>
      <c r="AS18" s="5">
        <v>2.59</v>
      </c>
      <c r="AT18" s="5">
        <v>1.94</v>
      </c>
      <c r="AU18" s="5">
        <v>0.14000000000000001</v>
      </c>
      <c r="AV18" s="5">
        <v>0.98</v>
      </c>
      <c r="AW18" s="5">
        <v>-0.29799999999999999</v>
      </c>
      <c r="AX18" s="5">
        <v>0.19</v>
      </c>
      <c r="AY18" s="5">
        <v>-0.15000000000000002</v>
      </c>
      <c r="AZ18" s="5">
        <v>1.18</v>
      </c>
      <c r="BA18">
        <v>-0.1</v>
      </c>
      <c r="BB18">
        <v>-1.87</v>
      </c>
      <c r="BC18">
        <v>1.87</v>
      </c>
      <c r="BD18" s="5">
        <v>1.9700000000000002</v>
      </c>
      <c r="BE18">
        <v>-0.44</v>
      </c>
      <c r="BF18" s="5">
        <v>1.4300000000000002</v>
      </c>
      <c r="BG18">
        <v>-0.04</v>
      </c>
      <c r="BH18">
        <v>-0.28000000000000003</v>
      </c>
      <c r="BI18">
        <v>0.71</v>
      </c>
      <c r="BJ18" s="5">
        <v>0.75</v>
      </c>
      <c r="BK18">
        <v>-0.05</v>
      </c>
      <c r="BL18" s="5">
        <v>0.23000000000000004</v>
      </c>
      <c r="BM18">
        <v>-0.14000000000000001</v>
      </c>
      <c r="BN18">
        <v>-2.16</v>
      </c>
      <c r="BO18">
        <v>2.58</v>
      </c>
      <c r="BP18" s="5">
        <v>2.72</v>
      </c>
      <c r="BQ18">
        <v>-0.5</v>
      </c>
      <c r="BR18" s="5">
        <v>1.6600000000000001</v>
      </c>
      <c r="BS18">
        <v>-0.26</v>
      </c>
      <c r="BT18">
        <v>-0.88</v>
      </c>
      <c r="BU18">
        <v>1.84</v>
      </c>
      <c r="BV18" s="5">
        <v>1.9400000000000002</v>
      </c>
      <c r="BW18">
        <v>-0.48</v>
      </c>
      <c r="BX18" s="5">
        <v>1.3900000000000001</v>
      </c>
      <c r="BY18">
        <v>-0.38</v>
      </c>
      <c r="BZ18">
        <v>-0.26</v>
      </c>
      <c r="CA18">
        <v>0.1</v>
      </c>
      <c r="CB18" s="5">
        <v>0.14000000000000001</v>
      </c>
      <c r="CC18">
        <v>-0.3</v>
      </c>
      <c r="CD18" s="5">
        <v>-1.9999999999999962E-2</v>
      </c>
      <c r="CE18">
        <v>-0.65</v>
      </c>
      <c r="CF18">
        <v>-1.1499999999999999</v>
      </c>
      <c r="CG18">
        <v>1.94</v>
      </c>
      <c r="CH18" s="5">
        <v>2.08</v>
      </c>
      <c r="CI18">
        <v>0.79</v>
      </c>
      <c r="CJ18" s="5">
        <v>2.95</v>
      </c>
      <c r="CK18">
        <v>0.63</v>
      </c>
      <c r="CL18">
        <v>-0.52</v>
      </c>
      <c r="CM18">
        <v>0.77</v>
      </c>
      <c r="CN18" s="5">
        <v>0.87</v>
      </c>
      <c r="CO18">
        <v>0.46</v>
      </c>
      <c r="CP18" s="5">
        <v>2.33</v>
      </c>
      <c r="CQ18">
        <v>-2E-3</v>
      </c>
      <c r="CR18">
        <v>-0.17</v>
      </c>
      <c r="CS18">
        <v>-0.3</v>
      </c>
      <c r="CT18" s="5">
        <v>-0.26</v>
      </c>
      <c r="CU18">
        <v>0.02</v>
      </c>
      <c r="CV18" s="5">
        <v>0.30000000000000004</v>
      </c>
      <c r="CW18">
        <v>0.62</v>
      </c>
      <c r="CX18">
        <v>-0.69</v>
      </c>
      <c r="CY18">
        <v>0.47</v>
      </c>
      <c r="CZ18" s="5">
        <v>0.61</v>
      </c>
      <c r="DA18">
        <v>0.49</v>
      </c>
      <c r="DB18" s="5">
        <v>2.6500000000000004</v>
      </c>
    </row>
    <row r="19" spans="1:106" x14ac:dyDescent="0.25">
      <c r="A19">
        <v>35</v>
      </c>
      <c r="B19">
        <v>1</v>
      </c>
      <c r="C19">
        <v>2</v>
      </c>
      <c r="D19">
        <v>21</v>
      </c>
      <c r="E19">
        <v>45</v>
      </c>
      <c r="F19">
        <v>1.62</v>
      </c>
      <c r="G19">
        <v>17.100000000000001</v>
      </c>
      <c r="H19">
        <v>1</v>
      </c>
      <c r="I19">
        <v>2</v>
      </c>
      <c r="J19">
        <v>1</v>
      </c>
      <c r="K19">
        <v>40</v>
      </c>
      <c r="L19">
        <v>59.8</v>
      </c>
      <c r="M19">
        <v>86.6</v>
      </c>
      <c r="N19">
        <v>43.1</v>
      </c>
      <c r="O19">
        <v>65.5</v>
      </c>
      <c r="P19">
        <v>88.4</v>
      </c>
      <c r="Q19">
        <v>0</v>
      </c>
      <c r="R19">
        <v>0</v>
      </c>
      <c r="S19">
        <v>0</v>
      </c>
      <c r="T19">
        <v>12</v>
      </c>
      <c r="U19">
        <v>8</v>
      </c>
      <c r="V19">
        <v>2</v>
      </c>
      <c r="W19">
        <v>71.36</v>
      </c>
      <c r="X19">
        <v>86.38</v>
      </c>
      <c r="Y19">
        <v>76.45</v>
      </c>
      <c r="Z19">
        <v>88.8</v>
      </c>
      <c r="AA19">
        <v>75.430000000000007</v>
      </c>
      <c r="AB19">
        <v>91.7</v>
      </c>
      <c r="AC19">
        <v>85.1</v>
      </c>
      <c r="AD19">
        <v>92.44</v>
      </c>
      <c r="AE19">
        <v>69.069999999999993</v>
      </c>
      <c r="AF19">
        <v>78.61</v>
      </c>
      <c r="AG19">
        <v>81.819999999999993</v>
      </c>
      <c r="AH19">
        <v>93.14</v>
      </c>
      <c r="AI19" s="5">
        <v>-0.37</v>
      </c>
      <c r="AJ19" s="5">
        <v>-0.95</v>
      </c>
      <c r="AK19" s="5">
        <v>0.67000000000000015</v>
      </c>
      <c r="AL19" s="5">
        <v>-0.57000000000000006</v>
      </c>
      <c r="AM19" s="5">
        <v>0.29000000000000004</v>
      </c>
      <c r="AN19" s="5">
        <v>-1.5200000000000002</v>
      </c>
      <c r="AO19" s="5">
        <v>1.77</v>
      </c>
      <c r="AP19" s="5">
        <v>1.03</v>
      </c>
      <c r="AQ19" s="5">
        <v>0.82000000000000006</v>
      </c>
      <c r="AR19" s="5">
        <v>-0.55000000000000004</v>
      </c>
      <c r="AS19" s="5">
        <v>2.6100000000000003</v>
      </c>
      <c r="AT19" s="5">
        <v>-0.16000000000000014</v>
      </c>
      <c r="AU19" s="5">
        <v>-4.0000000000000036E-2</v>
      </c>
      <c r="AV19" s="5">
        <v>-0.56999999999999995</v>
      </c>
      <c r="AW19" s="5">
        <v>0.22999999999999998</v>
      </c>
      <c r="AX19" s="5">
        <v>0.44</v>
      </c>
      <c r="AY19" s="5">
        <v>0.19000000000000006</v>
      </c>
      <c r="AZ19" s="5">
        <v>-0.13</v>
      </c>
      <c r="BA19">
        <v>7.0000000000000007E-2</v>
      </c>
      <c r="BB19">
        <v>0.01</v>
      </c>
      <c r="BC19">
        <v>-0.3</v>
      </c>
      <c r="BD19" s="5">
        <v>-0.37</v>
      </c>
      <c r="BE19">
        <v>-0.94</v>
      </c>
      <c r="BF19" s="5">
        <v>-0.95</v>
      </c>
      <c r="BG19">
        <v>-2.4500000000000002</v>
      </c>
      <c r="BH19">
        <v>-0.73</v>
      </c>
      <c r="BI19">
        <v>-1.78</v>
      </c>
      <c r="BJ19" s="5">
        <v>0.67000000000000015</v>
      </c>
      <c r="BK19">
        <v>-1.3</v>
      </c>
      <c r="BL19" s="5">
        <v>-0.57000000000000006</v>
      </c>
      <c r="BM19">
        <v>-2.37</v>
      </c>
      <c r="BN19">
        <v>-0.72</v>
      </c>
      <c r="BO19">
        <v>-2.08</v>
      </c>
      <c r="BP19" s="5">
        <v>0.29000000000000004</v>
      </c>
      <c r="BQ19">
        <v>-2.2400000000000002</v>
      </c>
      <c r="BR19" s="5">
        <v>-1.5200000000000002</v>
      </c>
      <c r="BS19">
        <v>-1.66</v>
      </c>
      <c r="BT19">
        <v>-0.31</v>
      </c>
      <c r="BU19">
        <v>0.11</v>
      </c>
      <c r="BV19" s="5">
        <v>3.9999999999999994E-2</v>
      </c>
      <c r="BW19">
        <v>0.72</v>
      </c>
      <c r="BX19" s="5">
        <v>0.71</v>
      </c>
      <c r="BY19">
        <v>-1.3</v>
      </c>
      <c r="BZ19">
        <v>-1.1299999999999999</v>
      </c>
      <c r="CA19">
        <v>-0.48</v>
      </c>
      <c r="CB19" s="5">
        <v>1.9700000000000002</v>
      </c>
      <c r="CC19">
        <v>-1.68</v>
      </c>
      <c r="CD19" s="5">
        <v>-0.95</v>
      </c>
      <c r="CE19">
        <v>-2.97</v>
      </c>
      <c r="CF19">
        <v>-1.45</v>
      </c>
      <c r="CG19">
        <v>-0.36</v>
      </c>
      <c r="CH19" s="5">
        <v>2.0100000000000002</v>
      </c>
      <c r="CI19">
        <v>-1.61</v>
      </c>
      <c r="CJ19" s="5">
        <v>-0.89000000000000012</v>
      </c>
      <c r="CK19">
        <v>0.67</v>
      </c>
      <c r="CL19">
        <v>0.48</v>
      </c>
      <c r="CM19">
        <v>0.63</v>
      </c>
      <c r="CN19" s="5">
        <v>0.56000000000000005</v>
      </c>
      <c r="CO19">
        <v>-0.09</v>
      </c>
      <c r="CP19" s="5">
        <v>-9.9999999999999992E-2</v>
      </c>
      <c r="CQ19">
        <v>-1.22</v>
      </c>
      <c r="CR19">
        <v>-0.62</v>
      </c>
      <c r="CS19">
        <v>-0.99</v>
      </c>
      <c r="CT19" s="5">
        <v>1.4600000000000002</v>
      </c>
      <c r="CU19">
        <v>-0.18</v>
      </c>
      <c r="CV19" s="5">
        <v>0.55000000000000004</v>
      </c>
      <c r="CW19">
        <v>-0.54</v>
      </c>
      <c r="CX19">
        <v>-0.14000000000000001</v>
      </c>
      <c r="CY19">
        <v>-0.35</v>
      </c>
      <c r="CZ19" s="5">
        <v>2.02</v>
      </c>
      <c r="DA19">
        <v>-0.27</v>
      </c>
      <c r="DB19" s="5">
        <v>0.44999999999999996</v>
      </c>
    </row>
    <row r="20" spans="1:106" x14ac:dyDescent="0.25">
      <c r="A20">
        <v>42</v>
      </c>
      <c r="B20">
        <v>1</v>
      </c>
      <c r="C20">
        <v>2</v>
      </c>
      <c r="D20">
        <v>26</v>
      </c>
      <c r="E20">
        <v>48.5</v>
      </c>
      <c r="F20">
        <v>1.54</v>
      </c>
      <c r="G20">
        <v>20.45</v>
      </c>
      <c r="H20">
        <v>2</v>
      </c>
      <c r="I20">
        <v>1</v>
      </c>
      <c r="J20">
        <v>1</v>
      </c>
      <c r="K20">
        <v>40.9</v>
      </c>
      <c r="L20">
        <v>30.3</v>
      </c>
      <c r="M20">
        <v>20.6</v>
      </c>
      <c r="N20">
        <v>29.9</v>
      </c>
      <c r="O20">
        <v>24.6</v>
      </c>
      <c r="P20">
        <v>24.6</v>
      </c>
      <c r="Q20">
        <v>7</v>
      </c>
      <c r="R20">
        <v>5</v>
      </c>
      <c r="S20">
        <v>4</v>
      </c>
      <c r="T20">
        <v>20</v>
      </c>
      <c r="U20">
        <v>17</v>
      </c>
      <c r="V20">
        <v>17</v>
      </c>
      <c r="W20">
        <v>71.83</v>
      </c>
      <c r="X20">
        <v>70.319999999999993</v>
      </c>
      <c r="Y20">
        <v>70.16</v>
      </c>
      <c r="Z20">
        <v>76.36</v>
      </c>
      <c r="AA20">
        <v>76.62</v>
      </c>
      <c r="AB20">
        <v>78.77</v>
      </c>
      <c r="AC20">
        <v>76.14</v>
      </c>
      <c r="AD20">
        <v>74.13</v>
      </c>
      <c r="AE20">
        <v>68.959999999999994</v>
      </c>
      <c r="AF20">
        <v>70.53</v>
      </c>
      <c r="AG20">
        <v>72.48</v>
      </c>
      <c r="AH20">
        <v>73.72</v>
      </c>
      <c r="AI20" s="5">
        <v>1.6</v>
      </c>
      <c r="AJ20" s="5">
        <v>1.17</v>
      </c>
      <c r="AK20" s="5">
        <v>0.31</v>
      </c>
      <c r="AL20" s="5">
        <v>-0.39</v>
      </c>
      <c r="AM20" s="5">
        <v>1.92</v>
      </c>
      <c r="AN20" s="5">
        <v>0.79</v>
      </c>
      <c r="AO20" s="5">
        <v>6.2299999999999995</v>
      </c>
      <c r="AP20" s="5">
        <v>6.14</v>
      </c>
      <c r="AQ20" s="5">
        <v>-1.2200000000000002</v>
      </c>
      <c r="AR20" s="5">
        <v>6.04</v>
      </c>
      <c r="AS20" s="5">
        <v>4.99</v>
      </c>
      <c r="AT20" s="5">
        <v>1.3499999999999999</v>
      </c>
      <c r="AU20" s="5">
        <v>2.23</v>
      </c>
      <c r="AV20" s="5">
        <v>-0.21000000000000002</v>
      </c>
      <c r="AW20" s="5">
        <v>1.72</v>
      </c>
      <c r="AX20" s="5">
        <v>-0.13</v>
      </c>
      <c r="AY20" s="5">
        <v>3.95</v>
      </c>
      <c r="AZ20" s="5">
        <v>-0.34000000000000008</v>
      </c>
      <c r="BA20">
        <v>-0.3</v>
      </c>
      <c r="BB20">
        <v>-0.63</v>
      </c>
      <c r="BC20">
        <v>1.3</v>
      </c>
      <c r="BD20" s="5">
        <v>1.6</v>
      </c>
      <c r="BE20">
        <v>0.54</v>
      </c>
      <c r="BF20" s="5">
        <v>1.17</v>
      </c>
      <c r="BG20">
        <v>-0.42</v>
      </c>
      <c r="BH20">
        <v>0.44</v>
      </c>
      <c r="BI20">
        <v>-0.11</v>
      </c>
      <c r="BJ20" s="5">
        <v>0.31</v>
      </c>
      <c r="BK20">
        <v>0.05</v>
      </c>
      <c r="BL20" s="5">
        <v>-0.39</v>
      </c>
      <c r="BM20">
        <v>-0.73</v>
      </c>
      <c r="BN20">
        <v>-0.19</v>
      </c>
      <c r="BO20">
        <v>1.19</v>
      </c>
      <c r="BP20" s="5">
        <v>1.92</v>
      </c>
      <c r="BQ20">
        <v>0.6</v>
      </c>
      <c r="BR20" s="5">
        <v>0.79</v>
      </c>
      <c r="BS20">
        <v>0.08</v>
      </c>
      <c r="BT20">
        <v>-5.72</v>
      </c>
      <c r="BU20">
        <v>6.31</v>
      </c>
      <c r="BV20" s="5">
        <v>6.6099999999999994</v>
      </c>
      <c r="BW20">
        <v>0.42</v>
      </c>
      <c r="BX20" s="5">
        <v>1.05</v>
      </c>
      <c r="BY20">
        <v>-1.98</v>
      </c>
      <c r="BZ20">
        <v>-6.3</v>
      </c>
      <c r="CA20">
        <v>-3.2</v>
      </c>
      <c r="CB20" s="5">
        <v>-2.7800000000000002</v>
      </c>
      <c r="CC20">
        <v>-0.26</v>
      </c>
      <c r="CD20" s="5">
        <v>-0.7</v>
      </c>
      <c r="CE20">
        <v>-1.89</v>
      </c>
      <c r="CF20">
        <v>-1.2</v>
      </c>
      <c r="CG20">
        <v>3.1</v>
      </c>
      <c r="CH20" s="5">
        <v>3.83</v>
      </c>
      <c r="CI20">
        <v>0.15</v>
      </c>
      <c r="CJ20" s="5">
        <v>0.33999999999999997</v>
      </c>
      <c r="CK20">
        <v>1.46</v>
      </c>
      <c r="CL20">
        <v>-0.24</v>
      </c>
      <c r="CM20">
        <v>3.69</v>
      </c>
      <c r="CN20" s="5">
        <v>3.9899999999999998</v>
      </c>
      <c r="CO20">
        <v>-0.45</v>
      </c>
      <c r="CP20" s="5">
        <v>0.18</v>
      </c>
      <c r="CQ20">
        <v>-0.72</v>
      </c>
      <c r="CR20">
        <v>-0.93</v>
      </c>
      <c r="CS20">
        <v>1</v>
      </c>
      <c r="CT20" s="5">
        <v>1.42</v>
      </c>
      <c r="CU20">
        <v>-1.06</v>
      </c>
      <c r="CV20" s="5">
        <v>-1.5</v>
      </c>
      <c r="CW20">
        <v>0.74</v>
      </c>
      <c r="CX20">
        <v>-1.18</v>
      </c>
      <c r="CY20">
        <v>4.6900000000000004</v>
      </c>
      <c r="CZ20" s="5">
        <v>5.42</v>
      </c>
      <c r="DA20">
        <v>-1.52</v>
      </c>
      <c r="DB20" s="5">
        <v>-1.33</v>
      </c>
    </row>
    <row r="21" spans="1:106" x14ac:dyDescent="0.25">
      <c r="A21">
        <v>43</v>
      </c>
      <c r="B21">
        <v>1</v>
      </c>
      <c r="C21">
        <v>2</v>
      </c>
      <c r="D21">
        <v>18</v>
      </c>
      <c r="E21">
        <v>53</v>
      </c>
      <c r="F21">
        <v>1.57</v>
      </c>
      <c r="G21">
        <v>23.1</v>
      </c>
      <c r="H21">
        <v>2</v>
      </c>
      <c r="I21">
        <v>2</v>
      </c>
      <c r="J21">
        <v>1</v>
      </c>
      <c r="K21">
        <v>61.6</v>
      </c>
      <c r="L21">
        <v>54.1</v>
      </c>
      <c r="M21">
        <v>75.2</v>
      </c>
      <c r="N21">
        <v>85.3</v>
      </c>
      <c r="O21">
        <v>51.5</v>
      </c>
      <c r="P21">
        <v>74.8</v>
      </c>
      <c r="Q21">
        <v>1</v>
      </c>
      <c r="R21">
        <v>3</v>
      </c>
      <c r="S21">
        <v>2</v>
      </c>
      <c r="T21">
        <v>13</v>
      </c>
      <c r="U21">
        <v>13</v>
      </c>
      <c r="V21">
        <v>11</v>
      </c>
      <c r="W21">
        <v>77.290000000000006</v>
      </c>
      <c r="X21">
        <v>80.78</v>
      </c>
      <c r="Y21">
        <v>75.27</v>
      </c>
      <c r="Z21">
        <v>81.459999999999994</v>
      </c>
      <c r="AA21">
        <v>77.53</v>
      </c>
      <c r="AB21">
        <v>74.98</v>
      </c>
      <c r="AC21">
        <v>79.099999999999994</v>
      </c>
      <c r="AD21">
        <v>79.8</v>
      </c>
      <c r="AE21">
        <v>73.5</v>
      </c>
      <c r="AF21">
        <v>77.3</v>
      </c>
      <c r="AG21">
        <v>77.510000000000005</v>
      </c>
      <c r="AH21">
        <v>79.36</v>
      </c>
      <c r="AI21" s="5">
        <v>0.35999999999999993</v>
      </c>
      <c r="AJ21" s="5">
        <v>0.24</v>
      </c>
      <c r="AK21" s="5">
        <v>-0.95</v>
      </c>
      <c r="AL21" s="5">
        <v>-0.49</v>
      </c>
      <c r="AM21" s="5">
        <v>-0.59000000000000008</v>
      </c>
      <c r="AN21" s="5">
        <v>-0.26</v>
      </c>
      <c r="AO21" s="5">
        <v>0.75</v>
      </c>
      <c r="AP21" s="5">
        <v>-0.41000000000000003</v>
      </c>
      <c r="AQ21" s="5">
        <v>0.56000000000000005</v>
      </c>
      <c r="AR21" s="5">
        <v>-7.0000000000000007E-2</v>
      </c>
      <c r="AS21" s="5">
        <v>1.3</v>
      </c>
      <c r="AT21" s="5">
        <v>-0.49000000000000005</v>
      </c>
      <c r="AU21" s="5">
        <v>8.0000000000000071E-2</v>
      </c>
      <c r="AV21" s="5">
        <v>0.1399999999999999</v>
      </c>
      <c r="AW21" s="5">
        <v>-0.44999999999999996</v>
      </c>
      <c r="AX21" s="5">
        <v>-9.9999999999999978E-2</v>
      </c>
      <c r="AY21" s="5">
        <v>-0.36</v>
      </c>
      <c r="AZ21" s="5">
        <v>4.9999999999999822E-2</v>
      </c>
      <c r="BA21">
        <v>0.34</v>
      </c>
      <c r="BB21">
        <v>-0.52</v>
      </c>
      <c r="BC21">
        <v>0.7</v>
      </c>
      <c r="BD21" s="5">
        <v>0.35999999999999993</v>
      </c>
      <c r="BE21">
        <v>-0.28000000000000003</v>
      </c>
      <c r="BF21" s="5">
        <v>0.24</v>
      </c>
      <c r="BG21">
        <v>-0.21</v>
      </c>
      <c r="BH21">
        <v>-0.09</v>
      </c>
      <c r="BI21">
        <v>-1.1599999999999999</v>
      </c>
      <c r="BJ21" s="5">
        <v>-0.95</v>
      </c>
      <c r="BK21">
        <v>-0.57999999999999996</v>
      </c>
      <c r="BL21" s="5">
        <v>-0.49</v>
      </c>
      <c r="BM21">
        <v>0.13</v>
      </c>
      <c r="BN21">
        <v>-0.61</v>
      </c>
      <c r="BO21">
        <v>-0.46</v>
      </c>
      <c r="BP21" s="5">
        <v>-0.59000000000000008</v>
      </c>
      <c r="BQ21">
        <v>-0.87</v>
      </c>
      <c r="BR21" s="5">
        <v>-0.26</v>
      </c>
      <c r="BS21">
        <v>0.3</v>
      </c>
      <c r="BT21">
        <v>0.13</v>
      </c>
      <c r="BU21">
        <v>1.05</v>
      </c>
      <c r="BV21" s="5">
        <v>0.71</v>
      </c>
      <c r="BW21">
        <v>-0.28000000000000003</v>
      </c>
      <c r="BX21" s="5">
        <v>0.24</v>
      </c>
      <c r="BY21">
        <v>-1.1200000000000001</v>
      </c>
      <c r="BZ21">
        <v>-0.43</v>
      </c>
      <c r="CA21">
        <v>-0.56000000000000005</v>
      </c>
      <c r="CB21" s="5">
        <v>-0.35000000000000009</v>
      </c>
      <c r="CC21">
        <v>-0.5</v>
      </c>
      <c r="CD21" s="5">
        <v>-0.41000000000000003</v>
      </c>
      <c r="CE21">
        <v>-0.81</v>
      </c>
      <c r="CF21">
        <v>-0.3</v>
      </c>
      <c r="CG21">
        <v>0.49</v>
      </c>
      <c r="CH21" s="5">
        <v>0.36</v>
      </c>
      <c r="CI21">
        <v>-0.79</v>
      </c>
      <c r="CJ21" s="5">
        <v>-0.18000000000000005</v>
      </c>
      <c r="CK21">
        <v>0.57999999999999996</v>
      </c>
      <c r="CL21">
        <v>-0.69</v>
      </c>
      <c r="CM21">
        <v>0.66</v>
      </c>
      <c r="CN21" s="5">
        <v>0.32</v>
      </c>
      <c r="CO21">
        <v>-0.55000000000000004</v>
      </c>
      <c r="CP21" s="5">
        <v>-3.0000000000000027E-2</v>
      </c>
      <c r="CQ21">
        <v>-0.54</v>
      </c>
      <c r="CR21">
        <v>-0.47</v>
      </c>
      <c r="CS21">
        <v>-0.99</v>
      </c>
      <c r="CT21" s="5">
        <v>-0.78</v>
      </c>
      <c r="CU21">
        <v>-0.56999999999999995</v>
      </c>
      <c r="CV21" s="5">
        <v>-0.48</v>
      </c>
      <c r="CW21">
        <v>0.03</v>
      </c>
      <c r="CX21">
        <v>-1.17</v>
      </c>
      <c r="CY21">
        <v>-0.33</v>
      </c>
      <c r="CZ21" s="5">
        <v>-0.46</v>
      </c>
      <c r="DA21">
        <v>-1.1200000000000001</v>
      </c>
      <c r="DB21" s="5">
        <v>-0.51000000000000012</v>
      </c>
    </row>
    <row r="22" spans="1:106" x14ac:dyDescent="0.25">
      <c r="A22">
        <v>45</v>
      </c>
      <c r="B22">
        <v>1</v>
      </c>
      <c r="C22">
        <v>2</v>
      </c>
      <c r="D22">
        <v>18</v>
      </c>
      <c r="E22">
        <v>78</v>
      </c>
      <c r="F22">
        <v>1.65</v>
      </c>
      <c r="G22">
        <v>28.7</v>
      </c>
      <c r="H22">
        <v>3</v>
      </c>
      <c r="I22">
        <v>1</v>
      </c>
      <c r="J22">
        <v>1</v>
      </c>
      <c r="K22">
        <v>42.4</v>
      </c>
      <c r="L22">
        <v>53.6</v>
      </c>
      <c r="M22">
        <v>63.3</v>
      </c>
      <c r="N22">
        <v>44.4</v>
      </c>
      <c r="O22">
        <v>45.3</v>
      </c>
      <c r="P22">
        <v>74.3</v>
      </c>
      <c r="Q22">
        <v>0</v>
      </c>
      <c r="R22">
        <v>5</v>
      </c>
      <c r="S22">
        <v>5</v>
      </c>
      <c r="T22">
        <v>35</v>
      </c>
      <c r="U22">
        <v>42</v>
      </c>
      <c r="V22">
        <v>40</v>
      </c>
      <c r="W22">
        <v>80.209999999999994</v>
      </c>
      <c r="X22">
        <v>80.05</v>
      </c>
      <c r="Y22">
        <v>82.04</v>
      </c>
      <c r="Z22">
        <v>87.4</v>
      </c>
      <c r="AA22">
        <v>76.28</v>
      </c>
      <c r="AB22">
        <v>71.900000000000006</v>
      </c>
      <c r="AC22">
        <v>83.53</v>
      </c>
      <c r="AD22">
        <v>83.71</v>
      </c>
      <c r="AE22">
        <v>74.97</v>
      </c>
      <c r="AF22">
        <v>76.599999999999994</v>
      </c>
      <c r="AG22">
        <v>80.69</v>
      </c>
      <c r="AH22">
        <v>79.7</v>
      </c>
      <c r="AI22" s="5">
        <v>0.8600000000000001</v>
      </c>
      <c r="AJ22" s="5">
        <v>-0.54</v>
      </c>
      <c r="AK22" s="5">
        <v>2.9099999999999997</v>
      </c>
      <c r="AL22" s="5">
        <v>2.0000000000000018E-2</v>
      </c>
      <c r="AM22" s="5">
        <v>7.45</v>
      </c>
      <c r="AN22" s="5">
        <v>-0.52</v>
      </c>
      <c r="AO22" s="5">
        <v>0.74</v>
      </c>
      <c r="AP22" s="5">
        <v>-0.78600000000000003</v>
      </c>
      <c r="AQ22" s="5">
        <v>-0.19</v>
      </c>
      <c r="AR22" s="5">
        <v>0.39999999999999997</v>
      </c>
      <c r="AS22" s="5">
        <v>0.54</v>
      </c>
      <c r="AT22" s="5">
        <v>-0.38</v>
      </c>
      <c r="AU22" s="5">
        <v>1.46</v>
      </c>
      <c r="AV22" s="5">
        <v>-0.7</v>
      </c>
      <c r="AW22" s="5">
        <v>-0.4</v>
      </c>
      <c r="AX22" s="5">
        <v>-0.47</v>
      </c>
      <c r="AY22" s="5">
        <v>1.05</v>
      </c>
      <c r="AZ22" s="5">
        <v>-1.17</v>
      </c>
      <c r="BA22">
        <v>-0.4</v>
      </c>
      <c r="BB22">
        <v>-0.09</v>
      </c>
      <c r="BC22">
        <v>0.46</v>
      </c>
      <c r="BD22" s="5">
        <v>0.8600000000000001</v>
      </c>
      <c r="BE22">
        <v>-0.63</v>
      </c>
      <c r="BF22" s="5">
        <v>-0.54</v>
      </c>
      <c r="BG22">
        <v>-3.55</v>
      </c>
      <c r="BH22">
        <v>-0.26</v>
      </c>
      <c r="BI22">
        <v>-0.64</v>
      </c>
      <c r="BJ22" s="5">
        <v>2.9099999999999997</v>
      </c>
      <c r="BK22">
        <v>-0.24</v>
      </c>
      <c r="BL22" s="5">
        <v>2.0000000000000018E-2</v>
      </c>
      <c r="BM22">
        <v>-7.63</v>
      </c>
      <c r="BN22">
        <v>-0.36</v>
      </c>
      <c r="BO22">
        <v>-0.18</v>
      </c>
      <c r="BP22" s="5">
        <v>7.45</v>
      </c>
      <c r="BQ22">
        <v>-0.88</v>
      </c>
      <c r="BR22" s="5">
        <v>-0.52</v>
      </c>
      <c r="BS22">
        <v>0.19</v>
      </c>
      <c r="BT22">
        <v>0.78</v>
      </c>
      <c r="BU22">
        <v>0.93</v>
      </c>
      <c r="BV22" s="5">
        <v>1.33</v>
      </c>
      <c r="BW22">
        <v>-6.0000000000000001E-3</v>
      </c>
      <c r="BX22" s="5">
        <v>8.3999999999999991E-2</v>
      </c>
      <c r="BY22">
        <v>-0.26</v>
      </c>
      <c r="BZ22">
        <v>-0.7</v>
      </c>
      <c r="CA22">
        <v>-0.45</v>
      </c>
      <c r="CB22" s="5">
        <v>3.0999999999999996</v>
      </c>
      <c r="CC22">
        <v>-0.3</v>
      </c>
      <c r="CD22" s="5">
        <v>-3.999999999999998E-2</v>
      </c>
      <c r="CE22">
        <v>-7.0000000000000007E-2</v>
      </c>
      <c r="CF22">
        <v>0.08</v>
      </c>
      <c r="CG22">
        <v>0.47</v>
      </c>
      <c r="CH22" s="5">
        <v>8.1</v>
      </c>
      <c r="CI22">
        <v>-0.3</v>
      </c>
      <c r="CJ22" s="5">
        <v>0.06</v>
      </c>
      <c r="CK22">
        <v>0.23</v>
      </c>
      <c r="CL22">
        <v>0.18</v>
      </c>
      <c r="CM22">
        <v>1.69</v>
      </c>
      <c r="CN22" s="5">
        <v>2.09</v>
      </c>
      <c r="CO22">
        <v>-0.52</v>
      </c>
      <c r="CP22" s="5">
        <v>-0.43000000000000005</v>
      </c>
      <c r="CQ22">
        <v>-0.22</v>
      </c>
      <c r="CR22">
        <v>0.06</v>
      </c>
      <c r="CS22">
        <v>-0.62</v>
      </c>
      <c r="CT22" s="5">
        <v>2.9299999999999997</v>
      </c>
      <c r="CU22">
        <v>-0.41</v>
      </c>
      <c r="CV22" s="5">
        <v>-0.14999999999999997</v>
      </c>
      <c r="CW22">
        <v>0.01</v>
      </c>
      <c r="CX22">
        <v>0.24</v>
      </c>
      <c r="CY22">
        <v>1.06</v>
      </c>
      <c r="CZ22" s="5">
        <v>8.69</v>
      </c>
      <c r="DA22">
        <v>-0.93</v>
      </c>
      <c r="DB22" s="5">
        <v>-0.57000000000000006</v>
      </c>
    </row>
    <row r="23" spans="1:106" x14ac:dyDescent="0.25">
      <c r="A23">
        <v>46</v>
      </c>
      <c r="B23">
        <v>1</v>
      </c>
      <c r="C23">
        <v>1</v>
      </c>
      <c r="D23">
        <v>22</v>
      </c>
      <c r="E23">
        <v>66</v>
      </c>
      <c r="F23">
        <v>1.74</v>
      </c>
      <c r="G23">
        <v>21.8</v>
      </c>
      <c r="H23">
        <v>2</v>
      </c>
      <c r="I23">
        <v>1</v>
      </c>
      <c r="J23">
        <v>1</v>
      </c>
      <c r="K23">
        <v>95</v>
      </c>
      <c r="L23">
        <v>107</v>
      </c>
      <c r="M23">
        <v>95.9</v>
      </c>
      <c r="N23">
        <v>99</v>
      </c>
      <c r="O23">
        <v>100</v>
      </c>
      <c r="P23">
        <v>103</v>
      </c>
      <c r="Q23">
        <v>3</v>
      </c>
      <c r="R23">
        <v>2</v>
      </c>
      <c r="S23">
        <v>2</v>
      </c>
      <c r="T23">
        <v>32</v>
      </c>
      <c r="U23">
        <v>22</v>
      </c>
      <c r="V23">
        <v>22</v>
      </c>
      <c r="W23">
        <v>70.489999999999995</v>
      </c>
      <c r="X23">
        <v>76.33</v>
      </c>
      <c r="Y23">
        <v>77.849999999999994</v>
      </c>
      <c r="Z23">
        <v>78.739999999999995</v>
      </c>
      <c r="AA23">
        <v>65.91</v>
      </c>
      <c r="AB23">
        <v>70.86</v>
      </c>
      <c r="AC23">
        <v>52.65</v>
      </c>
      <c r="AD23">
        <v>45.09</v>
      </c>
      <c r="AE23">
        <v>75.52</v>
      </c>
      <c r="AF23">
        <v>81.56</v>
      </c>
      <c r="AG23">
        <v>83.13</v>
      </c>
      <c r="AH23">
        <v>88.4</v>
      </c>
      <c r="AI23" s="5">
        <v>0.19999999999999996</v>
      </c>
      <c r="AJ23" s="5">
        <v>1.54</v>
      </c>
      <c r="AK23" s="5">
        <v>-1.24</v>
      </c>
      <c r="AL23" s="5">
        <v>0.77999999999999992</v>
      </c>
      <c r="AM23" s="5">
        <v>-5.91</v>
      </c>
      <c r="AN23" s="5">
        <v>2.33</v>
      </c>
      <c r="AO23" s="5">
        <v>1.8600000000000003</v>
      </c>
      <c r="AP23" s="5">
        <v>2.5700000000000003</v>
      </c>
      <c r="AQ23" s="5">
        <v>0.31000000000000005</v>
      </c>
      <c r="AR23" s="5">
        <v>0.99000000000000021</v>
      </c>
      <c r="AS23" s="5">
        <v>-7.09</v>
      </c>
      <c r="AT23" s="5">
        <v>-6.7</v>
      </c>
      <c r="AU23" s="5">
        <v>1.59</v>
      </c>
      <c r="AV23" s="5">
        <v>-1.23</v>
      </c>
      <c r="AW23" s="5">
        <v>1.2899999999999998</v>
      </c>
      <c r="AX23" s="5">
        <v>-0.20000000000000007</v>
      </c>
      <c r="AY23" s="5">
        <v>2.69</v>
      </c>
      <c r="AZ23" s="5">
        <v>-1.44</v>
      </c>
      <c r="BA23">
        <v>0.54</v>
      </c>
      <c r="BB23">
        <v>-2.14</v>
      </c>
      <c r="BC23">
        <v>0.74</v>
      </c>
      <c r="BD23" s="5">
        <v>0.19999999999999996</v>
      </c>
      <c r="BE23">
        <v>-0.6</v>
      </c>
      <c r="BF23" s="5">
        <v>1.54</v>
      </c>
      <c r="BG23">
        <v>0.99</v>
      </c>
      <c r="BH23">
        <v>-1.1399999999999999</v>
      </c>
      <c r="BI23">
        <v>-0.25</v>
      </c>
      <c r="BJ23" s="5">
        <v>-1.24</v>
      </c>
      <c r="BK23">
        <v>-0.36</v>
      </c>
      <c r="BL23" s="5">
        <v>0.77999999999999992</v>
      </c>
      <c r="BM23">
        <v>6.39</v>
      </c>
      <c r="BN23">
        <v>-3.29</v>
      </c>
      <c r="BO23">
        <v>0.48</v>
      </c>
      <c r="BP23" s="5">
        <v>-5.91</v>
      </c>
      <c r="BQ23">
        <v>-0.96</v>
      </c>
      <c r="BR23" s="5">
        <v>2.33</v>
      </c>
      <c r="BS23">
        <v>4.88</v>
      </c>
      <c r="BT23">
        <v>4.68</v>
      </c>
      <c r="BU23">
        <v>6.74</v>
      </c>
      <c r="BV23" s="5">
        <v>6.2</v>
      </c>
      <c r="BW23">
        <v>7.25</v>
      </c>
      <c r="BX23" s="5">
        <v>9.39</v>
      </c>
      <c r="BY23">
        <v>3.21</v>
      </c>
      <c r="BZ23">
        <v>3.16</v>
      </c>
      <c r="CA23">
        <v>3.52</v>
      </c>
      <c r="CB23" s="5">
        <v>2.5300000000000002</v>
      </c>
      <c r="CC23">
        <v>4.1500000000000004</v>
      </c>
      <c r="CD23" s="5">
        <v>5.29</v>
      </c>
      <c r="CE23">
        <v>8.09</v>
      </c>
      <c r="CF23">
        <v>7.84</v>
      </c>
      <c r="CG23">
        <v>1</v>
      </c>
      <c r="CH23" s="5">
        <v>-5.39</v>
      </c>
      <c r="CI23">
        <v>1.1399999999999999</v>
      </c>
      <c r="CJ23" s="5">
        <v>4.43</v>
      </c>
      <c r="CK23">
        <v>-1.1200000000000001</v>
      </c>
      <c r="CL23">
        <v>-0.43</v>
      </c>
      <c r="CM23">
        <v>0.47</v>
      </c>
      <c r="CN23" s="5">
        <v>-7.0000000000000062E-2</v>
      </c>
      <c r="CO23">
        <v>-1.66</v>
      </c>
      <c r="CP23" s="5">
        <v>0.4800000000000002</v>
      </c>
      <c r="CQ23">
        <v>-1.1399999999999999</v>
      </c>
      <c r="CR23">
        <v>-0.61</v>
      </c>
      <c r="CS23">
        <v>0.15</v>
      </c>
      <c r="CT23" s="5">
        <v>-0.84</v>
      </c>
      <c r="CU23">
        <v>-0.81</v>
      </c>
      <c r="CV23" s="5">
        <v>0.32999999999999985</v>
      </c>
      <c r="CW23">
        <v>-2.27</v>
      </c>
      <c r="CX23">
        <v>-1.04</v>
      </c>
      <c r="CY23">
        <v>0.42</v>
      </c>
      <c r="CZ23" s="5">
        <v>-5.97</v>
      </c>
      <c r="DA23">
        <v>-2.48</v>
      </c>
      <c r="DB23" s="5">
        <v>0.81</v>
      </c>
    </row>
    <row r="24" spans="1:106" x14ac:dyDescent="0.25">
      <c r="A24">
        <v>49</v>
      </c>
      <c r="B24">
        <v>1</v>
      </c>
      <c r="C24">
        <v>1</v>
      </c>
      <c r="D24">
        <v>19</v>
      </c>
      <c r="E24">
        <v>81</v>
      </c>
      <c r="F24">
        <v>1.83</v>
      </c>
      <c r="G24">
        <v>24.18</v>
      </c>
      <c r="H24">
        <v>2</v>
      </c>
      <c r="I24">
        <v>1</v>
      </c>
      <c r="J24">
        <v>1</v>
      </c>
      <c r="K24">
        <v>104</v>
      </c>
      <c r="L24">
        <v>67.3</v>
      </c>
      <c r="M24">
        <v>101</v>
      </c>
      <c r="N24">
        <v>99.4</v>
      </c>
      <c r="O24">
        <v>80.900000000000006</v>
      </c>
      <c r="P24">
        <v>106</v>
      </c>
      <c r="Q24">
        <v>2</v>
      </c>
      <c r="R24">
        <v>4</v>
      </c>
      <c r="S24">
        <v>3</v>
      </c>
      <c r="T24">
        <v>16</v>
      </c>
      <c r="U24">
        <v>16</v>
      </c>
      <c r="V24">
        <v>16</v>
      </c>
      <c r="W24">
        <v>77.61</v>
      </c>
      <c r="X24">
        <v>77.87</v>
      </c>
      <c r="Y24">
        <v>82.79</v>
      </c>
      <c r="Z24">
        <v>78.16</v>
      </c>
      <c r="AA24">
        <v>75.53</v>
      </c>
      <c r="AB24">
        <v>76.22</v>
      </c>
      <c r="AC24">
        <v>80.680000000000007</v>
      </c>
      <c r="AD24">
        <v>83.1</v>
      </c>
      <c r="AE24">
        <v>80.44</v>
      </c>
      <c r="AF24">
        <v>77.94</v>
      </c>
      <c r="AG24">
        <v>83.49</v>
      </c>
      <c r="AH24">
        <v>83.027000000000001</v>
      </c>
      <c r="AI24" s="5">
        <v>-0.77000000000000013</v>
      </c>
      <c r="AJ24" s="5">
        <v>0.37999999999999989</v>
      </c>
      <c r="AK24" s="5">
        <v>2.0000000000000018E-2</v>
      </c>
      <c r="AL24" s="5">
        <v>0.41</v>
      </c>
      <c r="AM24" s="5">
        <v>-0.75</v>
      </c>
      <c r="AN24" s="5">
        <v>0.79</v>
      </c>
      <c r="AO24" s="5">
        <v>-7.0000000000000062E-2</v>
      </c>
      <c r="AP24" s="5">
        <v>-0.49</v>
      </c>
      <c r="AQ24" s="5">
        <v>0.32999999999999996</v>
      </c>
      <c r="AR24" s="5">
        <v>-0.20999999999999996</v>
      </c>
      <c r="AS24" s="5">
        <v>0.24999999999999997</v>
      </c>
      <c r="AT24" s="5">
        <v>-0.7</v>
      </c>
      <c r="AU24" s="5">
        <v>-0.35000000000000009</v>
      </c>
      <c r="AV24" s="5">
        <v>-1.8000000000000002E-2</v>
      </c>
      <c r="AW24" s="5">
        <v>0.33999999999999997</v>
      </c>
      <c r="AX24" s="5">
        <v>-2.0000000000000018E-2</v>
      </c>
      <c r="AY24" s="5">
        <v>-1.0000000000000009E-2</v>
      </c>
      <c r="AZ24" s="5">
        <v>-2.9999999999999971E-2</v>
      </c>
      <c r="BA24">
        <v>1.34</v>
      </c>
      <c r="BB24">
        <v>-1.38</v>
      </c>
      <c r="BC24">
        <v>0.56999999999999995</v>
      </c>
      <c r="BD24" s="5">
        <v>-0.77000000000000013</v>
      </c>
      <c r="BE24">
        <v>-1</v>
      </c>
      <c r="BF24" s="5">
        <v>0.37999999999999989</v>
      </c>
      <c r="BG24">
        <v>-0.53</v>
      </c>
      <c r="BH24">
        <v>-0.61</v>
      </c>
      <c r="BI24">
        <v>-0.51</v>
      </c>
      <c r="BJ24" s="5">
        <v>2.0000000000000018E-2</v>
      </c>
      <c r="BK24">
        <v>-0.2</v>
      </c>
      <c r="BL24" s="5">
        <v>0.41</v>
      </c>
      <c r="BM24">
        <v>0.8</v>
      </c>
      <c r="BN24">
        <v>-1.99</v>
      </c>
      <c r="BO24">
        <v>0.05</v>
      </c>
      <c r="BP24" s="5">
        <v>-0.75</v>
      </c>
      <c r="BQ24">
        <v>-1.2</v>
      </c>
      <c r="BR24" s="5">
        <v>0.79</v>
      </c>
      <c r="BS24">
        <v>0.67</v>
      </c>
      <c r="BT24">
        <v>0.28999999999999998</v>
      </c>
      <c r="BU24">
        <v>0.6</v>
      </c>
      <c r="BV24" s="5">
        <v>-0.7400000000000001</v>
      </c>
      <c r="BW24">
        <v>-0.2</v>
      </c>
      <c r="BX24" s="5">
        <v>1.18</v>
      </c>
      <c r="BY24">
        <v>-0.97</v>
      </c>
      <c r="BZ24">
        <v>-0.08</v>
      </c>
      <c r="CA24">
        <v>-0.64</v>
      </c>
      <c r="CB24" s="5">
        <v>-0.10999999999999999</v>
      </c>
      <c r="CC24">
        <v>-0.28999999999999998</v>
      </c>
      <c r="CD24" s="5">
        <v>0.32</v>
      </c>
      <c r="CE24">
        <v>-0.28999999999999998</v>
      </c>
      <c r="CF24">
        <v>0.2</v>
      </c>
      <c r="CG24">
        <v>-0.04</v>
      </c>
      <c r="CH24" s="5">
        <v>-0.84000000000000008</v>
      </c>
      <c r="CI24">
        <v>-0.5</v>
      </c>
      <c r="CJ24" s="5">
        <v>1.49</v>
      </c>
      <c r="CK24">
        <v>1.34</v>
      </c>
      <c r="CL24">
        <v>0.01</v>
      </c>
      <c r="CM24">
        <v>0.99</v>
      </c>
      <c r="CN24" s="5">
        <v>-0.35000000000000009</v>
      </c>
      <c r="CO24">
        <v>-8.0000000000000002E-3</v>
      </c>
      <c r="CP24" s="5">
        <v>1.3719999999999999</v>
      </c>
      <c r="CQ24">
        <v>-0.59</v>
      </c>
      <c r="CR24">
        <v>-0.35</v>
      </c>
      <c r="CS24">
        <v>-0.25</v>
      </c>
      <c r="CT24" s="5">
        <v>0.28000000000000003</v>
      </c>
      <c r="CU24">
        <v>-0.37</v>
      </c>
      <c r="CV24" s="5">
        <v>0.24</v>
      </c>
      <c r="CW24">
        <v>0.75</v>
      </c>
      <c r="CX24">
        <v>-0.34</v>
      </c>
      <c r="CY24">
        <v>0.74</v>
      </c>
      <c r="CZ24" s="5">
        <v>-6.0000000000000053E-2</v>
      </c>
      <c r="DA24">
        <v>-0.37</v>
      </c>
      <c r="DB24" s="5">
        <v>1.62</v>
      </c>
    </row>
    <row r="25" spans="1:106" x14ac:dyDescent="0.25">
      <c r="A25">
        <v>51</v>
      </c>
      <c r="B25">
        <v>1</v>
      </c>
      <c r="C25">
        <v>2</v>
      </c>
      <c r="D25">
        <v>21</v>
      </c>
      <c r="E25">
        <v>56</v>
      </c>
      <c r="F25">
        <v>1.66</v>
      </c>
      <c r="G25">
        <v>20.3</v>
      </c>
      <c r="H25">
        <v>2</v>
      </c>
      <c r="I25">
        <v>2</v>
      </c>
      <c r="J25">
        <v>1</v>
      </c>
      <c r="K25">
        <v>45.3</v>
      </c>
      <c r="L25">
        <v>44.4</v>
      </c>
      <c r="M25">
        <v>49.2</v>
      </c>
      <c r="N25">
        <v>34.700000000000003</v>
      </c>
      <c r="O25">
        <v>44</v>
      </c>
      <c r="P25">
        <v>55.8</v>
      </c>
      <c r="Q25">
        <v>5</v>
      </c>
      <c r="R25">
        <v>6</v>
      </c>
      <c r="S25">
        <v>8</v>
      </c>
      <c r="T25">
        <v>32</v>
      </c>
      <c r="U25">
        <v>34</v>
      </c>
      <c r="V25">
        <v>30</v>
      </c>
      <c r="W25">
        <v>73.540000000000006</v>
      </c>
      <c r="X25">
        <v>78.48</v>
      </c>
      <c r="Y25">
        <v>79.13</v>
      </c>
      <c r="Z25">
        <v>83.42</v>
      </c>
      <c r="AA25">
        <v>77.42</v>
      </c>
      <c r="AB25">
        <v>79.66</v>
      </c>
      <c r="AC25">
        <v>82.01</v>
      </c>
      <c r="AD25">
        <v>83.24</v>
      </c>
      <c r="AE25">
        <v>76.95</v>
      </c>
      <c r="AF25">
        <v>76.72</v>
      </c>
      <c r="AG25">
        <v>80.62</v>
      </c>
      <c r="AH25">
        <v>79.16</v>
      </c>
      <c r="AI25" s="5">
        <v>0</v>
      </c>
      <c r="AJ25" s="5">
        <v>-0.21999999999999997</v>
      </c>
      <c r="AK25" s="5">
        <v>-0.69</v>
      </c>
      <c r="AL25" s="5">
        <v>8.9999999999999969E-2</v>
      </c>
      <c r="AM25" s="5">
        <v>-0.74</v>
      </c>
      <c r="AN25" s="5">
        <v>-0.13</v>
      </c>
      <c r="AO25" s="5">
        <v>1.31</v>
      </c>
      <c r="AP25" s="5">
        <v>-0.19</v>
      </c>
      <c r="AQ25" s="5">
        <v>-0.37999999999999989</v>
      </c>
      <c r="AR25" s="5">
        <v>0.12</v>
      </c>
      <c r="AS25" s="5">
        <v>0.91999999999999993</v>
      </c>
      <c r="AT25" s="5">
        <v>-8.0000000000000071E-2</v>
      </c>
      <c r="AU25" s="5">
        <v>1.5100000000000002</v>
      </c>
      <c r="AV25" s="5">
        <v>0.09</v>
      </c>
      <c r="AW25" s="5">
        <v>0.1100000000000001</v>
      </c>
      <c r="AX25" s="5">
        <v>-0.14999999999999997</v>
      </c>
      <c r="AY25" s="5">
        <v>1.6199999999999999</v>
      </c>
      <c r="AZ25" s="5">
        <v>-6.0000000000000053E-2</v>
      </c>
      <c r="BA25">
        <v>1.1599999999999999</v>
      </c>
      <c r="BB25">
        <v>0.5</v>
      </c>
      <c r="BC25">
        <v>1.1599999999999999</v>
      </c>
      <c r="BD25" s="5">
        <v>0</v>
      </c>
      <c r="BE25">
        <v>0.28000000000000003</v>
      </c>
      <c r="BF25" s="5">
        <v>-0.21999999999999997</v>
      </c>
      <c r="BG25">
        <v>-0.34</v>
      </c>
      <c r="BH25">
        <v>-0.62</v>
      </c>
      <c r="BI25">
        <v>-1.03</v>
      </c>
      <c r="BJ25" s="5">
        <v>-0.69</v>
      </c>
      <c r="BK25">
        <v>-0.53</v>
      </c>
      <c r="BL25" s="5">
        <v>8.9999999999999969E-2</v>
      </c>
      <c r="BM25">
        <v>0.81</v>
      </c>
      <c r="BN25">
        <v>-0.11</v>
      </c>
      <c r="BO25">
        <v>7.0000000000000007E-2</v>
      </c>
      <c r="BP25" s="5">
        <v>-0.74</v>
      </c>
      <c r="BQ25">
        <v>-0.24</v>
      </c>
      <c r="BR25" s="5">
        <v>-0.13</v>
      </c>
      <c r="BS25">
        <v>0.14000000000000001</v>
      </c>
      <c r="BT25">
        <v>-0.11</v>
      </c>
      <c r="BU25">
        <v>1.45</v>
      </c>
      <c r="BV25" s="5">
        <v>0.29000000000000004</v>
      </c>
      <c r="BW25">
        <v>-0.3</v>
      </c>
      <c r="BX25" s="5">
        <v>-0.8</v>
      </c>
      <c r="BY25">
        <v>-0.56000000000000005</v>
      </c>
      <c r="BZ25">
        <v>-0.47</v>
      </c>
      <c r="CA25">
        <v>-0.94</v>
      </c>
      <c r="CB25" s="5">
        <v>-0.59999999999999987</v>
      </c>
      <c r="CC25">
        <v>-0.35</v>
      </c>
      <c r="CD25" s="5">
        <v>0.27</v>
      </c>
      <c r="CE25">
        <v>-0.42</v>
      </c>
      <c r="CF25">
        <v>-0.57999999999999996</v>
      </c>
      <c r="CG25">
        <v>0.5</v>
      </c>
      <c r="CH25" s="5">
        <v>-0.31000000000000005</v>
      </c>
      <c r="CI25">
        <v>-0.66</v>
      </c>
      <c r="CJ25" s="5">
        <v>-0.55000000000000004</v>
      </c>
      <c r="CK25">
        <v>0.65</v>
      </c>
      <c r="CL25">
        <v>-0.05</v>
      </c>
      <c r="CM25">
        <v>2.16</v>
      </c>
      <c r="CN25" s="5">
        <v>1.0000000000000002</v>
      </c>
      <c r="CO25">
        <v>0.04</v>
      </c>
      <c r="CP25" s="5">
        <v>-0.46</v>
      </c>
      <c r="CQ25">
        <v>-1.1200000000000001</v>
      </c>
      <c r="CR25">
        <v>-0.45</v>
      </c>
      <c r="CS25">
        <v>-1.01</v>
      </c>
      <c r="CT25" s="5">
        <v>-0.66999999999999993</v>
      </c>
      <c r="CU25">
        <v>-0.6</v>
      </c>
      <c r="CV25" s="5">
        <v>2.0000000000000018E-2</v>
      </c>
      <c r="CW25">
        <v>-0.47</v>
      </c>
      <c r="CX25">
        <v>-0.5</v>
      </c>
      <c r="CY25">
        <v>1.1499999999999999</v>
      </c>
      <c r="CZ25" s="5">
        <v>0.33999999999999986</v>
      </c>
      <c r="DA25">
        <v>-0.56000000000000005</v>
      </c>
      <c r="DB25" s="5">
        <v>-0.45000000000000007</v>
      </c>
    </row>
    <row r="26" spans="1:106" x14ac:dyDescent="0.25">
      <c r="A26">
        <v>53</v>
      </c>
      <c r="B26">
        <v>1</v>
      </c>
      <c r="C26">
        <v>2</v>
      </c>
      <c r="D26">
        <v>28</v>
      </c>
      <c r="E26">
        <v>82</v>
      </c>
      <c r="F26">
        <v>1.67</v>
      </c>
      <c r="G26">
        <v>29.4</v>
      </c>
      <c r="H26">
        <v>3</v>
      </c>
      <c r="I26">
        <v>2</v>
      </c>
      <c r="J26">
        <v>1</v>
      </c>
      <c r="K26">
        <v>106</v>
      </c>
      <c r="L26">
        <v>98.1</v>
      </c>
      <c r="M26">
        <v>86.6</v>
      </c>
      <c r="N26">
        <v>83.6</v>
      </c>
      <c r="O26">
        <v>94.6</v>
      </c>
      <c r="P26">
        <v>90.6</v>
      </c>
      <c r="Q26">
        <v>5</v>
      </c>
      <c r="R26">
        <v>3</v>
      </c>
      <c r="S26">
        <v>3</v>
      </c>
      <c r="T26">
        <v>31</v>
      </c>
      <c r="U26">
        <v>28</v>
      </c>
      <c r="V26">
        <v>8</v>
      </c>
      <c r="W26">
        <v>75.209999999999994</v>
      </c>
      <c r="X26">
        <v>79.28</v>
      </c>
      <c r="Y26">
        <v>80.89</v>
      </c>
      <c r="Z26">
        <v>85.28</v>
      </c>
      <c r="AA26">
        <v>86.47</v>
      </c>
      <c r="AB26">
        <v>82.59</v>
      </c>
      <c r="AC26">
        <v>85.09</v>
      </c>
      <c r="AD26">
        <v>84.95</v>
      </c>
      <c r="AE26">
        <v>80.86</v>
      </c>
      <c r="AF26">
        <v>85.64</v>
      </c>
      <c r="AG26">
        <v>84.17</v>
      </c>
      <c r="AH26">
        <v>87.64</v>
      </c>
      <c r="AI26" s="5">
        <v>1.05</v>
      </c>
      <c r="AJ26" s="5">
        <v>1.93</v>
      </c>
      <c r="AK26" s="5">
        <v>0.2</v>
      </c>
      <c r="AL26" s="5">
        <v>0.1</v>
      </c>
      <c r="AM26" s="5">
        <v>1.25</v>
      </c>
      <c r="AN26" s="5">
        <v>2.0300000000000002</v>
      </c>
      <c r="AO26" s="5">
        <v>2.13</v>
      </c>
      <c r="AP26" s="5">
        <v>-0.71000000000000008</v>
      </c>
      <c r="AQ26" s="5">
        <v>0.29999999999999993</v>
      </c>
      <c r="AR26" s="5">
        <v>-0.28999999999999998</v>
      </c>
      <c r="AS26" s="5">
        <v>2.44</v>
      </c>
      <c r="AT26" s="5">
        <v>-1.01</v>
      </c>
      <c r="AU26" s="5">
        <v>1.04</v>
      </c>
      <c r="AV26" s="5">
        <v>0.38</v>
      </c>
      <c r="AW26" s="5">
        <v>0.2</v>
      </c>
      <c r="AX26" s="5">
        <v>-3.999999999999998E-2</v>
      </c>
      <c r="AY26" s="5">
        <v>1.23</v>
      </c>
      <c r="AZ26" s="5">
        <v>0.4</v>
      </c>
      <c r="BA26">
        <v>-0.32</v>
      </c>
      <c r="BB26">
        <v>-0.44</v>
      </c>
      <c r="BC26">
        <v>0.73</v>
      </c>
      <c r="BD26" s="5">
        <v>1.05</v>
      </c>
      <c r="BE26">
        <v>1.49</v>
      </c>
      <c r="BF26" s="5">
        <v>1.93</v>
      </c>
      <c r="BG26">
        <v>-0.65</v>
      </c>
      <c r="BH26">
        <v>-0.22</v>
      </c>
      <c r="BI26">
        <v>-0.45</v>
      </c>
      <c r="BJ26" s="5">
        <v>0.2</v>
      </c>
      <c r="BK26">
        <v>-0.12</v>
      </c>
      <c r="BL26" s="5">
        <v>0.1</v>
      </c>
      <c r="BM26">
        <v>-0.98</v>
      </c>
      <c r="BN26">
        <v>-0.66</v>
      </c>
      <c r="BO26">
        <v>0.27</v>
      </c>
      <c r="BP26" s="5">
        <v>1.25</v>
      </c>
      <c r="BQ26">
        <v>1.37</v>
      </c>
      <c r="BR26" s="5">
        <v>2.0300000000000002</v>
      </c>
      <c r="BS26">
        <v>-1.1200000000000001</v>
      </c>
      <c r="BT26">
        <v>0.05</v>
      </c>
      <c r="BU26">
        <v>1.01</v>
      </c>
      <c r="BV26" s="5">
        <v>1.33</v>
      </c>
      <c r="BW26">
        <v>-0.66</v>
      </c>
      <c r="BX26" s="5">
        <v>-0.22000000000000003</v>
      </c>
      <c r="BY26">
        <v>-1.19</v>
      </c>
      <c r="BZ26">
        <v>-0.33</v>
      </c>
      <c r="CA26">
        <v>-0.89</v>
      </c>
      <c r="CB26" s="5">
        <v>-0.24</v>
      </c>
      <c r="CC26">
        <v>-0.62</v>
      </c>
      <c r="CD26" s="5">
        <v>-0.4</v>
      </c>
      <c r="CE26">
        <v>-2.3199999999999998</v>
      </c>
      <c r="CF26">
        <v>-0.27</v>
      </c>
      <c r="CG26">
        <v>0.12</v>
      </c>
      <c r="CH26" s="5">
        <v>1.1000000000000001</v>
      </c>
      <c r="CI26">
        <v>-1.28</v>
      </c>
      <c r="CJ26" s="5">
        <v>-0.62</v>
      </c>
      <c r="CK26">
        <v>-0.2</v>
      </c>
      <c r="CL26">
        <v>-0.32</v>
      </c>
      <c r="CM26">
        <v>0.84</v>
      </c>
      <c r="CN26" s="5">
        <v>1.1599999999999999</v>
      </c>
      <c r="CO26">
        <v>0.06</v>
      </c>
      <c r="CP26" s="5">
        <v>0.5</v>
      </c>
      <c r="CQ26">
        <v>-0.45</v>
      </c>
      <c r="CR26">
        <v>-0.43</v>
      </c>
      <c r="CS26">
        <v>-0.25</v>
      </c>
      <c r="CT26" s="5">
        <v>0.4</v>
      </c>
      <c r="CU26">
        <v>-0.47</v>
      </c>
      <c r="CV26" s="5">
        <v>-0.24999999999999997</v>
      </c>
      <c r="CW26">
        <v>-0.65</v>
      </c>
      <c r="CX26">
        <v>-0.8</v>
      </c>
      <c r="CY26">
        <v>0.57999999999999996</v>
      </c>
      <c r="CZ26" s="5">
        <v>1.56</v>
      </c>
      <c r="DA26">
        <v>-0.4</v>
      </c>
      <c r="DB26" s="5">
        <v>0.26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26"/>
  <sheetViews>
    <sheetView workbookViewId="0">
      <selection sqref="A1:XFD1"/>
    </sheetView>
  </sheetViews>
  <sheetFormatPr defaultRowHeight="15" x14ac:dyDescent="0.25"/>
  <sheetData>
    <row r="1" spans="1:10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4" t="s">
        <v>17</v>
      </c>
      <c r="S1" s="4" t="s">
        <v>18</v>
      </c>
      <c r="T1" s="7" t="s">
        <v>19</v>
      </c>
      <c r="U1" s="7" t="s">
        <v>20</v>
      </c>
      <c r="V1" s="7" t="s">
        <v>21</v>
      </c>
      <c r="W1" s="8" t="s">
        <v>22</v>
      </c>
      <c r="X1" s="8" t="s">
        <v>23</v>
      </c>
      <c r="Y1" s="9" t="s">
        <v>24</v>
      </c>
      <c r="Z1" s="9" t="s">
        <v>25</v>
      </c>
      <c r="AA1" s="8" t="s">
        <v>26</v>
      </c>
      <c r="AB1" s="8" t="s">
        <v>27</v>
      </c>
      <c r="AC1" s="9" t="s">
        <v>28</v>
      </c>
      <c r="AD1" s="9" t="s">
        <v>29</v>
      </c>
      <c r="AE1" s="8" t="s">
        <v>30</v>
      </c>
      <c r="AF1" s="8" t="s">
        <v>31</v>
      </c>
      <c r="AG1" s="9" t="s">
        <v>32</v>
      </c>
      <c r="AH1" s="9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s="7" t="s">
        <v>52</v>
      </c>
      <c r="BB1" s="7" t="s">
        <v>53</v>
      </c>
      <c r="BC1" s="10" t="s">
        <v>54</v>
      </c>
      <c r="BD1" t="s">
        <v>88</v>
      </c>
      <c r="BE1" s="10" t="s">
        <v>55</v>
      </c>
      <c r="BF1" t="s">
        <v>89</v>
      </c>
      <c r="BG1" s="11" t="s">
        <v>56</v>
      </c>
      <c r="BH1" s="11" t="s">
        <v>57</v>
      </c>
      <c r="BI1" s="12" t="s">
        <v>58</v>
      </c>
      <c r="BJ1" t="s">
        <v>90</v>
      </c>
      <c r="BK1" s="12" t="s">
        <v>59</v>
      </c>
      <c r="BL1" t="s">
        <v>91</v>
      </c>
      <c r="BM1" s="13" t="s">
        <v>60</v>
      </c>
      <c r="BN1" s="13" t="s">
        <v>61</v>
      </c>
      <c r="BO1" s="14" t="s">
        <v>62</v>
      </c>
      <c r="BP1" t="s">
        <v>92</v>
      </c>
      <c r="BQ1" s="14" t="s">
        <v>63</v>
      </c>
      <c r="BR1" t="s">
        <v>93</v>
      </c>
      <c r="BS1" s="7" t="s">
        <v>64</v>
      </c>
      <c r="BT1" s="7" t="s">
        <v>65</v>
      </c>
      <c r="BU1" s="10" t="s">
        <v>66</v>
      </c>
      <c r="BV1" s="5" t="s">
        <v>88</v>
      </c>
      <c r="BW1" s="10" t="s">
        <v>67</v>
      </c>
      <c r="BX1" s="5" t="s">
        <v>89</v>
      </c>
      <c r="BY1" s="11" t="s">
        <v>68</v>
      </c>
      <c r="BZ1" s="11" t="s">
        <v>69</v>
      </c>
      <c r="CA1" s="12" t="s">
        <v>70</v>
      </c>
      <c r="CB1" s="5" t="s">
        <v>90</v>
      </c>
      <c r="CC1" s="12" t="s">
        <v>71</v>
      </c>
      <c r="CD1" s="5" t="s">
        <v>91</v>
      </c>
      <c r="CE1" s="13" t="s">
        <v>72</v>
      </c>
      <c r="CF1" s="13" t="s">
        <v>73</v>
      </c>
      <c r="CG1" s="14" t="s">
        <v>74</v>
      </c>
      <c r="CH1" s="5" t="s">
        <v>94</v>
      </c>
      <c r="CI1" s="14" t="s">
        <v>75</v>
      </c>
      <c r="CJ1" s="5" t="s">
        <v>95</v>
      </c>
      <c r="CK1" s="7" t="s">
        <v>76</v>
      </c>
      <c r="CL1" s="7" t="s">
        <v>77</v>
      </c>
      <c r="CM1" s="10" t="s">
        <v>78</v>
      </c>
      <c r="CN1" s="5" t="s">
        <v>96</v>
      </c>
      <c r="CO1" s="10" t="s">
        <v>79</v>
      </c>
      <c r="CP1" s="5" t="s">
        <v>97</v>
      </c>
      <c r="CQ1" s="11" t="s">
        <v>80</v>
      </c>
      <c r="CR1" s="11" t="s">
        <v>81</v>
      </c>
      <c r="CS1" s="12" t="s">
        <v>82</v>
      </c>
      <c r="CT1" s="5" t="s">
        <v>99</v>
      </c>
      <c r="CU1" s="12" t="s">
        <v>83</v>
      </c>
      <c r="CV1" s="5" t="s">
        <v>100</v>
      </c>
      <c r="CW1" s="13" t="s">
        <v>84</v>
      </c>
      <c r="CX1" s="13" t="s">
        <v>85</v>
      </c>
      <c r="CY1" s="14" t="s">
        <v>86</v>
      </c>
      <c r="CZ1" s="5" t="s">
        <v>98</v>
      </c>
      <c r="DA1" s="14" t="s">
        <v>87</v>
      </c>
      <c r="DB1" s="5" t="s">
        <v>101</v>
      </c>
    </row>
    <row r="2" spans="1:106" x14ac:dyDescent="0.25">
      <c r="A2">
        <v>1</v>
      </c>
      <c r="B2">
        <v>2</v>
      </c>
      <c r="C2">
        <v>2</v>
      </c>
      <c r="D2">
        <v>21</v>
      </c>
      <c r="E2">
        <v>55.1</v>
      </c>
      <c r="F2">
        <v>1.66</v>
      </c>
      <c r="G2">
        <v>20</v>
      </c>
      <c r="H2">
        <v>2</v>
      </c>
      <c r="I2">
        <v>2</v>
      </c>
      <c r="J2">
        <v>1</v>
      </c>
      <c r="K2">
        <v>27.2</v>
      </c>
      <c r="L2">
        <v>25.9</v>
      </c>
      <c r="M2">
        <v>16.7</v>
      </c>
      <c r="N2">
        <v>23.7</v>
      </c>
      <c r="O2">
        <v>30.8</v>
      </c>
      <c r="P2">
        <v>18.399999999999999</v>
      </c>
      <c r="Q2">
        <v>2</v>
      </c>
      <c r="R2">
        <v>4</v>
      </c>
      <c r="S2">
        <v>3</v>
      </c>
      <c r="T2">
        <v>16</v>
      </c>
      <c r="U2">
        <v>22</v>
      </c>
      <c r="V2">
        <v>16</v>
      </c>
      <c r="W2">
        <v>77.84</v>
      </c>
      <c r="X2">
        <v>81.05</v>
      </c>
      <c r="Y2">
        <v>76.75</v>
      </c>
      <c r="Z2">
        <v>81.42</v>
      </c>
      <c r="AA2" s="5">
        <v>73.95</v>
      </c>
      <c r="AB2" s="5">
        <v>75.45</v>
      </c>
      <c r="AC2" s="5">
        <v>76.87</v>
      </c>
      <c r="AD2" s="5">
        <v>76.599999999999994</v>
      </c>
      <c r="AE2" s="5">
        <v>77.84</v>
      </c>
      <c r="AF2" s="5">
        <v>76.7</v>
      </c>
      <c r="AG2" s="5">
        <v>77.59</v>
      </c>
      <c r="AH2" s="5">
        <v>74.44</v>
      </c>
      <c r="AI2" s="5">
        <v>1.96</v>
      </c>
      <c r="AJ2" s="5">
        <v>2.0599999999999996</v>
      </c>
      <c r="AK2" s="5">
        <v>1.87</v>
      </c>
      <c r="AL2" s="5">
        <v>1.67</v>
      </c>
      <c r="AM2" s="5">
        <v>3.8299999999999996</v>
      </c>
      <c r="AN2" s="5">
        <v>3.67</v>
      </c>
      <c r="AO2" s="5">
        <v>-1.2</v>
      </c>
      <c r="AP2" s="5">
        <v>0.41999999999999993</v>
      </c>
      <c r="AQ2" s="5">
        <v>1.42</v>
      </c>
      <c r="AR2" s="5">
        <v>0.76</v>
      </c>
      <c r="AS2" s="5">
        <v>0.22000000000000003</v>
      </c>
      <c r="AT2" s="5">
        <v>1.17</v>
      </c>
      <c r="AU2" s="5">
        <v>-0.89</v>
      </c>
      <c r="AV2" s="5">
        <v>-1.28</v>
      </c>
      <c r="AW2" s="5">
        <v>-9.0000000000000024E-2</v>
      </c>
      <c r="AX2" s="5">
        <v>-0.17</v>
      </c>
      <c r="AY2" s="5">
        <v>-0.99</v>
      </c>
      <c r="AZ2" s="5">
        <v>-1.4500000000000002</v>
      </c>
      <c r="BA2" s="5">
        <v>0.44</v>
      </c>
      <c r="BB2" s="5">
        <v>0.53</v>
      </c>
      <c r="BC2" s="5">
        <v>2.4</v>
      </c>
      <c r="BD2" s="5">
        <v>1.96</v>
      </c>
      <c r="BE2" s="5">
        <v>2.59</v>
      </c>
      <c r="BF2" s="5">
        <v>2.0599999999999996</v>
      </c>
      <c r="BG2" s="5">
        <v>-0.09</v>
      </c>
      <c r="BH2" s="5">
        <v>0.09</v>
      </c>
      <c r="BI2" s="5">
        <v>1.78</v>
      </c>
      <c r="BJ2" s="5">
        <v>1.87</v>
      </c>
      <c r="BK2" s="5">
        <v>1.76</v>
      </c>
      <c r="BL2" s="5">
        <v>1.67</v>
      </c>
      <c r="BM2" s="5">
        <v>0.35</v>
      </c>
      <c r="BN2" s="5">
        <v>0.63</v>
      </c>
      <c r="BO2" s="5">
        <v>4.18</v>
      </c>
      <c r="BP2" s="5">
        <v>3.8299999999999996</v>
      </c>
      <c r="BQ2" s="5">
        <v>4.3</v>
      </c>
      <c r="BR2" s="5">
        <v>3.67</v>
      </c>
      <c r="BS2" s="5">
        <v>0.47</v>
      </c>
      <c r="BT2" s="5">
        <v>0.15</v>
      </c>
      <c r="BU2" s="5">
        <v>-0.73</v>
      </c>
      <c r="BV2" s="5">
        <v>-1.17</v>
      </c>
      <c r="BW2" s="5">
        <v>0.56999999999999995</v>
      </c>
      <c r="BX2" s="5">
        <v>3.9999999999999925E-2</v>
      </c>
      <c r="BY2" s="5">
        <v>-1.1499999999999999</v>
      </c>
      <c r="BZ2" s="5">
        <v>-1.02</v>
      </c>
      <c r="CA2" s="5">
        <v>0.27</v>
      </c>
      <c r="CB2" s="5">
        <v>0.36</v>
      </c>
      <c r="CC2" s="5">
        <v>-0.26</v>
      </c>
      <c r="CD2" s="5">
        <v>-0.35</v>
      </c>
      <c r="CE2" s="5">
        <v>-0.68</v>
      </c>
      <c r="CF2" s="5">
        <v>-0.86</v>
      </c>
      <c r="CG2" s="5">
        <v>-0.46</v>
      </c>
      <c r="CH2" s="5">
        <v>-0.81</v>
      </c>
      <c r="CI2" s="5">
        <v>0.31</v>
      </c>
      <c r="CJ2" s="5">
        <v>-0.32</v>
      </c>
      <c r="CK2" s="5">
        <v>0.8</v>
      </c>
      <c r="CL2" s="5">
        <v>0.25</v>
      </c>
      <c r="CM2" s="5">
        <v>-0.09</v>
      </c>
      <c r="CN2" s="5">
        <v>-0.53</v>
      </c>
      <c r="CO2" s="5">
        <v>-1.03</v>
      </c>
      <c r="CP2" s="5">
        <v>-1.56</v>
      </c>
      <c r="CQ2" s="5">
        <v>-0.35</v>
      </c>
      <c r="CR2" s="5">
        <v>-0.15</v>
      </c>
      <c r="CS2" s="5">
        <v>-0.44</v>
      </c>
      <c r="CT2" s="5">
        <v>-0.35</v>
      </c>
      <c r="CU2" s="5">
        <v>-0.32</v>
      </c>
      <c r="CV2" s="5">
        <v>-0.41000000000000003</v>
      </c>
      <c r="CW2" s="5">
        <v>0.45</v>
      </c>
      <c r="CX2" s="5">
        <v>0.1</v>
      </c>
      <c r="CY2" s="5">
        <v>-0.54</v>
      </c>
      <c r="CZ2" s="5">
        <v>-0.89</v>
      </c>
      <c r="DA2" s="5">
        <v>-1.35</v>
      </c>
      <c r="DB2" s="5">
        <v>-1.98</v>
      </c>
    </row>
    <row r="3" spans="1:106" x14ac:dyDescent="0.25">
      <c r="A3">
        <v>2</v>
      </c>
      <c r="B3">
        <v>2</v>
      </c>
      <c r="C3">
        <v>1</v>
      </c>
      <c r="D3">
        <v>22</v>
      </c>
      <c r="E3">
        <v>71.3</v>
      </c>
      <c r="F3">
        <v>1.73</v>
      </c>
      <c r="G3">
        <v>23.8</v>
      </c>
      <c r="H3">
        <v>2</v>
      </c>
      <c r="I3">
        <v>2</v>
      </c>
      <c r="J3">
        <v>1</v>
      </c>
      <c r="K3">
        <v>34.299999999999997</v>
      </c>
      <c r="L3">
        <v>33</v>
      </c>
      <c r="M3">
        <v>44.4</v>
      </c>
      <c r="N3">
        <v>36.9</v>
      </c>
      <c r="O3">
        <v>47</v>
      </c>
      <c r="P3">
        <v>48.8</v>
      </c>
      <c r="Q3">
        <v>4</v>
      </c>
      <c r="R3">
        <v>3</v>
      </c>
      <c r="S3">
        <v>3</v>
      </c>
      <c r="T3">
        <v>10</v>
      </c>
      <c r="U3">
        <v>10</v>
      </c>
      <c r="V3">
        <v>10</v>
      </c>
      <c r="W3">
        <v>79.900000000000006</v>
      </c>
      <c r="X3">
        <v>78.03</v>
      </c>
      <c r="Y3">
        <v>81.93</v>
      </c>
      <c r="Z3">
        <v>80.88</v>
      </c>
      <c r="AA3" s="5">
        <v>83.84</v>
      </c>
      <c r="AB3" s="5">
        <v>80.63</v>
      </c>
      <c r="AC3" s="5">
        <v>84.87</v>
      </c>
      <c r="AD3" s="5">
        <v>74.19</v>
      </c>
      <c r="AE3" s="5">
        <v>82.59</v>
      </c>
      <c r="AF3" s="5">
        <v>84.05</v>
      </c>
      <c r="AG3" s="5">
        <v>81.040000000000006</v>
      </c>
      <c r="AH3" s="5">
        <v>77.83</v>
      </c>
      <c r="AI3" s="5">
        <v>4.12</v>
      </c>
      <c r="AJ3" s="5">
        <v>-1.0300000000000002</v>
      </c>
      <c r="AK3" s="5">
        <v>8.9999999999999858E-2</v>
      </c>
      <c r="AL3" s="5">
        <v>-0.22999999999999998</v>
      </c>
      <c r="AM3" s="5">
        <v>0.37000000000000011</v>
      </c>
      <c r="AN3" s="5">
        <v>-1.25</v>
      </c>
      <c r="AO3" s="5">
        <v>-1.7</v>
      </c>
      <c r="AP3" s="5">
        <v>0.42000000000000004</v>
      </c>
      <c r="AQ3" s="5">
        <v>0.15000000000000002</v>
      </c>
      <c r="AR3" s="5">
        <v>0.66999999999999993</v>
      </c>
      <c r="AS3" s="5">
        <v>-1.54</v>
      </c>
      <c r="AT3" s="5">
        <v>1.4</v>
      </c>
      <c r="AU3" s="5">
        <v>1.24</v>
      </c>
      <c r="AV3" s="5">
        <v>-2.98</v>
      </c>
      <c r="AW3" s="5">
        <v>-0.22999999999999993</v>
      </c>
      <c r="AX3" s="5">
        <v>-0.82000000000000006</v>
      </c>
      <c r="AY3" s="5">
        <v>1.0099999999999998</v>
      </c>
      <c r="AZ3" s="5">
        <v>-3.8</v>
      </c>
      <c r="BA3" s="5">
        <v>0.42</v>
      </c>
      <c r="BB3" s="5">
        <v>4.12</v>
      </c>
      <c r="BC3" s="5">
        <v>4.54</v>
      </c>
      <c r="BD3" s="5">
        <v>4.12</v>
      </c>
      <c r="BE3" s="5">
        <v>3.09</v>
      </c>
      <c r="BF3" s="5">
        <v>-1.0300000000000002</v>
      </c>
      <c r="BG3" s="5">
        <v>2.31</v>
      </c>
      <c r="BH3" s="5">
        <v>2.21</v>
      </c>
      <c r="BI3" s="5">
        <v>2.4</v>
      </c>
      <c r="BJ3" s="5">
        <v>8.9999999999999858E-2</v>
      </c>
      <c r="BK3" s="5">
        <v>1.98</v>
      </c>
      <c r="BL3" s="5">
        <v>-0.22999999999999998</v>
      </c>
      <c r="BM3" s="5">
        <v>6.58</v>
      </c>
      <c r="BN3" s="5">
        <v>6.33</v>
      </c>
      <c r="BO3" s="5">
        <v>6.95</v>
      </c>
      <c r="BP3" s="5">
        <v>0.37000000000000011</v>
      </c>
      <c r="BQ3" s="5">
        <v>5.08</v>
      </c>
      <c r="BR3" s="5">
        <v>-1.25</v>
      </c>
      <c r="BS3" s="5">
        <v>0.83</v>
      </c>
      <c r="BT3" s="5">
        <v>0.48</v>
      </c>
      <c r="BU3" s="5">
        <v>-0.87</v>
      </c>
      <c r="BV3" s="5">
        <v>-1.29</v>
      </c>
      <c r="BW3" s="5">
        <v>0.9</v>
      </c>
      <c r="BX3" s="5">
        <v>-3.22</v>
      </c>
      <c r="BY3" s="5">
        <v>-0.28000000000000003</v>
      </c>
      <c r="BZ3" s="5">
        <v>-0.72</v>
      </c>
      <c r="CA3" s="5">
        <v>-0.13</v>
      </c>
      <c r="CB3" s="5">
        <v>-2.44</v>
      </c>
      <c r="CC3" s="5">
        <v>-0.05</v>
      </c>
      <c r="CD3" s="5">
        <v>-2.2599999999999998</v>
      </c>
      <c r="CE3" s="5">
        <v>0.54</v>
      </c>
      <c r="CF3" s="5">
        <v>-0.23</v>
      </c>
      <c r="CG3" s="5">
        <v>-1</v>
      </c>
      <c r="CH3" s="5">
        <v>-7.58</v>
      </c>
      <c r="CI3" s="5">
        <v>1.17</v>
      </c>
      <c r="CJ3" s="5">
        <v>-5.16</v>
      </c>
      <c r="CK3" s="5">
        <v>-1.93</v>
      </c>
      <c r="CL3" s="5">
        <v>0.88</v>
      </c>
      <c r="CM3" s="5">
        <v>-0.69</v>
      </c>
      <c r="CN3" s="5">
        <v>-1.1099999999999999</v>
      </c>
      <c r="CO3" s="5">
        <v>-2.1</v>
      </c>
      <c r="CP3" s="5">
        <v>-6.2200000000000006</v>
      </c>
      <c r="CQ3" s="5">
        <v>-0.34</v>
      </c>
      <c r="CR3" s="5">
        <v>-0.08</v>
      </c>
      <c r="CS3" s="5">
        <v>-0.56999999999999995</v>
      </c>
      <c r="CT3" s="5">
        <v>-2.88</v>
      </c>
      <c r="CU3" s="5">
        <v>-0.9</v>
      </c>
      <c r="CV3" s="5">
        <v>-3.11</v>
      </c>
      <c r="CW3" s="5">
        <v>-2.2799999999999998</v>
      </c>
      <c r="CX3" s="5">
        <v>0.79</v>
      </c>
      <c r="CY3" s="5">
        <v>-1.27</v>
      </c>
      <c r="CZ3" s="5">
        <v>-7.85</v>
      </c>
      <c r="DA3" s="5">
        <v>-3.01</v>
      </c>
      <c r="DB3" s="5">
        <v>-9.34</v>
      </c>
    </row>
    <row r="4" spans="1:106" x14ac:dyDescent="0.25">
      <c r="A4">
        <v>4</v>
      </c>
      <c r="B4">
        <v>2</v>
      </c>
      <c r="C4">
        <v>2</v>
      </c>
      <c r="D4">
        <v>23</v>
      </c>
      <c r="E4">
        <v>67</v>
      </c>
      <c r="F4">
        <v>1.61</v>
      </c>
      <c r="G4">
        <v>25.8</v>
      </c>
      <c r="H4">
        <v>3</v>
      </c>
      <c r="I4">
        <v>2</v>
      </c>
      <c r="J4">
        <v>1</v>
      </c>
      <c r="K4">
        <v>32.5</v>
      </c>
      <c r="L4">
        <v>17.100000000000001</v>
      </c>
      <c r="M4">
        <v>31.2</v>
      </c>
      <c r="N4">
        <v>33.4</v>
      </c>
      <c r="O4">
        <v>19.3</v>
      </c>
      <c r="P4">
        <v>38.200000000000003</v>
      </c>
      <c r="Q4">
        <v>5</v>
      </c>
      <c r="R4">
        <v>3</v>
      </c>
      <c r="S4">
        <v>0</v>
      </c>
      <c r="T4">
        <v>22</v>
      </c>
      <c r="U4">
        <v>17</v>
      </c>
      <c r="V4">
        <v>6</v>
      </c>
      <c r="W4">
        <v>85.95</v>
      </c>
      <c r="X4">
        <v>71.3</v>
      </c>
      <c r="Y4">
        <v>93.22</v>
      </c>
      <c r="Z4">
        <v>84.18</v>
      </c>
      <c r="AA4" s="5">
        <v>94.42</v>
      </c>
      <c r="AB4" s="5">
        <v>81.87</v>
      </c>
      <c r="AC4" s="5">
        <v>81.73</v>
      </c>
      <c r="AD4" s="5">
        <v>82.12</v>
      </c>
      <c r="AE4" s="5">
        <v>82.53</v>
      </c>
      <c r="AF4" s="5">
        <v>85.78</v>
      </c>
      <c r="AG4" s="5">
        <v>81.96</v>
      </c>
      <c r="AH4" s="5">
        <v>80.849999999999994</v>
      </c>
      <c r="AI4" s="5">
        <v>0.32999999999999985</v>
      </c>
      <c r="AJ4" s="5">
        <v>-16.259999999999998</v>
      </c>
      <c r="AK4" s="5">
        <v>-0.25999999999999979</v>
      </c>
      <c r="AL4" s="5">
        <v>-7.9999999999999849E-2</v>
      </c>
      <c r="AM4" s="5">
        <v>0.30000000000000027</v>
      </c>
      <c r="AN4" s="5">
        <v>23.880000000000003</v>
      </c>
      <c r="AO4" s="5">
        <v>-0.39</v>
      </c>
      <c r="AP4" s="5">
        <v>-2.2999999999999998</v>
      </c>
      <c r="AQ4" s="5">
        <v>-0.18</v>
      </c>
      <c r="AR4" s="5">
        <v>-0.38</v>
      </c>
      <c r="AS4" s="5">
        <v>-0.62</v>
      </c>
      <c r="AT4" s="5">
        <v>-2.1399999999999997</v>
      </c>
      <c r="AU4" s="5">
        <v>6.0000000000000053E-2</v>
      </c>
      <c r="AV4" s="5">
        <v>-1.88</v>
      </c>
      <c r="AW4" s="5">
        <v>0.5</v>
      </c>
      <c r="AX4" s="5">
        <v>-0.84000000000000008</v>
      </c>
      <c r="AY4" s="5">
        <v>0.56000000000000005</v>
      </c>
      <c r="AZ4" s="5">
        <v>-2.8</v>
      </c>
      <c r="BA4">
        <v>1.37</v>
      </c>
      <c r="BB4">
        <v>17.84</v>
      </c>
      <c r="BC4">
        <v>1.7</v>
      </c>
      <c r="BD4" s="5">
        <v>0.32999999999999985</v>
      </c>
      <c r="BE4">
        <v>1.58</v>
      </c>
      <c r="BF4" s="5">
        <v>-16.259999999999998</v>
      </c>
      <c r="BG4">
        <v>10.1</v>
      </c>
      <c r="BH4">
        <v>1.18</v>
      </c>
      <c r="BI4">
        <v>9.84</v>
      </c>
      <c r="BJ4" s="5">
        <v>-0.25999999999999979</v>
      </c>
      <c r="BK4">
        <v>1.1000000000000001</v>
      </c>
      <c r="BL4" s="5">
        <v>-7.9999999999999849E-2</v>
      </c>
      <c r="BM4">
        <v>2.38</v>
      </c>
      <c r="BN4">
        <v>2.97</v>
      </c>
      <c r="BO4">
        <v>2.68</v>
      </c>
      <c r="BP4" s="5">
        <v>0.30000000000000027</v>
      </c>
      <c r="BQ4">
        <v>26.85</v>
      </c>
      <c r="BR4" s="5">
        <v>23.880000000000003</v>
      </c>
      <c r="BS4" s="5">
        <v>-0.05</v>
      </c>
      <c r="BT4" s="5">
        <v>1.98</v>
      </c>
      <c r="BU4" s="5">
        <v>-0.44</v>
      </c>
      <c r="BV4" s="5">
        <v>-1.81</v>
      </c>
      <c r="BW4" s="5">
        <v>-0.32</v>
      </c>
      <c r="BX4" s="5">
        <v>-18.16</v>
      </c>
      <c r="BY4" s="5">
        <v>-0.12</v>
      </c>
      <c r="BZ4" s="5">
        <v>-0.27</v>
      </c>
      <c r="CA4" s="5">
        <v>-0.3</v>
      </c>
      <c r="CB4" s="5">
        <v>-10.4</v>
      </c>
      <c r="CC4" s="5">
        <v>-0.65</v>
      </c>
      <c r="CD4" s="5">
        <v>-1.83</v>
      </c>
      <c r="CE4" s="5">
        <v>-0.13</v>
      </c>
      <c r="CF4" s="5">
        <v>1.17</v>
      </c>
      <c r="CG4" s="5">
        <v>-0.75</v>
      </c>
      <c r="CH4" s="5">
        <v>-3.13</v>
      </c>
      <c r="CI4" s="5">
        <v>-0.97</v>
      </c>
      <c r="CJ4" s="5">
        <v>-3.9400000000000004</v>
      </c>
      <c r="CK4" s="5">
        <v>-1.54</v>
      </c>
      <c r="CL4" s="5">
        <v>0.48</v>
      </c>
      <c r="CM4" s="5">
        <v>-1.48</v>
      </c>
      <c r="CN4" s="5">
        <v>-2.85</v>
      </c>
      <c r="CO4" s="5">
        <v>-1.4</v>
      </c>
      <c r="CP4" s="5">
        <v>-19.239999999999998</v>
      </c>
      <c r="CQ4" s="5">
        <v>-1.3</v>
      </c>
      <c r="CR4" s="5">
        <v>-0.28000000000000003</v>
      </c>
      <c r="CS4" s="5">
        <v>-0.8</v>
      </c>
      <c r="CT4" s="5">
        <v>-10.9</v>
      </c>
      <c r="CU4" s="5">
        <v>-1.1200000000000001</v>
      </c>
      <c r="CV4" s="5">
        <v>-2.2999999999999998</v>
      </c>
      <c r="CW4" s="5">
        <v>-2.85</v>
      </c>
      <c r="CX4" s="5">
        <v>0.19</v>
      </c>
      <c r="CY4" s="5">
        <v>-2.29</v>
      </c>
      <c r="CZ4" s="5">
        <v>-4.67</v>
      </c>
      <c r="DA4" s="5">
        <v>-2.61</v>
      </c>
      <c r="DB4" s="5">
        <v>-5.58</v>
      </c>
    </row>
    <row r="5" spans="1:106" x14ac:dyDescent="0.25">
      <c r="A5">
        <v>7</v>
      </c>
      <c r="B5">
        <v>2</v>
      </c>
      <c r="C5">
        <v>1</v>
      </c>
      <c r="D5">
        <v>20</v>
      </c>
      <c r="E5">
        <v>64.2</v>
      </c>
      <c r="F5">
        <v>1.72</v>
      </c>
      <c r="G5">
        <v>21.6</v>
      </c>
      <c r="H5">
        <v>2</v>
      </c>
      <c r="I5">
        <v>1</v>
      </c>
      <c r="J5" s="5">
        <v>1</v>
      </c>
      <c r="K5">
        <v>112</v>
      </c>
      <c r="L5">
        <v>81.400000000000006</v>
      </c>
      <c r="M5">
        <v>99.4</v>
      </c>
      <c r="N5">
        <v>84.4</v>
      </c>
      <c r="O5">
        <v>77.400000000000006</v>
      </c>
      <c r="P5">
        <v>77.8</v>
      </c>
      <c r="Q5">
        <v>2</v>
      </c>
      <c r="R5">
        <v>1</v>
      </c>
      <c r="S5">
        <v>3</v>
      </c>
      <c r="T5">
        <v>12</v>
      </c>
      <c r="U5">
        <v>10</v>
      </c>
      <c r="V5">
        <v>12</v>
      </c>
      <c r="W5">
        <v>81.8</v>
      </c>
      <c r="X5">
        <v>76.430000000000007</v>
      </c>
      <c r="Y5">
        <v>82.02</v>
      </c>
      <c r="Z5">
        <v>82.75</v>
      </c>
      <c r="AA5" s="5">
        <v>90.53</v>
      </c>
      <c r="AB5" s="5">
        <v>91.49</v>
      </c>
      <c r="AC5" s="5">
        <v>92.23</v>
      </c>
      <c r="AD5" s="5">
        <v>93.56</v>
      </c>
      <c r="AE5" s="5">
        <v>83.06</v>
      </c>
      <c r="AF5" s="5">
        <v>87.51</v>
      </c>
      <c r="AG5" s="5">
        <v>82.32</v>
      </c>
      <c r="AH5" s="5">
        <v>86.53</v>
      </c>
      <c r="AI5" s="5">
        <v>-1.74</v>
      </c>
      <c r="AJ5" s="5">
        <v>-1.19</v>
      </c>
      <c r="AK5" s="5">
        <v>-6.999999999999984E-2</v>
      </c>
      <c r="AL5" s="5">
        <v>-2.0699999999999998</v>
      </c>
      <c r="AM5" s="5">
        <v>-1.8199999999999998</v>
      </c>
      <c r="AN5" s="5">
        <v>-3.3100000000000005</v>
      </c>
      <c r="AO5" s="5">
        <v>-6.06</v>
      </c>
      <c r="AP5" s="5">
        <v>2.25</v>
      </c>
      <c r="AQ5" s="5">
        <v>0.48</v>
      </c>
      <c r="AR5" s="5">
        <v>-1.58</v>
      </c>
      <c r="AS5" s="5">
        <v>-5.59</v>
      </c>
      <c r="AT5" s="5">
        <v>0.75000000000000011</v>
      </c>
      <c r="AU5" s="5">
        <v>-3.4499999999999997</v>
      </c>
      <c r="AV5" s="5">
        <v>1.07</v>
      </c>
      <c r="AW5" s="5">
        <v>-2.0699999999999998</v>
      </c>
      <c r="AX5" s="5">
        <v>0.73</v>
      </c>
      <c r="AY5" s="5">
        <v>-5.53</v>
      </c>
      <c r="AZ5" s="5">
        <v>1.7999999999999998</v>
      </c>
      <c r="BA5">
        <v>0.31</v>
      </c>
      <c r="BB5">
        <v>-0.48</v>
      </c>
      <c r="BC5">
        <v>-1.43</v>
      </c>
      <c r="BD5" s="5">
        <v>-1.74</v>
      </c>
      <c r="BE5">
        <v>-1.67</v>
      </c>
      <c r="BF5" s="5">
        <v>-1.19</v>
      </c>
      <c r="BG5">
        <v>-1.37</v>
      </c>
      <c r="BH5">
        <v>-1.19</v>
      </c>
      <c r="BI5">
        <v>-1.44</v>
      </c>
      <c r="BJ5" s="5">
        <v>-6.999999999999984E-2</v>
      </c>
      <c r="BK5">
        <v>-3.26</v>
      </c>
      <c r="BL5" s="5">
        <v>-2.0699999999999998</v>
      </c>
      <c r="BM5">
        <v>-1.06</v>
      </c>
      <c r="BN5">
        <v>-1.68</v>
      </c>
      <c r="BO5">
        <v>-2.88</v>
      </c>
      <c r="BP5" s="5">
        <v>-1.8199999999999998</v>
      </c>
      <c r="BQ5">
        <v>-4.99</v>
      </c>
      <c r="BR5" s="5">
        <v>-3.3100000000000005</v>
      </c>
      <c r="BS5" s="5">
        <v>0.63</v>
      </c>
      <c r="BT5" s="5">
        <v>-2.3199999999999998</v>
      </c>
      <c r="BU5" s="5">
        <v>-5.43</v>
      </c>
      <c r="BV5" s="5">
        <v>-5.7399999999999993</v>
      </c>
      <c r="BW5" s="5">
        <v>-7.0000000000000007E-2</v>
      </c>
      <c r="BX5" s="5">
        <v>0.41</v>
      </c>
      <c r="BY5" s="5">
        <v>-1.72</v>
      </c>
      <c r="BZ5" s="5">
        <v>1.21</v>
      </c>
      <c r="CA5" s="5">
        <v>-1.24</v>
      </c>
      <c r="CB5" s="5">
        <v>0.13000000000000012</v>
      </c>
      <c r="CC5" s="5">
        <v>-0.37</v>
      </c>
      <c r="CD5" s="5">
        <v>0.82</v>
      </c>
      <c r="CE5" s="5">
        <v>-1.0900000000000001</v>
      </c>
      <c r="CF5" s="5">
        <v>-1.1100000000000001</v>
      </c>
      <c r="CG5" s="5">
        <v>-6.68</v>
      </c>
      <c r="CH5" s="5">
        <v>-5.6199999999999992</v>
      </c>
      <c r="CI5" s="5">
        <v>-0.36</v>
      </c>
      <c r="CJ5" s="5">
        <v>1.3199999999999998</v>
      </c>
      <c r="CK5" s="5">
        <v>2.82</v>
      </c>
      <c r="CL5" s="5">
        <v>-0.63</v>
      </c>
      <c r="CM5" s="5">
        <v>-0.63</v>
      </c>
      <c r="CN5" s="5">
        <v>-0.94</v>
      </c>
      <c r="CO5" s="5">
        <v>0.44</v>
      </c>
      <c r="CP5" s="5">
        <v>0.91999999999999993</v>
      </c>
      <c r="CQ5" s="5">
        <v>-2.15</v>
      </c>
      <c r="CR5" s="5">
        <v>-0.8</v>
      </c>
      <c r="CS5" s="5">
        <v>-4.22</v>
      </c>
      <c r="CT5" s="5">
        <v>-2.8499999999999996</v>
      </c>
      <c r="CU5" s="5">
        <v>-7.0000000000000007E-2</v>
      </c>
      <c r="CV5" s="5">
        <v>1.1199999999999999</v>
      </c>
      <c r="CW5" s="5">
        <v>0.67</v>
      </c>
      <c r="CX5" s="5">
        <v>-1.43</v>
      </c>
      <c r="CY5" s="5">
        <v>-4.8600000000000003</v>
      </c>
      <c r="CZ5" s="5">
        <v>-3.8000000000000003</v>
      </c>
      <c r="DA5" s="5">
        <v>0.37</v>
      </c>
      <c r="DB5" s="5">
        <v>2.0499999999999998</v>
      </c>
    </row>
    <row r="6" spans="1:106" x14ac:dyDescent="0.25">
      <c r="A6">
        <v>10</v>
      </c>
      <c r="B6">
        <v>2</v>
      </c>
      <c r="C6">
        <v>2</v>
      </c>
      <c r="D6">
        <v>25</v>
      </c>
      <c r="E6">
        <v>75.7</v>
      </c>
      <c r="F6">
        <v>1.62</v>
      </c>
      <c r="G6">
        <v>28.8</v>
      </c>
      <c r="H6">
        <v>3</v>
      </c>
      <c r="I6">
        <v>1</v>
      </c>
      <c r="J6">
        <v>1</v>
      </c>
      <c r="K6">
        <v>32.1</v>
      </c>
      <c r="L6">
        <v>25.9</v>
      </c>
      <c r="M6">
        <v>29.4</v>
      </c>
      <c r="N6">
        <v>25.5</v>
      </c>
      <c r="O6">
        <v>27.2</v>
      </c>
      <c r="P6">
        <v>26.4</v>
      </c>
      <c r="Q6">
        <v>2</v>
      </c>
      <c r="R6">
        <v>1</v>
      </c>
      <c r="S6">
        <v>2</v>
      </c>
      <c r="T6">
        <v>18</v>
      </c>
      <c r="U6">
        <v>24</v>
      </c>
      <c r="V6">
        <v>24</v>
      </c>
      <c r="W6">
        <v>85.87</v>
      </c>
      <c r="X6">
        <v>82.63</v>
      </c>
      <c r="Y6">
        <v>84.96</v>
      </c>
      <c r="Z6">
        <v>93.53</v>
      </c>
      <c r="AA6">
        <v>88.61</v>
      </c>
      <c r="AB6">
        <v>89.29</v>
      </c>
      <c r="AC6">
        <v>91.3</v>
      </c>
      <c r="AD6">
        <v>92.52</v>
      </c>
      <c r="AE6">
        <v>87.38</v>
      </c>
      <c r="AF6">
        <v>90.57</v>
      </c>
      <c r="AG6">
        <v>88.42</v>
      </c>
      <c r="AH6">
        <v>90.04</v>
      </c>
      <c r="AI6" s="5">
        <v>1.42</v>
      </c>
      <c r="AJ6" s="5">
        <v>-1.32</v>
      </c>
      <c r="AK6" s="5">
        <v>0.28000000000000003</v>
      </c>
      <c r="AL6" s="5">
        <v>-6.9999999999999951E-2</v>
      </c>
      <c r="AM6" s="5">
        <v>11.819999999999999</v>
      </c>
      <c r="AN6" s="5">
        <v>-1.7400000000000002</v>
      </c>
      <c r="AO6" s="5">
        <v>-5.46</v>
      </c>
      <c r="AP6" s="5">
        <v>0.47</v>
      </c>
      <c r="AQ6" s="5">
        <v>-2.96</v>
      </c>
      <c r="AR6" s="5">
        <v>0.64</v>
      </c>
      <c r="AS6" s="5">
        <v>-8.42</v>
      </c>
      <c r="AT6" s="5">
        <v>1.1099999999999999</v>
      </c>
      <c r="AU6" s="5">
        <v>4.6900000000000004</v>
      </c>
      <c r="AV6" s="5">
        <v>3.42</v>
      </c>
      <c r="AW6" s="5">
        <v>3.13</v>
      </c>
      <c r="AX6" s="5">
        <v>-0.25999999999999979</v>
      </c>
      <c r="AY6" s="5">
        <v>7.84</v>
      </c>
      <c r="AZ6" s="5">
        <v>3.1700000000000004</v>
      </c>
      <c r="BA6">
        <v>-0.62</v>
      </c>
      <c r="BB6">
        <v>1.36</v>
      </c>
      <c r="BC6">
        <v>0.8</v>
      </c>
      <c r="BD6" s="5">
        <v>1.42</v>
      </c>
      <c r="BE6">
        <v>0.04</v>
      </c>
      <c r="BF6" s="5">
        <v>-1.32</v>
      </c>
      <c r="BG6">
        <v>-0.79</v>
      </c>
      <c r="BH6">
        <v>-0.63</v>
      </c>
      <c r="BI6">
        <v>-0.51</v>
      </c>
      <c r="BJ6" s="5">
        <v>0.28000000000000003</v>
      </c>
      <c r="BK6">
        <v>-0.7</v>
      </c>
      <c r="BL6" s="5">
        <v>-6.9999999999999951E-2</v>
      </c>
      <c r="BM6">
        <v>-11.54</v>
      </c>
      <c r="BN6">
        <v>1.0900000000000001</v>
      </c>
      <c r="BO6">
        <v>0.28000000000000003</v>
      </c>
      <c r="BP6" s="5">
        <v>11.819999999999999</v>
      </c>
      <c r="BQ6">
        <v>-0.65</v>
      </c>
      <c r="BR6" s="5">
        <v>-1.7400000000000002</v>
      </c>
      <c r="BS6">
        <v>6.58</v>
      </c>
      <c r="BT6">
        <v>-0.86</v>
      </c>
      <c r="BU6">
        <v>1.1200000000000001</v>
      </c>
      <c r="BV6" s="5">
        <v>1.7400000000000002</v>
      </c>
      <c r="BW6">
        <v>-0.39</v>
      </c>
      <c r="BX6" s="5">
        <v>-1.75</v>
      </c>
      <c r="BY6">
        <v>2.9</v>
      </c>
      <c r="BZ6">
        <v>-0.91</v>
      </c>
      <c r="CA6">
        <v>-0.06</v>
      </c>
      <c r="CB6" s="5">
        <v>0.73</v>
      </c>
      <c r="CC6">
        <v>-0.27</v>
      </c>
      <c r="CD6" s="5">
        <v>0.36</v>
      </c>
      <c r="CE6">
        <v>9.48</v>
      </c>
      <c r="CF6">
        <v>-1.77</v>
      </c>
      <c r="CG6">
        <v>1.06</v>
      </c>
      <c r="CH6" s="5">
        <v>12.6</v>
      </c>
      <c r="CI6">
        <v>-0.66</v>
      </c>
      <c r="CJ6" s="5">
        <v>-1.75</v>
      </c>
      <c r="CK6">
        <v>-0.88</v>
      </c>
      <c r="CL6">
        <v>-0.05</v>
      </c>
      <c r="CM6">
        <v>3.81</v>
      </c>
      <c r="CN6" s="5">
        <v>4.43</v>
      </c>
      <c r="CO6">
        <v>3.37</v>
      </c>
      <c r="CP6" s="5">
        <v>2.0099999999999998</v>
      </c>
      <c r="CQ6">
        <v>-0.38</v>
      </c>
      <c r="CR6">
        <v>2.63</v>
      </c>
      <c r="CS6">
        <v>2.75</v>
      </c>
      <c r="CT6" s="5">
        <v>3.54</v>
      </c>
      <c r="CU6">
        <v>2.37</v>
      </c>
      <c r="CV6" s="5">
        <v>3</v>
      </c>
      <c r="CW6">
        <v>-1.27</v>
      </c>
      <c r="CX6">
        <v>2.57</v>
      </c>
      <c r="CY6">
        <v>6.57</v>
      </c>
      <c r="CZ6" s="5">
        <v>18.11</v>
      </c>
      <c r="DA6">
        <v>5.74</v>
      </c>
      <c r="DB6" s="5">
        <v>4.6500000000000004</v>
      </c>
    </row>
    <row r="7" spans="1:106" x14ac:dyDescent="0.25">
      <c r="A7">
        <v>12</v>
      </c>
      <c r="B7">
        <v>2</v>
      </c>
      <c r="C7">
        <v>2</v>
      </c>
      <c r="D7">
        <v>21</v>
      </c>
      <c r="E7">
        <v>66</v>
      </c>
      <c r="F7">
        <v>1.63</v>
      </c>
      <c r="G7">
        <v>24.8</v>
      </c>
      <c r="H7">
        <v>2</v>
      </c>
      <c r="I7">
        <v>1</v>
      </c>
      <c r="J7">
        <v>1</v>
      </c>
      <c r="K7">
        <v>31.6</v>
      </c>
      <c r="L7">
        <v>29.4</v>
      </c>
      <c r="M7">
        <v>35.6</v>
      </c>
      <c r="N7">
        <v>28.1</v>
      </c>
      <c r="O7">
        <v>28.6</v>
      </c>
      <c r="P7">
        <v>29.9</v>
      </c>
      <c r="Q7">
        <v>5</v>
      </c>
      <c r="R7">
        <v>2</v>
      </c>
      <c r="S7">
        <v>6</v>
      </c>
      <c r="T7">
        <v>26</v>
      </c>
      <c r="U7">
        <v>24</v>
      </c>
      <c r="V7">
        <v>22</v>
      </c>
      <c r="W7">
        <v>81.58</v>
      </c>
      <c r="X7">
        <v>83.75</v>
      </c>
      <c r="Y7">
        <v>80.89</v>
      </c>
      <c r="Z7">
        <v>81.03</v>
      </c>
      <c r="AA7">
        <v>82.13</v>
      </c>
      <c r="AB7">
        <v>89.32</v>
      </c>
      <c r="AC7">
        <v>82.78</v>
      </c>
      <c r="AD7">
        <v>81.540000000000006</v>
      </c>
      <c r="AE7">
        <v>81.5</v>
      </c>
      <c r="AF7">
        <v>82.59</v>
      </c>
      <c r="AG7">
        <v>76.760000000000005</v>
      </c>
      <c r="AH7">
        <v>76.16</v>
      </c>
      <c r="AI7" s="5">
        <v>-2.15</v>
      </c>
      <c r="AJ7" s="5">
        <v>18.509999999999998</v>
      </c>
      <c r="AK7" s="5">
        <v>-9.000000000000008E-2</v>
      </c>
      <c r="AL7" s="5">
        <v>-1.1199999999999999</v>
      </c>
      <c r="AM7" s="5">
        <v>-4.01</v>
      </c>
      <c r="AN7" s="5">
        <v>1.2</v>
      </c>
      <c r="AO7" s="5">
        <v>-2.0499999999999998</v>
      </c>
      <c r="AP7" s="5">
        <v>0.2</v>
      </c>
      <c r="AQ7" s="5">
        <v>7.999999999999996E-2</v>
      </c>
      <c r="AR7" s="5">
        <v>0.52</v>
      </c>
      <c r="AS7" s="5">
        <v>-1.97</v>
      </c>
      <c r="AT7" s="5">
        <v>0.72</v>
      </c>
      <c r="AU7" s="5">
        <v>2.7</v>
      </c>
      <c r="AV7" s="5">
        <v>-0.57000000000000006</v>
      </c>
      <c r="AW7" s="5">
        <v>1.17</v>
      </c>
      <c r="AX7" s="5">
        <v>0.52</v>
      </c>
      <c r="AY7" s="5">
        <v>3.8899999999999997</v>
      </c>
      <c r="AZ7" s="5">
        <v>-4.0000000000000008E-2</v>
      </c>
      <c r="BA7">
        <v>0.98</v>
      </c>
      <c r="BB7">
        <v>-0.65</v>
      </c>
      <c r="BC7">
        <v>-1.17</v>
      </c>
      <c r="BD7" s="5">
        <v>-2.15</v>
      </c>
      <c r="BE7">
        <v>17.86</v>
      </c>
      <c r="BF7" s="5">
        <v>18.509999999999998</v>
      </c>
      <c r="BG7">
        <v>-1.19</v>
      </c>
      <c r="BH7">
        <v>-0.56000000000000005</v>
      </c>
      <c r="BI7">
        <v>-1.28</v>
      </c>
      <c r="BJ7" s="5">
        <v>-9.000000000000008E-2</v>
      </c>
      <c r="BK7">
        <v>-1.68</v>
      </c>
      <c r="BL7" s="5">
        <v>-1.1199999999999999</v>
      </c>
      <c r="BM7">
        <v>1.87</v>
      </c>
      <c r="BN7">
        <v>-1.22</v>
      </c>
      <c r="BO7">
        <v>-2.14</v>
      </c>
      <c r="BP7" s="5">
        <v>-4.01</v>
      </c>
      <c r="BQ7">
        <v>-0.02</v>
      </c>
      <c r="BR7" s="5">
        <v>1.2</v>
      </c>
      <c r="BS7">
        <v>2.36</v>
      </c>
      <c r="BT7">
        <v>-0.53</v>
      </c>
      <c r="BU7">
        <v>0.31</v>
      </c>
      <c r="BV7" s="5">
        <v>-0.66999999999999993</v>
      </c>
      <c r="BW7">
        <v>-0.33</v>
      </c>
      <c r="BX7" s="5">
        <v>0.32</v>
      </c>
      <c r="BY7">
        <v>-0.7</v>
      </c>
      <c r="BZ7">
        <v>-0.65</v>
      </c>
      <c r="CA7">
        <v>-0.62</v>
      </c>
      <c r="CB7" s="5">
        <v>0.56999999999999995</v>
      </c>
      <c r="CC7">
        <v>-0.13</v>
      </c>
      <c r="CD7" s="5">
        <v>0.43000000000000005</v>
      </c>
      <c r="CE7">
        <v>1.66</v>
      </c>
      <c r="CF7">
        <v>-1.19</v>
      </c>
      <c r="CG7">
        <v>-0.31</v>
      </c>
      <c r="CH7" s="5">
        <v>-2.1800000000000002</v>
      </c>
      <c r="CI7">
        <v>-0.47</v>
      </c>
      <c r="CJ7" s="5">
        <v>0.75</v>
      </c>
      <c r="CK7">
        <v>-2.1</v>
      </c>
      <c r="CL7">
        <v>0.77</v>
      </c>
      <c r="CM7">
        <v>0.6</v>
      </c>
      <c r="CN7" s="5">
        <v>-0.38</v>
      </c>
      <c r="CO7">
        <v>0.2</v>
      </c>
      <c r="CP7" s="5">
        <v>0.85000000000000009</v>
      </c>
      <c r="CQ7">
        <v>-0.92</v>
      </c>
      <c r="CR7">
        <v>-0.98</v>
      </c>
      <c r="CS7">
        <v>0.25</v>
      </c>
      <c r="CT7" s="5">
        <v>1.44</v>
      </c>
      <c r="CU7">
        <v>-0.46</v>
      </c>
      <c r="CV7" s="5">
        <v>0.10000000000000003</v>
      </c>
      <c r="CW7">
        <v>-3.03</v>
      </c>
      <c r="CX7">
        <v>-0.21</v>
      </c>
      <c r="CY7">
        <v>0.86</v>
      </c>
      <c r="CZ7" s="5">
        <v>-1.0100000000000002</v>
      </c>
      <c r="DA7">
        <v>-0.25</v>
      </c>
      <c r="DB7" s="5">
        <v>0.97</v>
      </c>
    </row>
    <row r="8" spans="1:106" x14ac:dyDescent="0.25">
      <c r="A8">
        <v>15</v>
      </c>
      <c r="B8">
        <v>2</v>
      </c>
      <c r="C8">
        <v>1</v>
      </c>
      <c r="D8">
        <v>19</v>
      </c>
      <c r="E8">
        <v>69</v>
      </c>
      <c r="F8">
        <v>1.73</v>
      </c>
      <c r="G8">
        <v>23.1</v>
      </c>
      <c r="H8">
        <v>2</v>
      </c>
      <c r="I8">
        <v>1</v>
      </c>
      <c r="J8">
        <v>1</v>
      </c>
      <c r="K8">
        <v>25.9</v>
      </c>
      <c r="L8">
        <v>48.8</v>
      </c>
      <c r="M8">
        <v>34.700000000000003</v>
      </c>
      <c r="N8">
        <v>29.4</v>
      </c>
      <c r="O8">
        <v>47</v>
      </c>
      <c r="P8">
        <v>33</v>
      </c>
      <c r="Q8">
        <v>4</v>
      </c>
      <c r="R8">
        <v>2</v>
      </c>
      <c r="S8">
        <v>2</v>
      </c>
      <c r="T8">
        <v>10</v>
      </c>
      <c r="U8">
        <v>8</v>
      </c>
      <c r="V8">
        <v>8</v>
      </c>
      <c r="W8">
        <v>75.86</v>
      </c>
      <c r="X8">
        <v>80.41</v>
      </c>
      <c r="Y8">
        <v>85.64</v>
      </c>
      <c r="Z8">
        <v>84.79</v>
      </c>
      <c r="AA8">
        <v>78.790000000000006</v>
      </c>
      <c r="AB8">
        <v>81.84</v>
      </c>
      <c r="AC8">
        <v>74.430000000000007</v>
      </c>
      <c r="AD8">
        <v>81.34</v>
      </c>
      <c r="AE8">
        <v>77.83</v>
      </c>
      <c r="AF8">
        <v>82.72</v>
      </c>
      <c r="AG8">
        <v>78.72</v>
      </c>
      <c r="AH8">
        <v>78.48</v>
      </c>
      <c r="AI8" s="5">
        <v>1.9500000000000002</v>
      </c>
      <c r="AJ8" s="5">
        <v>-4.4399999999999995</v>
      </c>
      <c r="AK8" s="5">
        <v>0.09</v>
      </c>
      <c r="AL8" s="5">
        <v>1.06</v>
      </c>
      <c r="AM8" s="5">
        <v>12.069999999999999</v>
      </c>
      <c r="AN8" s="5">
        <v>-25.3</v>
      </c>
      <c r="AO8" s="5">
        <v>-2.2599999999999998</v>
      </c>
      <c r="AP8" s="5">
        <v>3.1799999999999997</v>
      </c>
      <c r="AQ8" s="5">
        <v>3.2800000000000002</v>
      </c>
      <c r="AR8" s="5">
        <v>-4.1399999999999997</v>
      </c>
      <c r="AS8" s="5">
        <v>1.03</v>
      </c>
      <c r="AT8" s="5">
        <v>-0.97</v>
      </c>
      <c r="AU8" s="5">
        <v>0.59000000000000008</v>
      </c>
      <c r="AV8" s="5">
        <v>-0.95</v>
      </c>
      <c r="AW8" s="5">
        <v>0.8600000000000001</v>
      </c>
      <c r="AX8" s="5">
        <v>-1.02</v>
      </c>
      <c r="AY8" s="5">
        <v>1.44</v>
      </c>
      <c r="AZ8" s="5">
        <v>-1.9809999999999999</v>
      </c>
      <c r="BA8">
        <v>-1.02</v>
      </c>
      <c r="BB8">
        <v>2.27</v>
      </c>
      <c r="BC8">
        <v>0.93</v>
      </c>
      <c r="BD8" s="5">
        <v>1.9500000000000002</v>
      </c>
      <c r="BE8">
        <v>-2.17</v>
      </c>
      <c r="BF8" s="5">
        <v>-4.4399999999999995</v>
      </c>
      <c r="BG8">
        <v>-0.08</v>
      </c>
      <c r="BH8">
        <v>0.16</v>
      </c>
      <c r="BI8">
        <v>0.01</v>
      </c>
      <c r="BJ8" s="5">
        <v>0.09</v>
      </c>
      <c r="BK8">
        <v>1.22</v>
      </c>
      <c r="BL8" s="5">
        <v>1.06</v>
      </c>
      <c r="BM8">
        <v>-11.12</v>
      </c>
      <c r="BN8">
        <v>24.36</v>
      </c>
      <c r="BO8">
        <v>0.95</v>
      </c>
      <c r="BP8" s="5">
        <v>12.069999999999999</v>
      </c>
      <c r="BQ8">
        <v>-0.94</v>
      </c>
      <c r="BR8" s="5">
        <v>-25.3</v>
      </c>
      <c r="BS8">
        <v>-1.07</v>
      </c>
      <c r="BT8">
        <v>-4.22</v>
      </c>
      <c r="BU8">
        <v>-3.33</v>
      </c>
      <c r="BV8" s="5">
        <v>-2.31</v>
      </c>
      <c r="BW8">
        <v>-1.04</v>
      </c>
      <c r="BX8" s="5">
        <v>-3.31</v>
      </c>
      <c r="BY8">
        <v>0.03</v>
      </c>
      <c r="BZ8">
        <v>3.88</v>
      </c>
      <c r="CA8">
        <v>3.31</v>
      </c>
      <c r="CB8" s="5">
        <v>3.39</v>
      </c>
      <c r="CC8">
        <v>-0.26</v>
      </c>
      <c r="CD8" s="5">
        <v>-0.42000000000000004</v>
      </c>
      <c r="CE8">
        <v>-1.04</v>
      </c>
      <c r="CF8">
        <v>-0.33</v>
      </c>
      <c r="CG8">
        <v>-0.01</v>
      </c>
      <c r="CH8" s="5">
        <v>11.11</v>
      </c>
      <c r="CI8">
        <v>-1.3</v>
      </c>
      <c r="CJ8" s="5">
        <v>-25.66</v>
      </c>
      <c r="CK8">
        <v>0.2</v>
      </c>
      <c r="CL8">
        <v>-0.46</v>
      </c>
      <c r="CM8">
        <v>0.79</v>
      </c>
      <c r="CN8" s="5">
        <v>1.81</v>
      </c>
      <c r="CO8">
        <v>-1.41</v>
      </c>
      <c r="CP8" s="5">
        <v>-3.6799999999999997</v>
      </c>
      <c r="CQ8">
        <v>-1.61</v>
      </c>
      <c r="CR8">
        <v>0.46</v>
      </c>
      <c r="CS8">
        <v>-0.75</v>
      </c>
      <c r="CT8" s="5">
        <v>-0.67</v>
      </c>
      <c r="CU8">
        <v>-0.56000000000000005</v>
      </c>
      <c r="CV8" s="5">
        <v>-0.72000000000000008</v>
      </c>
      <c r="CW8">
        <v>-1.4</v>
      </c>
      <c r="CX8">
        <v>1E-3</v>
      </c>
      <c r="CY8">
        <v>0.04</v>
      </c>
      <c r="CZ8" s="5">
        <v>11.159999999999998</v>
      </c>
      <c r="DA8">
        <v>-1.98</v>
      </c>
      <c r="DB8" s="5">
        <v>-26.34</v>
      </c>
    </row>
    <row r="9" spans="1:106" x14ac:dyDescent="0.25">
      <c r="A9">
        <v>17</v>
      </c>
      <c r="B9">
        <v>2</v>
      </c>
      <c r="C9">
        <v>2</v>
      </c>
      <c r="D9">
        <v>20</v>
      </c>
      <c r="E9">
        <v>58</v>
      </c>
      <c r="F9">
        <v>1.67</v>
      </c>
      <c r="G9">
        <v>20.8</v>
      </c>
      <c r="H9">
        <v>2</v>
      </c>
      <c r="I9">
        <v>1</v>
      </c>
      <c r="J9">
        <v>1</v>
      </c>
      <c r="K9">
        <v>59.4</v>
      </c>
      <c r="L9">
        <v>105</v>
      </c>
      <c r="M9">
        <v>109</v>
      </c>
      <c r="N9">
        <v>55.8</v>
      </c>
      <c r="O9">
        <v>88.8</v>
      </c>
      <c r="P9">
        <v>112</v>
      </c>
      <c r="Q9">
        <v>2</v>
      </c>
      <c r="R9">
        <v>2</v>
      </c>
      <c r="S9">
        <v>2</v>
      </c>
      <c r="T9">
        <v>12</v>
      </c>
      <c r="U9">
        <v>16</v>
      </c>
      <c r="V9">
        <v>12</v>
      </c>
      <c r="W9">
        <v>74.239999999999995</v>
      </c>
      <c r="X9">
        <v>71.52</v>
      </c>
      <c r="Y9">
        <v>74.069999999999993</v>
      </c>
      <c r="Z9">
        <v>78.2</v>
      </c>
      <c r="AA9">
        <v>72.36</v>
      </c>
      <c r="AB9">
        <v>75.510000000000005</v>
      </c>
      <c r="AC9">
        <v>78.38</v>
      </c>
      <c r="AD9">
        <v>75.739999999999995</v>
      </c>
      <c r="AE9">
        <v>74.61</v>
      </c>
      <c r="AF9">
        <v>75.13</v>
      </c>
      <c r="AG9">
        <v>71.72</v>
      </c>
      <c r="AH9">
        <v>77.09</v>
      </c>
      <c r="AI9" s="5">
        <v>0.77</v>
      </c>
      <c r="AJ9" s="5">
        <v>0.87</v>
      </c>
      <c r="AK9" s="5">
        <v>0.61</v>
      </c>
      <c r="AL9" s="5">
        <v>1.8800000000000001</v>
      </c>
      <c r="AM9" s="5">
        <v>1.37</v>
      </c>
      <c r="AN9" s="5">
        <v>2.75</v>
      </c>
      <c r="AO9" s="5">
        <v>-3.73</v>
      </c>
      <c r="AP9" s="5">
        <v>-0.57000000000000006</v>
      </c>
      <c r="AQ9" s="5">
        <v>3.54</v>
      </c>
      <c r="AR9" s="5">
        <v>0.56000000000000005</v>
      </c>
      <c r="AS9" s="5">
        <v>-0.16999999999999993</v>
      </c>
      <c r="AT9" s="5">
        <v>-13.489999999999998</v>
      </c>
      <c r="AU9" s="5">
        <v>-1.98</v>
      </c>
      <c r="AV9" s="5">
        <v>6.0000000000000053E-2</v>
      </c>
      <c r="AW9" s="5">
        <v>0.88</v>
      </c>
      <c r="AX9" s="5">
        <v>0.82</v>
      </c>
      <c r="AY9" s="5">
        <v>-1.0900000000000001</v>
      </c>
      <c r="AZ9" s="5">
        <v>0.87999999999999989</v>
      </c>
      <c r="BA9">
        <v>0.08</v>
      </c>
      <c r="BB9">
        <v>-1.46</v>
      </c>
      <c r="BC9">
        <v>0.85</v>
      </c>
      <c r="BD9" s="5">
        <v>0.77</v>
      </c>
      <c r="BE9">
        <v>-0.59</v>
      </c>
      <c r="BF9" s="5">
        <v>0.87</v>
      </c>
      <c r="BG9">
        <v>-0.74</v>
      </c>
      <c r="BH9">
        <v>-1.86</v>
      </c>
      <c r="BI9">
        <v>-0.13</v>
      </c>
      <c r="BJ9" s="5">
        <v>0.61</v>
      </c>
      <c r="BK9">
        <v>0.02</v>
      </c>
      <c r="BL9" s="5">
        <v>1.8800000000000001</v>
      </c>
      <c r="BM9">
        <v>-0.65</v>
      </c>
      <c r="BN9">
        <v>-3.32</v>
      </c>
      <c r="BO9">
        <v>0.72</v>
      </c>
      <c r="BP9" s="5">
        <v>1.37</v>
      </c>
      <c r="BQ9">
        <v>-0.56999999999999995</v>
      </c>
      <c r="BR9" s="5">
        <v>2.75</v>
      </c>
      <c r="BS9">
        <v>1.96</v>
      </c>
      <c r="BT9">
        <v>-1.45</v>
      </c>
      <c r="BU9">
        <v>-1.77</v>
      </c>
      <c r="BV9" s="5">
        <v>-1.85</v>
      </c>
      <c r="BW9">
        <v>-2.02</v>
      </c>
      <c r="BX9" s="5">
        <v>-0.56000000000000005</v>
      </c>
      <c r="BY9">
        <v>-2.23</v>
      </c>
      <c r="BZ9">
        <v>0.55000000000000004</v>
      </c>
      <c r="CA9">
        <v>1.31</v>
      </c>
      <c r="CB9" s="5">
        <v>2.0499999999999998</v>
      </c>
      <c r="CC9">
        <v>1.1100000000000001</v>
      </c>
      <c r="CD9" s="5">
        <v>2.97</v>
      </c>
      <c r="CE9">
        <v>-1.07</v>
      </c>
      <c r="CF9">
        <v>-0.88</v>
      </c>
      <c r="CG9">
        <v>-1.24</v>
      </c>
      <c r="CH9" s="5">
        <v>-0.59</v>
      </c>
      <c r="CI9">
        <v>-14.37</v>
      </c>
      <c r="CJ9" s="5">
        <v>-11.049999999999999</v>
      </c>
      <c r="CK9">
        <v>0.69</v>
      </c>
      <c r="CL9">
        <v>0.61</v>
      </c>
      <c r="CM9">
        <v>-1.29</v>
      </c>
      <c r="CN9" s="5">
        <v>-1.37</v>
      </c>
      <c r="CO9">
        <v>0.67</v>
      </c>
      <c r="CP9" s="5">
        <v>2.13</v>
      </c>
      <c r="CQ9">
        <v>-0.39</v>
      </c>
      <c r="CR9">
        <v>-1.18</v>
      </c>
      <c r="CS9">
        <v>0.49</v>
      </c>
      <c r="CT9" s="5">
        <v>1.23</v>
      </c>
      <c r="CU9">
        <v>-0.36</v>
      </c>
      <c r="CV9" s="5">
        <v>1.5</v>
      </c>
      <c r="CW9">
        <v>0.28999999999999998</v>
      </c>
      <c r="CX9">
        <v>-0.56999999999999995</v>
      </c>
      <c r="CY9">
        <v>-0.8</v>
      </c>
      <c r="CZ9" s="5">
        <v>-0.15000000000000002</v>
      </c>
      <c r="DA9">
        <v>0.31</v>
      </c>
      <c r="DB9" s="5">
        <v>3.63</v>
      </c>
    </row>
    <row r="10" spans="1:106" x14ac:dyDescent="0.25">
      <c r="A10">
        <v>20</v>
      </c>
      <c r="B10">
        <v>2</v>
      </c>
      <c r="C10">
        <v>2</v>
      </c>
      <c r="D10">
        <v>25</v>
      </c>
      <c r="E10">
        <v>57</v>
      </c>
      <c r="F10">
        <v>1.59</v>
      </c>
      <c r="G10">
        <v>22.5</v>
      </c>
      <c r="H10">
        <v>2</v>
      </c>
      <c r="I10">
        <v>1</v>
      </c>
      <c r="J10">
        <v>1</v>
      </c>
      <c r="K10">
        <v>30.8</v>
      </c>
      <c r="L10">
        <v>22</v>
      </c>
      <c r="M10">
        <v>36.9</v>
      </c>
      <c r="N10">
        <v>27.7</v>
      </c>
      <c r="O10" s="6">
        <v>15.8</v>
      </c>
      <c r="P10">
        <v>46.2</v>
      </c>
      <c r="Q10">
        <v>5</v>
      </c>
      <c r="R10">
        <v>2</v>
      </c>
      <c r="S10">
        <v>1</v>
      </c>
      <c r="T10">
        <v>26</v>
      </c>
      <c r="U10">
        <v>11</v>
      </c>
      <c r="V10">
        <v>6</v>
      </c>
      <c r="W10">
        <v>77.319999999999993</v>
      </c>
      <c r="X10">
        <v>81.61</v>
      </c>
      <c r="Y10">
        <v>80.19</v>
      </c>
      <c r="Z10">
        <v>80.319999999999993</v>
      </c>
      <c r="AA10">
        <v>75.05</v>
      </c>
      <c r="AB10">
        <v>77.56</v>
      </c>
      <c r="AC10">
        <v>77.77</v>
      </c>
      <c r="AD10">
        <v>79.599999999999994</v>
      </c>
      <c r="AE10">
        <v>75.81</v>
      </c>
      <c r="AF10">
        <v>76</v>
      </c>
      <c r="AG10">
        <v>74.040000000000006</v>
      </c>
      <c r="AH10">
        <v>77.13</v>
      </c>
      <c r="AI10" s="5">
        <v>0.1</v>
      </c>
      <c r="AJ10" s="5">
        <v>-0.12</v>
      </c>
      <c r="AK10" s="5">
        <v>1.2200000000000002</v>
      </c>
      <c r="AL10" s="5">
        <v>0.21999999999999997</v>
      </c>
      <c r="AM10" s="5">
        <v>1.31</v>
      </c>
      <c r="AN10" s="5">
        <v>0.1</v>
      </c>
      <c r="AO10" s="5">
        <v>-0.16</v>
      </c>
      <c r="AP10" s="5">
        <v>2.8699999999999997</v>
      </c>
      <c r="AQ10" s="5">
        <v>0.48</v>
      </c>
      <c r="AR10" s="5">
        <v>2.74</v>
      </c>
      <c r="AS10" s="5">
        <v>0.31000000000000005</v>
      </c>
      <c r="AT10" s="5">
        <v>5.62</v>
      </c>
      <c r="AU10" s="5">
        <v>-2.67</v>
      </c>
      <c r="AV10" s="5">
        <v>0.19999999999999998</v>
      </c>
      <c r="AW10" s="5">
        <v>-2.91</v>
      </c>
      <c r="AX10" s="5">
        <v>4.0000000000000008E-2</v>
      </c>
      <c r="AY10" s="5">
        <v>-5.59</v>
      </c>
      <c r="AZ10" s="5">
        <v>0.23000000000000004</v>
      </c>
      <c r="BA10">
        <v>0.04</v>
      </c>
      <c r="BB10">
        <v>0.16</v>
      </c>
      <c r="BC10">
        <v>0.14000000000000001</v>
      </c>
      <c r="BD10" s="5">
        <v>0.1</v>
      </c>
      <c r="BE10">
        <v>0.04</v>
      </c>
      <c r="BF10" s="5">
        <v>-0.12</v>
      </c>
      <c r="BG10">
        <v>-1.61</v>
      </c>
      <c r="BH10">
        <v>-0.48</v>
      </c>
      <c r="BI10">
        <v>-0.39</v>
      </c>
      <c r="BJ10" s="5">
        <v>1.2200000000000002</v>
      </c>
      <c r="BK10">
        <v>-0.26</v>
      </c>
      <c r="BL10" s="5">
        <v>0.21999999999999997</v>
      </c>
      <c r="BM10">
        <v>-1.56</v>
      </c>
      <c r="BN10">
        <v>-0.32</v>
      </c>
      <c r="BO10">
        <v>-0.25</v>
      </c>
      <c r="BP10" s="5">
        <v>1.31</v>
      </c>
      <c r="BQ10">
        <v>-0.22</v>
      </c>
      <c r="BR10" s="5">
        <v>0.1</v>
      </c>
      <c r="BS10">
        <v>0.09</v>
      </c>
      <c r="BT10">
        <v>0.22</v>
      </c>
      <c r="BU10">
        <v>-7.0000000000000007E-2</v>
      </c>
      <c r="BV10" s="5">
        <v>-0.11000000000000001</v>
      </c>
      <c r="BW10">
        <v>3.09</v>
      </c>
      <c r="BX10" s="5">
        <v>2.9299999999999997</v>
      </c>
      <c r="BY10">
        <v>-0.64</v>
      </c>
      <c r="BZ10">
        <v>-0.37</v>
      </c>
      <c r="CA10">
        <v>-0.16</v>
      </c>
      <c r="CB10" s="5">
        <v>1.4500000000000002</v>
      </c>
      <c r="CC10">
        <v>2.37</v>
      </c>
      <c r="CD10" s="5">
        <v>2.85</v>
      </c>
      <c r="CE10">
        <v>-0.54</v>
      </c>
      <c r="CF10">
        <v>-0.15</v>
      </c>
      <c r="CG10">
        <v>-0.23</v>
      </c>
      <c r="CH10" s="5">
        <v>1.33</v>
      </c>
      <c r="CI10">
        <v>5.47</v>
      </c>
      <c r="CJ10" s="5">
        <v>5.79</v>
      </c>
      <c r="CK10">
        <v>2.0699999999999998</v>
      </c>
      <c r="CL10">
        <v>-0.3</v>
      </c>
      <c r="CM10">
        <v>-0.6</v>
      </c>
      <c r="CN10" s="5">
        <v>-0.64</v>
      </c>
      <c r="CO10">
        <v>-0.1</v>
      </c>
      <c r="CP10" s="5">
        <v>-0.26</v>
      </c>
      <c r="CQ10">
        <v>2.19</v>
      </c>
      <c r="CR10">
        <v>-0.26</v>
      </c>
      <c r="CS10">
        <v>-0.72</v>
      </c>
      <c r="CT10" s="5">
        <v>0.89000000000000012</v>
      </c>
      <c r="CU10">
        <v>-0.22</v>
      </c>
      <c r="CV10" s="5">
        <v>0.26</v>
      </c>
      <c r="CW10">
        <v>4.2699999999999996</v>
      </c>
      <c r="CX10">
        <v>-0.56000000000000005</v>
      </c>
      <c r="CY10">
        <v>-1.32</v>
      </c>
      <c r="CZ10" s="5">
        <v>0.24</v>
      </c>
      <c r="DA10">
        <v>-0.33</v>
      </c>
      <c r="DB10" s="5">
        <v>-1.0000000000000009E-2</v>
      </c>
    </row>
    <row r="11" spans="1:106" x14ac:dyDescent="0.25">
      <c r="A11">
        <v>21</v>
      </c>
      <c r="B11">
        <v>2</v>
      </c>
      <c r="C11">
        <v>2</v>
      </c>
      <c r="D11">
        <v>21</v>
      </c>
      <c r="E11">
        <v>76</v>
      </c>
      <c r="F11">
        <v>1.72</v>
      </c>
      <c r="G11">
        <v>25.7</v>
      </c>
      <c r="H11">
        <v>3</v>
      </c>
      <c r="I11">
        <v>1</v>
      </c>
      <c r="J11">
        <v>1</v>
      </c>
      <c r="K11">
        <v>52.3</v>
      </c>
      <c r="L11">
        <v>42.2</v>
      </c>
      <c r="M11">
        <v>52.3</v>
      </c>
      <c r="N11">
        <v>44.8</v>
      </c>
      <c r="O11">
        <v>45.3</v>
      </c>
      <c r="P11">
        <v>40</v>
      </c>
      <c r="Q11">
        <v>3</v>
      </c>
      <c r="R11">
        <v>2</v>
      </c>
      <c r="S11">
        <v>6</v>
      </c>
      <c r="T11">
        <v>18</v>
      </c>
      <c r="U11">
        <v>18</v>
      </c>
      <c r="V11">
        <v>20</v>
      </c>
      <c r="W11">
        <v>84.82</v>
      </c>
      <c r="X11">
        <v>84.64</v>
      </c>
      <c r="Y11">
        <v>84.49</v>
      </c>
      <c r="Z11">
        <v>88.77</v>
      </c>
      <c r="AA11">
        <v>78.77</v>
      </c>
      <c r="AB11">
        <v>79.62</v>
      </c>
      <c r="AC11">
        <v>82.49</v>
      </c>
      <c r="AD11">
        <v>82.16</v>
      </c>
      <c r="AE11">
        <v>79.790000000000006</v>
      </c>
      <c r="AF11">
        <v>80.459999999999994</v>
      </c>
      <c r="AG11">
        <v>81.98</v>
      </c>
      <c r="AH11">
        <v>79.5</v>
      </c>
      <c r="AI11" s="5">
        <v>0.12000000000000001</v>
      </c>
      <c r="AJ11" s="5">
        <v>4.68</v>
      </c>
      <c r="AK11" s="5">
        <v>0.18999999999999997</v>
      </c>
      <c r="AL11" s="5">
        <v>0.64999999999999991</v>
      </c>
      <c r="AM11" s="5">
        <v>-0.62</v>
      </c>
      <c r="AN11" s="5">
        <v>5.34</v>
      </c>
      <c r="AO11" s="5">
        <v>-6.9999999999999993E-2</v>
      </c>
      <c r="AP11" s="5">
        <v>0.26</v>
      </c>
      <c r="AQ11" s="5">
        <v>0.25</v>
      </c>
      <c r="AR11" s="5">
        <v>-7.0000000000000007E-2</v>
      </c>
      <c r="AS11" s="5">
        <v>0.19</v>
      </c>
      <c r="AT11" s="5">
        <v>0.17699999999999999</v>
      </c>
      <c r="AU11" s="5">
        <v>-3.7</v>
      </c>
      <c r="AV11" s="5">
        <v>-0.32</v>
      </c>
      <c r="AW11" s="5">
        <v>-1.83</v>
      </c>
      <c r="AX11" s="5">
        <v>-0.13</v>
      </c>
      <c r="AY11" s="5">
        <v>-5.55</v>
      </c>
      <c r="AZ11" s="5">
        <v>-0.44000000000000006</v>
      </c>
      <c r="BA11">
        <v>-0.05</v>
      </c>
      <c r="BB11">
        <v>-0.25</v>
      </c>
      <c r="BC11">
        <v>7.0000000000000007E-2</v>
      </c>
      <c r="BD11" s="5">
        <v>0.12000000000000001</v>
      </c>
      <c r="BE11">
        <v>4.43</v>
      </c>
      <c r="BF11" s="5">
        <v>4.68</v>
      </c>
      <c r="BG11">
        <v>-0.41</v>
      </c>
      <c r="BH11">
        <v>-0.41</v>
      </c>
      <c r="BI11">
        <v>-0.22</v>
      </c>
      <c r="BJ11" s="5">
        <v>0.18999999999999997</v>
      </c>
      <c r="BK11">
        <v>0.24</v>
      </c>
      <c r="BL11" s="5">
        <v>0.64999999999999991</v>
      </c>
      <c r="BM11">
        <v>0.47</v>
      </c>
      <c r="BN11">
        <v>-0.67</v>
      </c>
      <c r="BO11">
        <v>-0.15</v>
      </c>
      <c r="BP11" s="5">
        <v>-0.62</v>
      </c>
      <c r="BQ11">
        <v>4.67</v>
      </c>
      <c r="BR11" s="5">
        <v>5.34</v>
      </c>
      <c r="BS11">
        <v>0.09</v>
      </c>
      <c r="BT11">
        <v>0.12</v>
      </c>
      <c r="BU11">
        <v>0.02</v>
      </c>
      <c r="BV11" s="5">
        <v>7.0000000000000007E-2</v>
      </c>
      <c r="BW11">
        <v>0.38</v>
      </c>
      <c r="BX11" s="5">
        <v>0.63</v>
      </c>
      <c r="BY11">
        <v>-0.3</v>
      </c>
      <c r="BZ11">
        <v>-0.12</v>
      </c>
      <c r="CA11">
        <v>-0.05</v>
      </c>
      <c r="CB11" s="5">
        <v>0.36</v>
      </c>
      <c r="CC11">
        <v>-0.19</v>
      </c>
      <c r="CD11" s="5">
        <v>0.21999999999999997</v>
      </c>
      <c r="CE11">
        <v>-0.21</v>
      </c>
      <c r="CF11">
        <v>3.0000000000000001E-3</v>
      </c>
      <c r="CG11">
        <v>-0.02</v>
      </c>
      <c r="CH11" s="5">
        <v>-0.49</v>
      </c>
      <c r="CI11">
        <v>0.18</v>
      </c>
      <c r="CJ11" s="5">
        <v>0.85000000000000009</v>
      </c>
      <c r="CK11">
        <v>1.29</v>
      </c>
      <c r="CL11">
        <v>-0.34</v>
      </c>
      <c r="CM11">
        <v>-2.41</v>
      </c>
      <c r="CN11" s="5">
        <v>-2.3600000000000003</v>
      </c>
      <c r="CO11">
        <v>-0.66</v>
      </c>
      <c r="CP11" s="5">
        <v>-0.41000000000000003</v>
      </c>
      <c r="CQ11">
        <v>1.49</v>
      </c>
      <c r="CR11">
        <v>-0.25</v>
      </c>
      <c r="CS11">
        <v>-0.34</v>
      </c>
      <c r="CT11" s="5">
        <v>6.9999999999999951E-2</v>
      </c>
      <c r="CU11">
        <v>-0.38</v>
      </c>
      <c r="CV11" s="5">
        <v>2.9999999999999971E-2</v>
      </c>
      <c r="CW11">
        <v>2.79</v>
      </c>
      <c r="CX11">
        <v>-0.6</v>
      </c>
      <c r="CY11">
        <v>-2.76</v>
      </c>
      <c r="CZ11" s="5">
        <v>-3.2299999999999995</v>
      </c>
      <c r="DA11">
        <v>-1.04</v>
      </c>
      <c r="DB11" s="5">
        <v>-0.37</v>
      </c>
    </row>
    <row r="12" spans="1:106" x14ac:dyDescent="0.25">
      <c r="A12">
        <v>22</v>
      </c>
      <c r="B12">
        <v>2</v>
      </c>
      <c r="C12">
        <v>2</v>
      </c>
      <c r="D12">
        <v>25</v>
      </c>
      <c r="E12">
        <v>73.8</v>
      </c>
      <c r="F12">
        <v>1.65</v>
      </c>
      <c r="G12">
        <v>27.1</v>
      </c>
      <c r="H12">
        <v>3</v>
      </c>
      <c r="I12">
        <v>1</v>
      </c>
      <c r="J12">
        <v>1</v>
      </c>
      <c r="K12">
        <v>40</v>
      </c>
      <c r="L12">
        <v>23.3</v>
      </c>
      <c r="M12">
        <v>23.3</v>
      </c>
      <c r="N12">
        <v>44.8</v>
      </c>
      <c r="O12">
        <v>21.5</v>
      </c>
      <c r="P12">
        <v>26.8</v>
      </c>
      <c r="Q12">
        <v>4</v>
      </c>
      <c r="R12">
        <v>3</v>
      </c>
      <c r="S12">
        <v>5</v>
      </c>
      <c r="T12">
        <v>26</v>
      </c>
      <c r="U12">
        <v>26</v>
      </c>
      <c r="V12">
        <v>28</v>
      </c>
      <c r="W12">
        <v>85.57</v>
      </c>
      <c r="X12">
        <v>96.62</v>
      </c>
      <c r="Y12">
        <v>89.27</v>
      </c>
      <c r="Z12">
        <v>93.86</v>
      </c>
      <c r="AA12">
        <v>83.64</v>
      </c>
      <c r="AB12">
        <v>85.33</v>
      </c>
      <c r="AC12">
        <v>85.23</v>
      </c>
      <c r="AD12">
        <v>84.96</v>
      </c>
      <c r="AE12">
        <v>78.73</v>
      </c>
      <c r="AF12">
        <v>81.52</v>
      </c>
      <c r="AG12">
        <v>81.81</v>
      </c>
      <c r="AH12">
        <v>79.11</v>
      </c>
      <c r="AI12" s="5">
        <v>-0.59</v>
      </c>
      <c r="AJ12" s="5">
        <v>5.67</v>
      </c>
      <c r="AK12" s="5">
        <v>4.29</v>
      </c>
      <c r="AL12" s="5">
        <v>-2.04</v>
      </c>
      <c r="AM12" s="5">
        <v>7.13</v>
      </c>
      <c r="AN12" s="5">
        <v>-0.81</v>
      </c>
      <c r="AO12" s="5">
        <v>1.5499999999999998</v>
      </c>
      <c r="AP12" s="5">
        <v>0.27</v>
      </c>
      <c r="AQ12" s="5">
        <v>0.7</v>
      </c>
      <c r="AR12" s="5">
        <v>-0.36000000000000004</v>
      </c>
      <c r="AS12" s="5">
        <v>2.2400000000000002</v>
      </c>
      <c r="AT12" s="5">
        <v>-8.0000000000000071E-2</v>
      </c>
      <c r="AU12" s="5">
        <v>-0.62</v>
      </c>
      <c r="AV12" s="5">
        <v>-0.49999999999999994</v>
      </c>
      <c r="AW12" s="5">
        <v>9.9999999999999978E-2</v>
      </c>
      <c r="AX12" s="5">
        <v>-0.30000000000000004</v>
      </c>
      <c r="AY12" s="5">
        <v>-0.53</v>
      </c>
      <c r="AZ12" s="5">
        <v>-0.79</v>
      </c>
      <c r="BA12">
        <v>0.96</v>
      </c>
      <c r="BB12">
        <v>1.29</v>
      </c>
      <c r="BC12">
        <v>0.37</v>
      </c>
      <c r="BD12" s="5">
        <v>-0.59</v>
      </c>
      <c r="BE12">
        <v>6.96</v>
      </c>
      <c r="BF12" s="5">
        <v>5.67</v>
      </c>
      <c r="BG12">
        <v>-0.88</v>
      </c>
      <c r="BH12">
        <v>7.04</v>
      </c>
      <c r="BI12">
        <v>3.41</v>
      </c>
      <c r="BJ12" s="5">
        <v>4.29</v>
      </c>
      <c r="BK12">
        <v>5</v>
      </c>
      <c r="BL12" s="5">
        <v>-2.04</v>
      </c>
      <c r="BM12">
        <v>7.0000000000000007E-2</v>
      </c>
      <c r="BN12">
        <v>2</v>
      </c>
      <c r="BO12">
        <v>7.2</v>
      </c>
      <c r="BP12" s="5">
        <v>7.13</v>
      </c>
      <c r="BQ12">
        <v>1.19</v>
      </c>
      <c r="BR12" s="5">
        <v>-0.81</v>
      </c>
      <c r="BS12">
        <v>-1.63</v>
      </c>
      <c r="BT12">
        <v>-0.87</v>
      </c>
      <c r="BU12">
        <v>-0.08</v>
      </c>
      <c r="BV12" s="5">
        <v>-1.04</v>
      </c>
      <c r="BW12">
        <v>-0.6</v>
      </c>
      <c r="BX12" s="5">
        <v>-1.8900000000000001</v>
      </c>
      <c r="BY12">
        <v>-0.84</v>
      </c>
      <c r="BZ12">
        <v>-0.28999999999999998</v>
      </c>
      <c r="CA12">
        <v>-0.14000000000000001</v>
      </c>
      <c r="CB12" s="5">
        <v>0.74</v>
      </c>
      <c r="CC12">
        <v>-0.65</v>
      </c>
      <c r="CD12" s="5">
        <v>-7.69</v>
      </c>
      <c r="CE12">
        <v>-2.4700000000000002</v>
      </c>
      <c r="CF12">
        <v>-1.17</v>
      </c>
      <c r="CG12">
        <v>-0.23</v>
      </c>
      <c r="CH12" s="5">
        <v>-0.30000000000000004</v>
      </c>
      <c r="CI12">
        <v>-1.25</v>
      </c>
      <c r="CJ12" s="5">
        <v>-3.25</v>
      </c>
      <c r="CK12">
        <v>-0.05</v>
      </c>
      <c r="CL12">
        <v>-0.2</v>
      </c>
      <c r="CM12">
        <v>-0.67</v>
      </c>
      <c r="CN12" s="5">
        <v>-1.63</v>
      </c>
      <c r="CO12">
        <v>-0.7</v>
      </c>
      <c r="CP12" s="5">
        <v>-1.99</v>
      </c>
      <c r="CQ12">
        <v>-0.3</v>
      </c>
      <c r="CR12">
        <v>-0.21</v>
      </c>
      <c r="CS12">
        <v>-0.2</v>
      </c>
      <c r="CT12" s="5">
        <v>0.67999999999999994</v>
      </c>
      <c r="CU12">
        <v>-0.51</v>
      </c>
      <c r="CV12" s="5">
        <v>-7.55</v>
      </c>
      <c r="CW12">
        <v>-0.35</v>
      </c>
      <c r="CX12">
        <v>-0.42</v>
      </c>
      <c r="CY12">
        <v>-0.88</v>
      </c>
      <c r="CZ12" s="5">
        <v>-0.95</v>
      </c>
      <c r="DA12">
        <v>-1.21</v>
      </c>
      <c r="DB12" s="5">
        <v>-3.21</v>
      </c>
    </row>
    <row r="13" spans="1:106" x14ac:dyDescent="0.25">
      <c r="A13">
        <v>24</v>
      </c>
      <c r="B13">
        <v>2</v>
      </c>
      <c r="C13">
        <v>1</v>
      </c>
      <c r="D13">
        <v>28</v>
      </c>
      <c r="E13">
        <v>68</v>
      </c>
      <c r="F13">
        <v>1.69</v>
      </c>
      <c r="G13">
        <v>23.8</v>
      </c>
      <c r="H13">
        <v>2</v>
      </c>
      <c r="I13">
        <v>1</v>
      </c>
      <c r="J13">
        <v>1</v>
      </c>
      <c r="K13">
        <v>24.6</v>
      </c>
      <c r="L13">
        <v>31.6</v>
      </c>
      <c r="M13">
        <v>44.4</v>
      </c>
      <c r="N13">
        <v>36.9</v>
      </c>
      <c r="O13">
        <v>36.9</v>
      </c>
      <c r="P13">
        <v>36.9</v>
      </c>
      <c r="Q13">
        <v>1</v>
      </c>
      <c r="R13">
        <v>0</v>
      </c>
      <c r="S13">
        <v>0</v>
      </c>
      <c r="T13">
        <v>0</v>
      </c>
      <c r="U13">
        <v>0</v>
      </c>
      <c r="V13">
        <v>0</v>
      </c>
      <c r="W13">
        <v>79.52</v>
      </c>
      <c r="X13">
        <v>84.88</v>
      </c>
      <c r="Y13">
        <v>83.95</v>
      </c>
      <c r="Z13">
        <v>86.01</v>
      </c>
      <c r="AA13">
        <v>73.98</v>
      </c>
      <c r="AB13">
        <v>78.39</v>
      </c>
      <c r="AC13">
        <v>77.790000000000006</v>
      </c>
      <c r="AD13">
        <v>80.459999999999994</v>
      </c>
      <c r="AE13">
        <v>78.88</v>
      </c>
      <c r="AF13">
        <v>84.92</v>
      </c>
      <c r="AG13">
        <v>81.72</v>
      </c>
      <c r="AH13">
        <v>82.08</v>
      </c>
      <c r="AI13" s="5">
        <v>-2.1100000000000003</v>
      </c>
      <c r="AJ13" s="5">
        <v>-5.75</v>
      </c>
      <c r="AK13" s="5">
        <v>0.39</v>
      </c>
      <c r="AL13" s="5">
        <v>-4.07</v>
      </c>
      <c r="AM13" s="5">
        <v>-1.71</v>
      </c>
      <c r="AN13" s="5">
        <v>0.42000000000000015</v>
      </c>
      <c r="AO13" s="5">
        <v>-1.21</v>
      </c>
      <c r="AP13" s="5">
        <v>0.97</v>
      </c>
      <c r="AQ13" s="5">
        <v>0.31999999999999995</v>
      </c>
      <c r="AR13" s="5">
        <v>0.41499999999999998</v>
      </c>
      <c r="AS13" s="5">
        <v>-0.67999999999999994</v>
      </c>
      <c r="AT13" s="5">
        <v>1.3900000000000001</v>
      </c>
      <c r="AU13" s="5">
        <v>-2.93</v>
      </c>
      <c r="AV13" s="5">
        <v>-1.0000000000000009E-2</v>
      </c>
      <c r="AW13" s="5">
        <v>1.78</v>
      </c>
      <c r="AX13" s="5">
        <v>0.58000000000000007</v>
      </c>
      <c r="AY13" s="5">
        <v>-1.1400000000000001</v>
      </c>
      <c r="AZ13" s="5">
        <v>0.57000000000000006</v>
      </c>
      <c r="BA13">
        <v>1.05</v>
      </c>
      <c r="BB13">
        <v>7.4</v>
      </c>
      <c r="BC13">
        <v>-1.06</v>
      </c>
      <c r="BD13" s="5">
        <v>-2.1100000000000003</v>
      </c>
      <c r="BE13">
        <v>1.65</v>
      </c>
      <c r="BF13" s="5">
        <v>-5.75</v>
      </c>
      <c r="BG13">
        <v>-0.08</v>
      </c>
      <c r="BH13">
        <v>3.97</v>
      </c>
      <c r="BI13">
        <v>0.31</v>
      </c>
      <c r="BJ13" s="5">
        <v>0.39</v>
      </c>
      <c r="BK13">
        <v>-0.1</v>
      </c>
      <c r="BL13" s="5">
        <v>-4.07</v>
      </c>
      <c r="BM13">
        <v>0.96</v>
      </c>
      <c r="BN13">
        <v>1.1299999999999999</v>
      </c>
      <c r="BO13">
        <v>-0.75</v>
      </c>
      <c r="BP13" s="5">
        <v>-1.71</v>
      </c>
      <c r="BQ13">
        <v>1.55</v>
      </c>
      <c r="BR13" s="5">
        <v>0.42000000000000015</v>
      </c>
      <c r="BS13">
        <v>-0.03</v>
      </c>
      <c r="BT13">
        <v>-0.27</v>
      </c>
      <c r="BU13">
        <v>-1.24</v>
      </c>
      <c r="BV13" s="5">
        <v>-2.29</v>
      </c>
      <c r="BW13">
        <v>0.7</v>
      </c>
      <c r="BX13" s="5">
        <v>-6.7</v>
      </c>
      <c r="BY13">
        <v>-0.42</v>
      </c>
      <c r="BZ13">
        <v>-5.0000000000000001E-3</v>
      </c>
      <c r="CA13">
        <v>-0.1</v>
      </c>
      <c r="CB13" s="5">
        <v>-2.0000000000000004E-2</v>
      </c>
      <c r="CC13">
        <v>0.41</v>
      </c>
      <c r="CD13" s="5">
        <v>-3.56</v>
      </c>
      <c r="CE13">
        <v>-0.46</v>
      </c>
      <c r="CF13">
        <v>-0.28000000000000003</v>
      </c>
      <c r="CG13">
        <v>-1.1399999999999999</v>
      </c>
      <c r="CH13" s="5">
        <v>-2.0999999999999996</v>
      </c>
      <c r="CI13">
        <v>1.1100000000000001</v>
      </c>
      <c r="CJ13" s="5">
        <v>-1.9999999999999796E-2</v>
      </c>
      <c r="CK13">
        <v>-0.34</v>
      </c>
      <c r="CL13">
        <v>0.53</v>
      </c>
      <c r="CM13">
        <v>-3.27</v>
      </c>
      <c r="CN13" s="5">
        <v>-4.32</v>
      </c>
      <c r="CO13">
        <v>0.52</v>
      </c>
      <c r="CP13" s="5">
        <v>-6.8800000000000008</v>
      </c>
      <c r="CQ13">
        <v>-0.74</v>
      </c>
      <c r="CR13">
        <v>-0.8</v>
      </c>
      <c r="CS13">
        <v>1.04</v>
      </c>
      <c r="CT13" s="5">
        <v>1.1200000000000001</v>
      </c>
      <c r="CU13">
        <v>-0.22</v>
      </c>
      <c r="CV13" s="5">
        <v>-4.1900000000000004</v>
      </c>
      <c r="CW13">
        <v>-1.08</v>
      </c>
      <c r="CX13">
        <v>-0.27</v>
      </c>
      <c r="CY13">
        <v>-2.2200000000000002</v>
      </c>
      <c r="CZ13" s="5">
        <v>-3.18</v>
      </c>
      <c r="DA13">
        <v>0.3</v>
      </c>
      <c r="DB13" s="5">
        <v>-0.82999999999999985</v>
      </c>
    </row>
    <row r="14" spans="1:106" x14ac:dyDescent="0.25">
      <c r="A14">
        <v>26</v>
      </c>
      <c r="B14">
        <v>2</v>
      </c>
      <c r="C14">
        <v>2</v>
      </c>
      <c r="D14">
        <v>19</v>
      </c>
      <c r="E14">
        <v>84</v>
      </c>
      <c r="F14">
        <v>1.65</v>
      </c>
      <c r="G14">
        <v>30.9</v>
      </c>
      <c r="H14">
        <v>4</v>
      </c>
      <c r="I14">
        <v>1</v>
      </c>
      <c r="J14">
        <v>1</v>
      </c>
      <c r="K14">
        <v>95.9</v>
      </c>
      <c r="L14">
        <v>104</v>
      </c>
      <c r="M14">
        <v>90.2</v>
      </c>
      <c r="N14">
        <v>104</v>
      </c>
      <c r="O14">
        <v>95.9</v>
      </c>
      <c r="P14">
        <v>62.9</v>
      </c>
      <c r="Q14">
        <v>5</v>
      </c>
      <c r="R14">
        <v>4</v>
      </c>
      <c r="S14">
        <v>6</v>
      </c>
      <c r="T14">
        <v>34</v>
      </c>
      <c r="U14">
        <v>36</v>
      </c>
      <c r="V14">
        <v>26</v>
      </c>
      <c r="W14">
        <v>85.63</v>
      </c>
      <c r="X14">
        <v>85.15</v>
      </c>
      <c r="Y14">
        <v>86.7</v>
      </c>
      <c r="Z14">
        <v>86.98</v>
      </c>
      <c r="AA14">
        <v>76.62</v>
      </c>
      <c r="AB14">
        <v>77.11</v>
      </c>
      <c r="AC14">
        <v>78.14</v>
      </c>
      <c r="AD14">
        <v>75.86</v>
      </c>
      <c r="AE14">
        <v>77.459999999999994</v>
      </c>
      <c r="AF14">
        <v>84.19</v>
      </c>
      <c r="AG14">
        <v>76.89</v>
      </c>
      <c r="AH14">
        <v>94.69</v>
      </c>
      <c r="AI14" s="5">
        <v>0.12</v>
      </c>
      <c r="AJ14" s="5">
        <v>0.67</v>
      </c>
      <c r="AK14" s="5">
        <v>0.22999999999999998</v>
      </c>
      <c r="AL14" s="5">
        <v>0.21999999999999997</v>
      </c>
      <c r="AM14" s="5">
        <v>0.35</v>
      </c>
      <c r="AN14" s="5">
        <v>0.87999999999999989</v>
      </c>
      <c r="AO14" s="5">
        <v>-1.21</v>
      </c>
      <c r="AP14" s="5">
        <v>-0.43</v>
      </c>
      <c r="AQ14" s="5">
        <v>0.16000000000000003</v>
      </c>
      <c r="AR14" s="5">
        <v>0.31</v>
      </c>
      <c r="AS14" s="5">
        <v>-1.06</v>
      </c>
      <c r="AT14" s="5">
        <v>-0.10999999999999999</v>
      </c>
      <c r="AU14" s="5">
        <v>-0.83</v>
      </c>
      <c r="AV14" s="5">
        <v>1.58</v>
      </c>
      <c r="AW14" s="5">
        <v>-4.9999999999999989E-2</v>
      </c>
      <c r="AX14" s="5">
        <v>0.33999999999999997</v>
      </c>
      <c r="AY14" s="5">
        <v>-0.88</v>
      </c>
      <c r="AZ14" s="5">
        <v>1.9300000000000002</v>
      </c>
      <c r="BA14">
        <v>-0.45</v>
      </c>
      <c r="BB14">
        <v>-0.9</v>
      </c>
      <c r="BC14">
        <v>-0.33</v>
      </c>
      <c r="BD14" s="5">
        <v>0.12</v>
      </c>
      <c r="BE14">
        <v>-0.23</v>
      </c>
      <c r="BF14" s="5">
        <v>0.67</v>
      </c>
      <c r="BG14">
        <v>-0.49</v>
      </c>
      <c r="BH14">
        <v>-0.3</v>
      </c>
      <c r="BI14">
        <v>-0.26</v>
      </c>
      <c r="BJ14" s="5">
        <v>0.22999999999999998</v>
      </c>
      <c r="BK14">
        <v>-0.08</v>
      </c>
      <c r="BL14" s="5">
        <v>0.21999999999999997</v>
      </c>
      <c r="BM14">
        <v>-0.95</v>
      </c>
      <c r="BN14">
        <v>-1.2</v>
      </c>
      <c r="BO14">
        <v>-0.6</v>
      </c>
      <c r="BP14" s="5">
        <v>0.35</v>
      </c>
      <c r="BQ14">
        <v>-0.32</v>
      </c>
      <c r="BR14" s="5">
        <v>0.87999999999999989</v>
      </c>
      <c r="BS14">
        <v>0.25</v>
      </c>
      <c r="BT14">
        <v>-0.42</v>
      </c>
      <c r="BU14">
        <v>-0.96</v>
      </c>
      <c r="BV14" s="5">
        <v>-0.51</v>
      </c>
      <c r="BW14">
        <v>-0.85</v>
      </c>
      <c r="BX14" s="5">
        <v>5.0000000000000044E-2</v>
      </c>
      <c r="BY14">
        <v>-0.77</v>
      </c>
      <c r="BZ14">
        <v>-0.3</v>
      </c>
      <c r="CA14">
        <v>-0.61</v>
      </c>
      <c r="CB14" s="5">
        <v>-0.12</v>
      </c>
      <c r="CC14">
        <v>0.01</v>
      </c>
      <c r="CD14" s="5">
        <v>0.31</v>
      </c>
      <c r="CE14">
        <v>-0.51</v>
      </c>
      <c r="CF14">
        <v>-0.72</v>
      </c>
      <c r="CG14">
        <v>-1.57</v>
      </c>
      <c r="CH14" s="5">
        <v>-0.62000000000000011</v>
      </c>
      <c r="CI14">
        <v>-0.83</v>
      </c>
      <c r="CJ14" s="5">
        <v>0.37</v>
      </c>
      <c r="CK14">
        <v>-0.39</v>
      </c>
      <c r="CL14">
        <v>-1.03</v>
      </c>
      <c r="CM14">
        <v>-1.22</v>
      </c>
      <c r="CN14" s="5">
        <v>-0.77</v>
      </c>
      <c r="CO14">
        <v>0.55000000000000004</v>
      </c>
      <c r="CP14" s="5">
        <v>1.4500000000000002</v>
      </c>
      <c r="CQ14">
        <v>-0.42</v>
      </c>
      <c r="CR14">
        <v>-0.56999999999999995</v>
      </c>
      <c r="CS14">
        <v>-0.47</v>
      </c>
      <c r="CT14" s="5">
        <v>2.0000000000000018E-2</v>
      </c>
      <c r="CU14">
        <v>-0.23</v>
      </c>
      <c r="CV14" s="5">
        <v>6.9999999999999979E-2</v>
      </c>
      <c r="CW14">
        <v>-0.82</v>
      </c>
      <c r="CX14">
        <v>-1.61</v>
      </c>
      <c r="CY14">
        <v>-1.7</v>
      </c>
      <c r="CZ14" s="5">
        <v>-0.75</v>
      </c>
      <c r="DA14">
        <v>0.32</v>
      </c>
      <c r="DB14" s="5">
        <v>1.52</v>
      </c>
    </row>
    <row r="15" spans="1:106" x14ac:dyDescent="0.25">
      <c r="A15">
        <v>30</v>
      </c>
      <c r="B15">
        <v>2</v>
      </c>
      <c r="C15">
        <v>2</v>
      </c>
      <c r="D15">
        <v>21</v>
      </c>
      <c r="E15">
        <v>67</v>
      </c>
      <c r="F15">
        <v>1.62</v>
      </c>
      <c r="G15">
        <v>25.5</v>
      </c>
      <c r="H15">
        <v>3</v>
      </c>
      <c r="I15">
        <v>1</v>
      </c>
      <c r="J15">
        <v>1</v>
      </c>
      <c r="K15">
        <v>37.4</v>
      </c>
      <c r="L15">
        <v>38.700000000000003</v>
      </c>
      <c r="M15">
        <v>22.8</v>
      </c>
      <c r="N15">
        <v>49.2</v>
      </c>
      <c r="O15">
        <v>56.7</v>
      </c>
      <c r="P15">
        <v>43.8</v>
      </c>
      <c r="Q15">
        <v>3</v>
      </c>
      <c r="R15">
        <v>5</v>
      </c>
      <c r="S15">
        <v>2</v>
      </c>
      <c r="T15">
        <v>8</v>
      </c>
      <c r="U15">
        <v>12</v>
      </c>
      <c r="V15">
        <v>12</v>
      </c>
      <c r="W15">
        <v>84.02</v>
      </c>
      <c r="X15">
        <v>86.24</v>
      </c>
      <c r="Y15">
        <v>87.75</v>
      </c>
      <c r="Z15">
        <v>86.41</v>
      </c>
      <c r="AA15">
        <v>79.11</v>
      </c>
      <c r="AB15">
        <v>76.989999999999995</v>
      </c>
      <c r="AC15">
        <v>79.16</v>
      </c>
      <c r="AD15">
        <v>85.27</v>
      </c>
      <c r="AE15">
        <v>75.98</v>
      </c>
      <c r="AF15">
        <v>76.680000000000007</v>
      </c>
      <c r="AG15">
        <v>77.2</v>
      </c>
      <c r="AH15">
        <v>79.13</v>
      </c>
      <c r="AI15" s="5">
        <v>-1.0000000000000009E-2</v>
      </c>
      <c r="AJ15" s="5">
        <v>1.06</v>
      </c>
      <c r="AK15" s="5">
        <v>0.41000000000000003</v>
      </c>
      <c r="AL15" s="5">
        <v>0.51</v>
      </c>
      <c r="AM15" s="5">
        <v>0.22999999999999998</v>
      </c>
      <c r="AN15" s="5">
        <v>1.58</v>
      </c>
      <c r="AO15" s="5">
        <v>-0.37</v>
      </c>
      <c r="AP15" s="5">
        <v>-0.5</v>
      </c>
      <c r="AQ15" s="5">
        <v>-0.13000000000000006</v>
      </c>
      <c r="AR15" s="5">
        <v>0</v>
      </c>
      <c r="AS15" s="5">
        <v>-0.51</v>
      </c>
      <c r="AT15" s="5">
        <v>-0.48999999999999988</v>
      </c>
      <c r="AU15" s="5">
        <v>-0.62</v>
      </c>
      <c r="AV15" s="5">
        <v>0.31000000000000005</v>
      </c>
      <c r="AW15" s="5">
        <v>-0.62</v>
      </c>
      <c r="AX15" s="5">
        <v>-0.13999999999999996</v>
      </c>
      <c r="AY15" s="5">
        <v>-1.2399999999999998</v>
      </c>
      <c r="AZ15" s="5">
        <v>0.17000000000000015</v>
      </c>
      <c r="BA15">
        <v>0.13</v>
      </c>
      <c r="BB15">
        <v>-0.55000000000000004</v>
      </c>
      <c r="BC15">
        <v>0.12</v>
      </c>
      <c r="BD15" s="5">
        <v>-1.0000000000000009E-2</v>
      </c>
      <c r="BE15">
        <v>0.51</v>
      </c>
      <c r="BF15" s="5">
        <v>1.06</v>
      </c>
      <c r="BG15">
        <v>-0.44</v>
      </c>
      <c r="BH15">
        <v>-0.5</v>
      </c>
      <c r="BI15">
        <v>-0.03</v>
      </c>
      <c r="BJ15" s="5">
        <v>0.41000000000000003</v>
      </c>
      <c r="BK15">
        <v>0.01</v>
      </c>
      <c r="BL15" s="5">
        <v>0.51</v>
      </c>
      <c r="BM15">
        <v>-0.31</v>
      </c>
      <c r="BN15">
        <v>-1.05</v>
      </c>
      <c r="BO15">
        <v>-0.08</v>
      </c>
      <c r="BP15" s="5">
        <v>0.22999999999999998</v>
      </c>
      <c r="BQ15">
        <v>0.53</v>
      </c>
      <c r="BR15" s="5">
        <v>1.58</v>
      </c>
      <c r="BS15">
        <v>0.19</v>
      </c>
      <c r="BT15">
        <v>-0.4</v>
      </c>
      <c r="BU15">
        <v>-0.18</v>
      </c>
      <c r="BV15" s="5">
        <v>-0.31</v>
      </c>
      <c r="BW15">
        <v>-0.9</v>
      </c>
      <c r="BX15" s="5">
        <v>-0.35</v>
      </c>
      <c r="BY15">
        <v>-0.43</v>
      </c>
      <c r="BZ15">
        <v>-0.24</v>
      </c>
      <c r="CA15">
        <v>-0.56000000000000005</v>
      </c>
      <c r="CB15" s="5">
        <v>-0.12000000000000005</v>
      </c>
      <c r="CC15">
        <v>-0.24</v>
      </c>
      <c r="CD15" s="5">
        <v>0.26</v>
      </c>
      <c r="CE15">
        <v>-0.23</v>
      </c>
      <c r="CF15">
        <v>-0.65</v>
      </c>
      <c r="CG15">
        <v>-0.74</v>
      </c>
      <c r="CH15" s="5">
        <v>-0.43</v>
      </c>
      <c r="CI15">
        <v>-1.1399999999999999</v>
      </c>
      <c r="CJ15" s="5">
        <v>-8.9999999999999858E-2</v>
      </c>
      <c r="CK15">
        <v>-0.61</v>
      </c>
      <c r="CL15">
        <v>-0.67</v>
      </c>
      <c r="CM15">
        <v>-1.23</v>
      </c>
      <c r="CN15" s="5">
        <v>-1.3599999999999999</v>
      </c>
      <c r="CO15">
        <v>-0.36</v>
      </c>
      <c r="CP15" s="5">
        <v>0.19000000000000006</v>
      </c>
      <c r="CQ15">
        <v>-0.22</v>
      </c>
      <c r="CR15">
        <v>-0.44</v>
      </c>
      <c r="CS15">
        <v>-0.84</v>
      </c>
      <c r="CT15" s="5">
        <v>-0.39999999999999997</v>
      </c>
      <c r="CU15">
        <v>-0.57999999999999996</v>
      </c>
      <c r="CV15" s="5">
        <v>-7.999999999999996E-2</v>
      </c>
      <c r="CW15">
        <v>-0.83</v>
      </c>
      <c r="CX15">
        <v>-1.1100000000000001</v>
      </c>
      <c r="CY15">
        <v>-2.0699999999999998</v>
      </c>
      <c r="CZ15" s="5">
        <v>-1.7599999999999998</v>
      </c>
      <c r="DA15">
        <v>-0.94</v>
      </c>
      <c r="DB15" s="5">
        <v>0.1100000000000001</v>
      </c>
    </row>
    <row r="16" spans="1:106" x14ac:dyDescent="0.25">
      <c r="A16">
        <v>31</v>
      </c>
      <c r="B16">
        <v>2</v>
      </c>
      <c r="C16">
        <v>2</v>
      </c>
      <c r="D16">
        <v>20</v>
      </c>
      <c r="E16">
        <v>55</v>
      </c>
      <c r="F16">
        <v>1.62</v>
      </c>
      <c r="G16">
        <v>21</v>
      </c>
      <c r="H16">
        <v>2</v>
      </c>
      <c r="I16">
        <v>1</v>
      </c>
      <c r="J16">
        <v>1</v>
      </c>
      <c r="K16">
        <v>37.799999999999997</v>
      </c>
      <c r="L16">
        <v>49.7</v>
      </c>
      <c r="M16">
        <v>33.4</v>
      </c>
      <c r="N16">
        <v>47.9</v>
      </c>
      <c r="O16">
        <v>52.3</v>
      </c>
      <c r="P16">
        <v>48.4</v>
      </c>
      <c r="Q16">
        <v>4</v>
      </c>
      <c r="R16">
        <v>7</v>
      </c>
      <c r="S16">
        <v>6</v>
      </c>
      <c r="T16">
        <v>13</v>
      </c>
      <c r="U16">
        <v>20</v>
      </c>
      <c r="V16">
        <v>11</v>
      </c>
      <c r="W16">
        <v>67.56</v>
      </c>
      <c r="X16">
        <v>71.2</v>
      </c>
      <c r="Y16">
        <v>77.87</v>
      </c>
      <c r="Z16">
        <v>74.92</v>
      </c>
      <c r="AA16">
        <v>68.69</v>
      </c>
      <c r="AB16">
        <v>69.52</v>
      </c>
      <c r="AC16">
        <v>69.05</v>
      </c>
      <c r="AD16">
        <v>72.2</v>
      </c>
      <c r="AE16">
        <v>67.88</v>
      </c>
      <c r="AF16">
        <v>68.39</v>
      </c>
      <c r="AG16">
        <v>73.739999999999995</v>
      </c>
      <c r="AH16">
        <v>74.31</v>
      </c>
      <c r="AI16" s="5">
        <v>-0.72</v>
      </c>
      <c r="AJ16" s="5">
        <v>0.29000000000000004</v>
      </c>
      <c r="AK16" s="5">
        <v>1.3099999999999998</v>
      </c>
      <c r="AL16" s="5">
        <v>-3.0000000000000027E-2</v>
      </c>
      <c r="AM16" s="5">
        <v>0.59000000000000008</v>
      </c>
      <c r="AN16" s="5">
        <v>0.27</v>
      </c>
      <c r="AO16" s="5">
        <v>-2.4700000000000002</v>
      </c>
      <c r="AP16" s="5">
        <v>-1.0699999999999998</v>
      </c>
      <c r="AQ16" s="5">
        <v>1.9300000000000002</v>
      </c>
      <c r="AR16" s="5">
        <v>-4.9999999999999989E-2</v>
      </c>
      <c r="AS16" s="5">
        <v>-0.53999999999999992</v>
      </c>
      <c r="AT16" s="5">
        <v>-1.1200000000000001</v>
      </c>
      <c r="AU16" s="5">
        <v>-2.12</v>
      </c>
      <c r="AV16" s="5">
        <v>1.18</v>
      </c>
      <c r="AW16" s="5">
        <v>0.39</v>
      </c>
      <c r="AX16" s="5">
        <v>-0.16</v>
      </c>
      <c r="AY16" s="5">
        <v>-1.73</v>
      </c>
      <c r="AZ16" s="5">
        <v>1</v>
      </c>
      <c r="BA16">
        <v>0.88</v>
      </c>
      <c r="BB16">
        <v>-0.28000000000000003</v>
      </c>
      <c r="BC16">
        <v>0.16</v>
      </c>
      <c r="BD16" s="5">
        <v>-0.72</v>
      </c>
      <c r="BE16">
        <v>0.01</v>
      </c>
      <c r="BF16" s="5">
        <v>0.29000000000000004</v>
      </c>
      <c r="BG16">
        <v>-2.76</v>
      </c>
      <c r="BH16">
        <v>-0.94</v>
      </c>
      <c r="BI16">
        <v>-1.45</v>
      </c>
      <c r="BJ16" s="5">
        <v>1.3099999999999998</v>
      </c>
      <c r="BK16">
        <v>-0.97</v>
      </c>
      <c r="BL16" s="5">
        <v>-3.0000000000000027E-2</v>
      </c>
      <c r="BM16">
        <v>-1.87</v>
      </c>
      <c r="BN16">
        <v>-1.22</v>
      </c>
      <c r="BO16">
        <v>-1.28</v>
      </c>
      <c r="BP16" s="5">
        <v>0.59000000000000008</v>
      </c>
      <c r="BQ16">
        <v>-0.95</v>
      </c>
      <c r="BR16" s="5">
        <v>0.27</v>
      </c>
      <c r="BS16">
        <v>0.68</v>
      </c>
      <c r="BT16">
        <v>-0.62</v>
      </c>
      <c r="BU16">
        <v>-1.79</v>
      </c>
      <c r="BV16" s="5">
        <v>-2.67</v>
      </c>
      <c r="BW16">
        <v>-1.69</v>
      </c>
      <c r="BX16" s="5">
        <v>-1.41</v>
      </c>
      <c r="BY16">
        <v>-1.35</v>
      </c>
      <c r="BZ16">
        <v>-0.39</v>
      </c>
      <c r="CA16">
        <v>0.57999999999999996</v>
      </c>
      <c r="CB16" s="5">
        <v>3.34</v>
      </c>
      <c r="CC16">
        <v>-0.44</v>
      </c>
      <c r="CD16" s="5">
        <v>0.49999999999999994</v>
      </c>
      <c r="CE16">
        <v>-0.67</v>
      </c>
      <c r="CF16">
        <v>-1.02</v>
      </c>
      <c r="CG16">
        <v>-1.21</v>
      </c>
      <c r="CH16" s="5">
        <v>0.66000000000000014</v>
      </c>
      <c r="CI16">
        <v>-2.14</v>
      </c>
      <c r="CJ16" s="5">
        <v>-0.92000000000000015</v>
      </c>
      <c r="CK16">
        <v>0.64</v>
      </c>
      <c r="CL16">
        <v>-0.94</v>
      </c>
      <c r="CM16">
        <v>-1.48</v>
      </c>
      <c r="CN16" s="5">
        <v>-2.36</v>
      </c>
      <c r="CO16">
        <v>0.24</v>
      </c>
      <c r="CP16" s="5">
        <v>0.52</v>
      </c>
      <c r="CQ16">
        <v>-1.02</v>
      </c>
      <c r="CR16">
        <v>0.04</v>
      </c>
      <c r="CS16">
        <v>-0.63</v>
      </c>
      <c r="CT16" s="5">
        <v>2.13</v>
      </c>
      <c r="CU16">
        <v>-0.12</v>
      </c>
      <c r="CV16" s="5">
        <v>0.82</v>
      </c>
      <c r="CW16">
        <v>-0.38</v>
      </c>
      <c r="CX16">
        <v>-0.89</v>
      </c>
      <c r="CY16">
        <v>-2.11</v>
      </c>
      <c r="CZ16" s="5">
        <v>-0.23999999999999977</v>
      </c>
      <c r="DA16">
        <v>0.11</v>
      </c>
      <c r="DB16" s="5">
        <v>1.33</v>
      </c>
    </row>
    <row r="17" spans="1:106" x14ac:dyDescent="0.25">
      <c r="A17">
        <v>33</v>
      </c>
      <c r="B17">
        <v>2</v>
      </c>
      <c r="C17">
        <v>2</v>
      </c>
      <c r="D17">
        <v>20</v>
      </c>
      <c r="E17">
        <v>65</v>
      </c>
      <c r="F17">
        <v>1.62</v>
      </c>
      <c r="G17">
        <v>24.8</v>
      </c>
      <c r="H17">
        <v>2</v>
      </c>
      <c r="I17">
        <v>1</v>
      </c>
      <c r="J17">
        <v>1</v>
      </c>
      <c r="K17">
        <v>28.1</v>
      </c>
      <c r="L17">
        <v>15.4</v>
      </c>
      <c r="M17">
        <v>22</v>
      </c>
      <c r="N17">
        <v>22</v>
      </c>
      <c r="O17">
        <v>25</v>
      </c>
      <c r="P17">
        <v>19.8</v>
      </c>
      <c r="Q17">
        <v>4</v>
      </c>
      <c r="R17">
        <v>1</v>
      </c>
      <c r="S17">
        <v>3</v>
      </c>
      <c r="T17">
        <v>20</v>
      </c>
      <c r="U17">
        <v>13</v>
      </c>
      <c r="V17">
        <v>13</v>
      </c>
      <c r="W17">
        <v>70.8</v>
      </c>
      <c r="X17">
        <v>76.05</v>
      </c>
      <c r="Y17">
        <v>73.27</v>
      </c>
      <c r="Z17">
        <v>74.73</v>
      </c>
      <c r="AA17">
        <v>76.88</v>
      </c>
      <c r="AB17">
        <v>78.17</v>
      </c>
      <c r="AC17">
        <v>81.099999999999994</v>
      </c>
      <c r="AD17">
        <v>81.510000000000005</v>
      </c>
      <c r="AE17">
        <v>78.39</v>
      </c>
      <c r="AF17">
        <v>80.86</v>
      </c>
      <c r="AG17">
        <v>81.97</v>
      </c>
      <c r="AH17">
        <v>81.599999999999994</v>
      </c>
      <c r="AI17" s="5">
        <v>-0.95</v>
      </c>
      <c r="AJ17" s="5">
        <v>-0.39</v>
      </c>
      <c r="AK17" s="5">
        <v>0.09</v>
      </c>
      <c r="AL17" s="5">
        <v>0.24000000000000002</v>
      </c>
      <c r="AM17" s="5">
        <v>-0.86</v>
      </c>
      <c r="AN17" s="5">
        <v>-0.14000000000000001</v>
      </c>
      <c r="AO17" s="5">
        <v>1.01</v>
      </c>
      <c r="AP17" s="5">
        <v>0.53</v>
      </c>
      <c r="AQ17" s="5">
        <v>-0.1</v>
      </c>
      <c r="AR17" s="5">
        <v>0.19999999999999998</v>
      </c>
      <c r="AS17" s="5">
        <v>0.89999999999999991</v>
      </c>
      <c r="AT17" s="5">
        <v>0.72</v>
      </c>
      <c r="AU17" s="5">
        <v>0.35000000000000003</v>
      </c>
      <c r="AV17" s="5">
        <v>-0.7</v>
      </c>
      <c r="AW17" s="5">
        <v>0.51</v>
      </c>
      <c r="AX17" s="5">
        <v>-0.13999999999999999</v>
      </c>
      <c r="AY17" s="5">
        <v>0.88</v>
      </c>
      <c r="AZ17" s="5">
        <v>0.13</v>
      </c>
      <c r="BA17">
        <v>0.72</v>
      </c>
      <c r="BB17">
        <v>-0.06</v>
      </c>
      <c r="BC17">
        <v>-0.23</v>
      </c>
      <c r="BD17" s="5">
        <v>-0.95</v>
      </c>
      <c r="BE17">
        <v>-0.45</v>
      </c>
      <c r="BF17" s="5">
        <v>-0.39</v>
      </c>
      <c r="BG17">
        <v>0.09</v>
      </c>
      <c r="BH17">
        <v>-7.0000000000000007E-2</v>
      </c>
      <c r="BI17">
        <v>0.18</v>
      </c>
      <c r="BJ17" s="5">
        <v>0.09</v>
      </c>
      <c r="BK17">
        <v>0.17</v>
      </c>
      <c r="BL17" s="5">
        <v>0.24000000000000002</v>
      </c>
      <c r="BM17">
        <v>0.82</v>
      </c>
      <c r="BN17">
        <v>-0.14000000000000001</v>
      </c>
      <c r="BO17">
        <v>-0.04</v>
      </c>
      <c r="BP17" s="5">
        <v>-0.86</v>
      </c>
      <c r="BQ17">
        <v>-0.28000000000000003</v>
      </c>
      <c r="BR17" s="5">
        <v>-0.14000000000000001</v>
      </c>
      <c r="BS17">
        <v>-1.21</v>
      </c>
      <c r="BT17">
        <v>-0.56000000000000005</v>
      </c>
      <c r="BU17">
        <v>-0.2</v>
      </c>
      <c r="BV17" s="5">
        <v>-0.91999999999999993</v>
      </c>
      <c r="BW17">
        <v>-0.03</v>
      </c>
      <c r="BX17" s="5">
        <v>0.03</v>
      </c>
      <c r="BY17">
        <v>-0.17</v>
      </c>
      <c r="BZ17">
        <v>-0.3</v>
      </c>
      <c r="CA17">
        <v>-0.27</v>
      </c>
      <c r="CB17" s="5">
        <v>-0.36</v>
      </c>
      <c r="CC17">
        <v>-0.1</v>
      </c>
      <c r="CD17" s="5">
        <v>-0.03</v>
      </c>
      <c r="CE17">
        <v>-1.38</v>
      </c>
      <c r="CF17">
        <v>-0.86</v>
      </c>
      <c r="CG17">
        <v>-0.48</v>
      </c>
      <c r="CH17" s="5">
        <v>-1.2999999999999998</v>
      </c>
      <c r="CI17">
        <v>-0.14000000000000001</v>
      </c>
      <c r="CJ17" s="5">
        <v>0</v>
      </c>
      <c r="CK17">
        <v>-0.34</v>
      </c>
      <c r="CL17">
        <v>0.49</v>
      </c>
      <c r="CM17">
        <v>0.01</v>
      </c>
      <c r="CN17" s="5">
        <v>-0.71</v>
      </c>
      <c r="CO17">
        <v>-0.21</v>
      </c>
      <c r="CP17" s="5">
        <v>-0.15</v>
      </c>
      <c r="CQ17">
        <v>-0.45</v>
      </c>
      <c r="CR17">
        <v>-0.15</v>
      </c>
      <c r="CS17">
        <v>0.06</v>
      </c>
      <c r="CT17" s="5">
        <v>-0.03</v>
      </c>
      <c r="CU17">
        <v>-0.28999999999999998</v>
      </c>
      <c r="CV17" s="5">
        <v>-0.21999999999999997</v>
      </c>
      <c r="CW17">
        <v>-0.8</v>
      </c>
      <c r="CX17">
        <v>-0.65</v>
      </c>
      <c r="CY17">
        <v>0.08</v>
      </c>
      <c r="CZ17" s="5">
        <v>-0.74</v>
      </c>
      <c r="DA17">
        <v>-0.52</v>
      </c>
      <c r="DB17" s="5">
        <v>-0.38</v>
      </c>
    </row>
    <row r="18" spans="1:106" x14ac:dyDescent="0.25">
      <c r="A18">
        <v>36</v>
      </c>
      <c r="B18">
        <v>2</v>
      </c>
      <c r="C18">
        <v>1</v>
      </c>
      <c r="D18">
        <v>32</v>
      </c>
      <c r="E18">
        <v>93</v>
      </c>
      <c r="F18">
        <v>1.79</v>
      </c>
      <c r="G18">
        <v>29</v>
      </c>
      <c r="H18">
        <v>3</v>
      </c>
      <c r="I18">
        <v>1</v>
      </c>
      <c r="J18">
        <v>1</v>
      </c>
      <c r="K18">
        <v>71.7</v>
      </c>
      <c r="L18">
        <v>107</v>
      </c>
      <c r="M18">
        <v>107</v>
      </c>
      <c r="N18">
        <v>77.400000000000006</v>
      </c>
      <c r="O18">
        <v>110</v>
      </c>
      <c r="P18">
        <v>112</v>
      </c>
      <c r="Q18">
        <v>4</v>
      </c>
      <c r="R18">
        <v>5</v>
      </c>
      <c r="S18">
        <v>3</v>
      </c>
      <c r="T18">
        <v>10</v>
      </c>
      <c r="U18">
        <v>16</v>
      </c>
      <c r="V18">
        <v>12</v>
      </c>
      <c r="W18">
        <v>77.2</v>
      </c>
      <c r="X18">
        <v>78.86</v>
      </c>
      <c r="Y18">
        <v>74.77</v>
      </c>
      <c r="Z18">
        <v>75.91</v>
      </c>
      <c r="AA18">
        <v>75.73</v>
      </c>
      <c r="AB18">
        <v>76.239999999999995</v>
      </c>
      <c r="AC18">
        <v>73.31</v>
      </c>
      <c r="AD18">
        <v>78.92</v>
      </c>
      <c r="AE18">
        <v>79.06</v>
      </c>
      <c r="AF18">
        <v>79.12</v>
      </c>
      <c r="AG18">
        <v>81.63</v>
      </c>
      <c r="AH18">
        <v>85.31</v>
      </c>
      <c r="AI18" s="5">
        <v>-0.60999999999999988</v>
      </c>
      <c r="AJ18" s="5">
        <v>-0.45</v>
      </c>
      <c r="AK18" s="5">
        <v>0.53</v>
      </c>
      <c r="AL18" s="5">
        <v>0.15999999999999998</v>
      </c>
      <c r="AM18" s="5">
        <v>-8.0000000000000071E-2</v>
      </c>
      <c r="AN18" s="5">
        <v>-0.28999999999999998</v>
      </c>
      <c r="AO18" s="5">
        <v>-0.54</v>
      </c>
      <c r="AP18" s="5">
        <v>-2.4700000000000002</v>
      </c>
      <c r="AQ18" s="5">
        <v>-0.21000000000000002</v>
      </c>
      <c r="AR18" s="5">
        <v>1.0000000000000009E-2</v>
      </c>
      <c r="AS18" s="5">
        <v>-0.74</v>
      </c>
      <c r="AT18" s="5">
        <v>-2.46</v>
      </c>
      <c r="AU18" s="5">
        <v>-0.87000000000000011</v>
      </c>
      <c r="AV18" s="5">
        <v>-0.21999999999999997</v>
      </c>
      <c r="AW18" s="5">
        <v>0.10999999999999999</v>
      </c>
      <c r="AX18" s="5">
        <v>0.23</v>
      </c>
      <c r="AY18" s="5">
        <v>-0.76</v>
      </c>
      <c r="AZ18" s="5">
        <v>1.0000000000000009E-2</v>
      </c>
      <c r="BA18">
        <v>-1.06</v>
      </c>
      <c r="BB18">
        <v>-0.05</v>
      </c>
      <c r="BC18">
        <v>-1.67</v>
      </c>
      <c r="BD18" s="5">
        <v>-0.60999999999999988</v>
      </c>
      <c r="BE18">
        <v>-0.5</v>
      </c>
      <c r="BF18" s="5">
        <v>-0.45</v>
      </c>
      <c r="BG18">
        <v>-0.86</v>
      </c>
      <c r="BH18">
        <v>-0.24</v>
      </c>
      <c r="BI18">
        <v>-0.33</v>
      </c>
      <c r="BJ18" s="5">
        <v>0.53</v>
      </c>
      <c r="BK18">
        <v>-0.08</v>
      </c>
      <c r="BL18" s="5">
        <v>0.15999999999999998</v>
      </c>
      <c r="BM18">
        <v>-1.92</v>
      </c>
      <c r="BN18">
        <v>-0.3</v>
      </c>
      <c r="BO18">
        <v>-2</v>
      </c>
      <c r="BP18" s="5">
        <v>-8.0000000000000071E-2</v>
      </c>
      <c r="BQ18">
        <v>-0.59</v>
      </c>
      <c r="BR18" s="5">
        <v>-0.28999999999999998</v>
      </c>
      <c r="BS18">
        <v>0.25</v>
      </c>
      <c r="BT18">
        <v>1.85</v>
      </c>
      <c r="BU18">
        <v>-0.28999999999999998</v>
      </c>
      <c r="BV18" s="5">
        <v>0.77</v>
      </c>
      <c r="BW18">
        <v>-0.62</v>
      </c>
      <c r="BX18" s="5">
        <v>-0.56999999999999995</v>
      </c>
      <c r="BY18">
        <v>-0.12</v>
      </c>
      <c r="BZ18">
        <v>-0.2</v>
      </c>
      <c r="CA18">
        <v>-0.33</v>
      </c>
      <c r="CB18" s="5">
        <v>0.53</v>
      </c>
      <c r="CC18">
        <v>-0.19</v>
      </c>
      <c r="CD18" s="5">
        <v>4.9999999999999989E-2</v>
      </c>
      <c r="CE18">
        <v>0.12</v>
      </c>
      <c r="CF18">
        <v>1.65</v>
      </c>
      <c r="CG18">
        <v>-0.62</v>
      </c>
      <c r="CH18" s="5">
        <v>1.2999999999999998</v>
      </c>
      <c r="CI18">
        <v>-0.81</v>
      </c>
      <c r="CJ18" s="5">
        <v>-0.51</v>
      </c>
      <c r="CK18">
        <v>0.54</v>
      </c>
      <c r="CL18">
        <v>0.48</v>
      </c>
      <c r="CM18">
        <v>-0.33</v>
      </c>
      <c r="CN18" s="5">
        <v>0.73</v>
      </c>
      <c r="CO18">
        <v>0.26</v>
      </c>
      <c r="CP18" s="5">
        <v>0.31</v>
      </c>
      <c r="CQ18">
        <v>-0.36</v>
      </c>
      <c r="CR18">
        <v>-0.17</v>
      </c>
      <c r="CS18">
        <v>-0.25</v>
      </c>
      <c r="CT18" s="5">
        <v>0.61</v>
      </c>
      <c r="CU18">
        <v>0.06</v>
      </c>
      <c r="CV18" s="5">
        <v>0.3</v>
      </c>
      <c r="CW18">
        <v>0.18</v>
      </c>
      <c r="CX18">
        <v>0.31</v>
      </c>
      <c r="CY18">
        <v>-0.57999999999999996</v>
      </c>
      <c r="CZ18" s="5">
        <v>1.3399999999999999</v>
      </c>
      <c r="DA18">
        <v>0.32</v>
      </c>
      <c r="DB18" s="5">
        <v>0.62</v>
      </c>
    </row>
    <row r="19" spans="1:106" x14ac:dyDescent="0.25">
      <c r="A19">
        <v>39</v>
      </c>
      <c r="B19">
        <v>2</v>
      </c>
      <c r="C19">
        <v>2</v>
      </c>
      <c r="D19">
        <v>29</v>
      </c>
      <c r="E19">
        <v>68</v>
      </c>
      <c r="F19">
        <v>1.68</v>
      </c>
      <c r="G19">
        <v>24.1</v>
      </c>
      <c r="H19">
        <v>2</v>
      </c>
      <c r="I19">
        <v>1</v>
      </c>
      <c r="J19">
        <v>1</v>
      </c>
      <c r="K19">
        <v>66.400000000000006</v>
      </c>
      <c r="L19">
        <v>61.6</v>
      </c>
      <c r="M19">
        <v>55.4</v>
      </c>
      <c r="N19">
        <v>63.8</v>
      </c>
      <c r="O19">
        <v>59.8</v>
      </c>
      <c r="P19">
        <v>57.6</v>
      </c>
      <c r="Q19">
        <v>4</v>
      </c>
      <c r="R19">
        <v>3</v>
      </c>
      <c r="S19">
        <v>4</v>
      </c>
      <c r="T19">
        <v>20</v>
      </c>
      <c r="U19">
        <v>14</v>
      </c>
      <c r="V19">
        <v>14</v>
      </c>
      <c r="W19">
        <v>72</v>
      </c>
      <c r="X19">
        <v>77.739999999999995</v>
      </c>
      <c r="Y19">
        <v>72.28</v>
      </c>
      <c r="Z19">
        <v>73.95</v>
      </c>
      <c r="AA19">
        <v>73.89</v>
      </c>
      <c r="AB19">
        <v>76.72</v>
      </c>
      <c r="AC19">
        <v>74.599999999999994</v>
      </c>
      <c r="AD19">
        <v>75.14</v>
      </c>
      <c r="AE19">
        <v>71.56</v>
      </c>
      <c r="AF19">
        <v>77.44</v>
      </c>
      <c r="AG19">
        <v>75.11</v>
      </c>
      <c r="AH19">
        <v>78.09</v>
      </c>
      <c r="AI19" s="5">
        <v>-1.08</v>
      </c>
      <c r="AJ19" s="5">
        <v>-0.09</v>
      </c>
      <c r="AK19" s="5">
        <v>0.27999999999999997</v>
      </c>
      <c r="AL19" s="5">
        <v>-0.61</v>
      </c>
      <c r="AM19" s="5">
        <v>-0.80999999999999994</v>
      </c>
      <c r="AN19" s="5">
        <v>-0.71</v>
      </c>
      <c r="AO19" s="5">
        <v>-0.83000000000000007</v>
      </c>
      <c r="AP19" s="5">
        <v>-0.14000000000000001</v>
      </c>
      <c r="AQ19" s="5">
        <v>0.92999999999999994</v>
      </c>
      <c r="AR19" s="5">
        <v>0.94</v>
      </c>
      <c r="AS19" s="5">
        <v>0.11000000000000004</v>
      </c>
      <c r="AT19" s="5">
        <v>0.79</v>
      </c>
      <c r="AU19" s="5">
        <v>-1.21</v>
      </c>
      <c r="AV19" s="5">
        <v>0.16999999999999998</v>
      </c>
      <c r="AW19" s="5">
        <v>-0.17999999999999994</v>
      </c>
      <c r="AX19" s="5">
        <v>0.19</v>
      </c>
      <c r="AY19" s="5">
        <v>-1.3900000000000001</v>
      </c>
      <c r="AZ19" s="5">
        <v>0.37</v>
      </c>
      <c r="BA19">
        <v>0.37</v>
      </c>
      <c r="BB19">
        <v>-0.02</v>
      </c>
      <c r="BC19">
        <v>-0.71</v>
      </c>
      <c r="BD19" s="5">
        <v>-1.08</v>
      </c>
      <c r="BE19">
        <v>-0.11</v>
      </c>
      <c r="BF19" s="5">
        <v>-0.09</v>
      </c>
      <c r="BG19">
        <v>-0.74</v>
      </c>
      <c r="BH19">
        <v>-0.11</v>
      </c>
      <c r="BI19">
        <v>-0.46</v>
      </c>
      <c r="BJ19" s="5">
        <v>0.27999999999999997</v>
      </c>
      <c r="BK19">
        <v>-0.72</v>
      </c>
      <c r="BL19" s="5">
        <v>-0.61</v>
      </c>
      <c r="BM19">
        <v>-0.37</v>
      </c>
      <c r="BN19">
        <v>-0.13</v>
      </c>
      <c r="BO19">
        <v>-1.18</v>
      </c>
      <c r="BP19" s="5">
        <v>-0.80999999999999994</v>
      </c>
      <c r="BQ19">
        <v>-0.84</v>
      </c>
      <c r="BR19" s="5">
        <v>-0.71</v>
      </c>
      <c r="BS19">
        <v>0.31</v>
      </c>
      <c r="BT19">
        <v>0.67</v>
      </c>
      <c r="BU19">
        <v>-0.52</v>
      </c>
      <c r="BV19" s="5">
        <v>-0.89</v>
      </c>
      <c r="BW19">
        <v>0.53</v>
      </c>
      <c r="BX19" s="5">
        <v>0.55000000000000004</v>
      </c>
      <c r="BY19">
        <v>-0.83</v>
      </c>
      <c r="BZ19">
        <v>-0.75</v>
      </c>
      <c r="CA19">
        <v>0.1</v>
      </c>
      <c r="CB19" s="5">
        <v>0.84</v>
      </c>
      <c r="CC19">
        <v>0.19</v>
      </c>
      <c r="CD19" s="5">
        <v>0.3</v>
      </c>
      <c r="CE19">
        <v>-0.52</v>
      </c>
      <c r="CF19">
        <v>-7.0000000000000007E-2</v>
      </c>
      <c r="CG19">
        <v>-0.41</v>
      </c>
      <c r="CH19" s="5">
        <v>-3.999999999999998E-2</v>
      </c>
      <c r="CI19">
        <v>0.72</v>
      </c>
      <c r="CJ19" s="5">
        <v>0.85</v>
      </c>
      <c r="CK19">
        <v>0.82</v>
      </c>
      <c r="CL19">
        <v>0.41</v>
      </c>
      <c r="CM19">
        <v>-0.39</v>
      </c>
      <c r="CN19" s="5">
        <v>-0.76</v>
      </c>
      <c r="CO19">
        <v>0.57999999999999996</v>
      </c>
      <c r="CP19" s="5">
        <v>0.6</v>
      </c>
      <c r="CQ19">
        <v>-0.55000000000000004</v>
      </c>
      <c r="CR19">
        <v>-0.26</v>
      </c>
      <c r="CS19">
        <v>-0.73</v>
      </c>
      <c r="CT19" s="5">
        <v>1.0000000000000009E-2</v>
      </c>
      <c r="CU19">
        <v>-7.0000000000000007E-2</v>
      </c>
      <c r="CV19" s="5">
        <v>3.9999999999999994E-2</v>
      </c>
      <c r="CW19">
        <v>0.27</v>
      </c>
      <c r="CX19">
        <v>0.14000000000000001</v>
      </c>
      <c r="CY19">
        <v>-1.1200000000000001</v>
      </c>
      <c r="CZ19" s="5">
        <v>-0.75000000000000011</v>
      </c>
      <c r="DA19">
        <v>0.51</v>
      </c>
      <c r="DB19" s="5">
        <v>0.64</v>
      </c>
    </row>
    <row r="20" spans="1:106" x14ac:dyDescent="0.25">
      <c r="A20">
        <v>40</v>
      </c>
      <c r="B20">
        <v>2</v>
      </c>
      <c r="C20">
        <v>2</v>
      </c>
      <c r="D20">
        <v>18</v>
      </c>
      <c r="E20">
        <v>50</v>
      </c>
      <c r="F20">
        <v>1.59</v>
      </c>
      <c r="G20">
        <v>19.8</v>
      </c>
      <c r="H20">
        <v>2</v>
      </c>
      <c r="I20">
        <v>2</v>
      </c>
      <c r="J20">
        <v>2</v>
      </c>
      <c r="K20">
        <v>33.4</v>
      </c>
      <c r="L20">
        <v>15.4</v>
      </c>
      <c r="M20">
        <v>19.8</v>
      </c>
      <c r="N20">
        <v>39.1</v>
      </c>
      <c r="O20">
        <v>20.6</v>
      </c>
      <c r="P20">
        <v>20.2</v>
      </c>
      <c r="Q20">
        <v>6</v>
      </c>
      <c r="R20">
        <v>5</v>
      </c>
      <c r="S20">
        <v>5</v>
      </c>
      <c r="T20">
        <v>20</v>
      </c>
      <c r="U20">
        <v>15</v>
      </c>
      <c r="V20">
        <v>15</v>
      </c>
      <c r="W20">
        <v>73.72</v>
      </c>
      <c r="X20">
        <v>75.959999999999994</v>
      </c>
      <c r="Y20">
        <v>76.790000000000006</v>
      </c>
      <c r="Z20">
        <v>79.459999999999994</v>
      </c>
      <c r="AA20">
        <v>71.989999999999995</v>
      </c>
      <c r="AB20">
        <v>72.709999999999994</v>
      </c>
      <c r="AC20">
        <v>76.13</v>
      </c>
      <c r="AD20">
        <v>80.69</v>
      </c>
      <c r="AE20">
        <v>75.650000000000006</v>
      </c>
      <c r="AF20">
        <v>78.959999999999994</v>
      </c>
      <c r="AG20">
        <v>74.27</v>
      </c>
      <c r="AH20">
        <v>77.819999999999993</v>
      </c>
      <c r="AI20" s="5">
        <v>-1.59</v>
      </c>
      <c r="AJ20" s="5">
        <v>-4.9999999999999989E-2</v>
      </c>
      <c r="AK20" s="5">
        <v>0.16999999999999993</v>
      </c>
      <c r="AL20" s="5">
        <v>0.24</v>
      </c>
      <c r="AM20" s="5">
        <v>1.3499999999999999</v>
      </c>
      <c r="AN20" s="5">
        <v>0.19999999999999996</v>
      </c>
      <c r="AO20" s="5">
        <v>-0.35</v>
      </c>
      <c r="AP20" s="5">
        <v>0.72</v>
      </c>
      <c r="AQ20" s="5">
        <v>0.12</v>
      </c>
      <c r="AR20" s="5">
        <v>2.9999999999999971E-2</v>
      </c>
      <c r="AS20" s="5">
        <v>-0.25000000000000011</v>
      </c>
      <c r="AT20" s="5">
        <v>0.75900000000000001</v>
      </c>
      <c r="AU20" s="5">
        <v>-0.13999999999999999</v>
      </c>
      <c r="AV20" s="5">
        <v>0.59000000000000008</v>
      </c>
      <c r="AW20" s="5">
        <v>-0.4900000000000001</v>
      </c>
      <c r="AX20" s="5">
        <v>0.37</v>
      </c>
      <c r="AY20" s="5">
        <v>-0.63</v>
      </c>
      <c r="AZ20" s="5">
        <v>0.96</v>
      </c>
      <c r="BA20">
        <v>0.49</v>
      </c>
      <c r="BB20">
        <v>-0.37</v>
      </c>
      <c r="BC20">
        <v>-1.1000000000000001</v>
      </c>
      <c r="BD20" s="5">
        <v>-1.59</v>
      </c>
      <c r="BE20">
        <v>-0.42</v>
      </c>
      <c r="BF20" s="5">
        <v>-4.9999999999999989E-2</v>
      </c>
      <c r="BG20">
        <v>-0.7</v>
      </c>
      <c r="BH20">
        <v>-0.49</v>
      </c>
      <c r="BI20">
        <v>-0.53</v>
      </c>
      <c r="BJ20" s="5">
        <v>0.16999999999999993</v>
      </c>
      <c r="BK20">
        <v>-0.25</v>
      </c>
      <c r="BL20" s="5">
        <v>0.24</v>
      </c>
      <c r="BM20">
        <v>0.28000000000000003</v>
      </c>
      <c r="BN20">
        <v>-0.87</v>
      </c>
      <c r="BO20">
        <v>1.63</v>
      </c>
      <c r="BP20" s="5">
        <v>1.3499999999999999</v>
      </c>
      <c r="BQ20">
        <v>-0.67</v>
      </c>
      <c r="BR20" s="5">
        <v>0.19999999999999996</v>
      </c>
      <c r="BS20">
        <v>0.19</v>
      </c>
      <c r="BT20">
        <v>-0.33</v>
      </c>
      <c r="BU20">
        <v>-0.16</v>
      </c>
      <c r="BV20" s="5">
        <v>-0.65</v>
      </c>
      <c r="BW20">
        <v>0.39</v>
      </c>
      <c r="BX20" s="5">
        <v>0.76</v>
      </c>
      <c r="BY20">
        <v>-1.03</v>
      </c>
      <c r="BZ20">
        <v>-0.42</v>
      </c>
      <c r="CA20">
        <v>-0.91</v>
      </c>
      <c r="CB20" s="5">
        <v>-0.21000000000000008</v>
      </c>
      <c r="CC20">
        <v>-0.39</v>
      </c>
      <c r="CD20" s="5">
        <v>9.9999999999999978E-2</v>
      </c>
      <c r="CE20">
        <v>-0.83</v>
      </c>
      <c r="CF20">
        <v>-0.76</v>
      </c>
      <c r="CG20">
        <v>-1.08</v>
      </c>
      <c r="CH20" s="5">
        <v>-1.36</v>
      </c>
      <c r="CI20">
        <v>-1E-3</v>
      </c>
      <c r="CJ20" s="5">
        <v>0.86899999999999999</v>
      </c>
      <c r="CK20">
        <v>0.24</v>
      </c>
      <c r="CL20">
        <v>-0.28000000000000003</v>
      </c>
      <c r="CM20">
        <v>0.1</v>
      </c>
      <c r="CN20" s="5">
        <v>-0.39</v>
      </c>
      <c r="CO20">
        <v>0.31</v>
      </c>
      <c r="CP20" s="5">
        <v>0.67999999999999994</v>
      </c>
      <c r="CQ20">
        <v>-0.88</v>
      </c>
      <c r="CR20">
        <v>-0.88</v>
      </c>
      <c r="CS20">
        <v>-1.37</v>
      </c>
      <c r="CT20" s="5">
        <v>-0.67000000000000015</v>
      </c>
      <c r="CU20">
        <v>-0.51</v>
      </c>
      <c r="CV20" s="5">
        <v>-2.0000000000000018E-2</v>
      </c>
      <c r="CW20">
        <v>-0.64</v>
      </c>
      <c r="CX20">
        <v>-1.1599999999999999</v>
      </c>
      <c r="CY20">
        <v>-1.27</v>
      </c>
      <c r="CZ20" s="5">
        <v>-1.55</v>
      </c>
      <c r="DA20">
        <v>-0.2</v>
      </c>
      <c r="DB20" s="5">
        <v>0.66999999999999993</v>
      </c>
    </row>
    <row r="21" spans="1:106" x14ac:dyDescent="0.25">
      <c r="A21">
        <v>41</v>
      </c>
      <c r="B21">
        <v>2</v>
      </c>
      <c r="C21">
        <v>2</v>
      </c>
      <c r="D21">
        <v>19</v>
      </c>
      <c r="E21">
        <v>51</v>
      </c>
      <c r="F21">
        <v>1.56</v>
      </c>
      <c r="G21">
        <v>21</v>
      </c>
      <c r="H21">
        <v>2</v>
      </c>
      <c r="I21">
        <v>2</v>
      </c>
      <c r="J21">
        <v>1</v>
      </c>
      <c r="K21">
        <v>33</v>
      </c>
      <c r="L21">
        <v>24.2</v>
      </c>
      <c r="M21">
        <v>13.2</v>
      </c>
      <c r="N21">
        <v>44.4</v>
      </c>
      <c r="O21">
        <v>29</v>
      </c>
      <c r="P21">
        <v>15.8</v>
      </c>
      <c r="Q21">
        <v>1</v>
      </c>
      <c r="R21">
        <v>8</v>
      </c>
      <c r="S21">
        <v>7</v>
      </c>
      <c r="T21">
        <v>20</v>
      </c>
      <c r="U21">
        <v>31</v>
      </c>
      <c r="V21">
        <v>35</v>
      </c>
      <c r="W21">
        <v>77.569999999999993</v>
      </c>
      <c r="X21">
        <v>78.23</v>
      </c>
      <c r="Y21">
        <v>82.34</v>
      </c>
      <c r="Z21">
        <v>80.39</v>
      </c>
      <c r="AA21">
        <v>73.14</v>
      </c>
      <c r="AB21">
        <v>73.66</v>
      </c>
      <c r="AC21">
        <v>79.63</v>
      </c>
      <c r="AD21">
        <v>77.98</v>
      </c>
      <c r="AE21">
        <v>74.28</v>
      </c>
      <c r="AF21">
        <v>72.290000000000006</v>
      </c>
      <c r="AG21">
        <v>78.239999999999995</v>
      </c>
      <c r="AH21">
        <v>80.8</v>
      </c>
      <c r="AI21" s="5">
        <v>-1.7</v>
      </c>
      <c r="AJ21" s="5">
        <v>0.23</v>
      </c>
      <c r="AK21" s="5">
        <v>0.47</v>
      </c>
      <c r="AL21" s="5">
        <v>0.18000000000000002</v>
      </c>
      <c r="AM21" s="5">
        <v>-1.22</v>
      </c>
      <c r="AN21" s="5">
        <v>0.42</v>
      </c>
      <c r="AO21" s="5">
        <v>-0.43</v>
      </c>
      <c r="AP21" s="5">
        <v>0.42999999999999994</v>
      </c>
      <c r="AQ21" s="5">
        <v>0.23999999999999996</v>
      </c>
      <c r="AR21" s="5">
        <v>0.57000000000000006</v>
      </c>
      <c r="AS21" s="5">
        <v>0.67999999999999994</v>
      </c>
      <c r="AT21" s="5">
        <v>1</v>
      </c>
      <c r="AU21" s="5">
        <v>-0.32999999999999996</v>
      </c>
      <c r="AV21" s="5">
        <v>-1.78</v>
      </c>
      <c r="AW21" s="5">
        <v>-0.10000000000000003</v>
      </c>
      <c r="AX21" s="5">
        <v>0.22</v>
      </c>
      <c r="AY21" s="5">
        <v>-0.41999999999999993</v>
      </c>
      <c r="AZ21" s="5">
        <v>-1.5599999999999998</v>
      </c>
      <c r="BA21">
        <v>1.1499999999999999</v>
      </c>
      <c r="BB21">
        <v>-0.13</v>
      </c>
      <c r="BC21">
        <v>-0.55000000000000004</v>
      </c>
      <c r="BD21" s="5">
        <v>-1.7</v>
      </c>
      <c r="BE21">
        <v>0.1</v>
      </c>
      <c r="BF21" s="5">
        <v>0.23</v>
      </c>
      <c r="BG21">
        <v>-0.86</v>
      </c>
      <c r="BH21">
        <v>-0.34</v>
      </c>
      <c r="BI21">
        <v>-0.39</v>
      </c>
      <c r="BJ21" s="5">
        <v>0.47</v>
      </c>
      <c r="BK21">
        <v>-0.16</v>
      </c>
      <c r="BL21" s="5">
        <v>0.18000000000000002</v>
      </c>
      <c r="BM21">
        <v>0.28000000000000003</v>
      </c>
      <c r="BN21">
        <v>-0.48</v>
      </c>
      <c r="BO21">
        <v>-0.94</v>
      </c>
      <c r="BP21" s="5">
        <v>-1.22</v>
      </c>
      <c r="BQ21">
        <v>-0.06</v>
      </c>
      <c r="BR21" s="5">
        <v>0.42</v>
      </c>
      <c r="BS21">
        <v>-0.01</v>
      </c>
      <c r="BT21">
        <v>-0.97</v>
      </c>
      <c r="BU21">
        <v>-0.44</v>
      </c>
      <c r="BV21" s="5">
        <v>-1.5899999999999999</v>
      </c>
      <c r="BW21">
        <v>-0.54</v>
      </c>
      <c r="BX21" s="5">
        <v>-0.41000000000000003</v>
      </c>
      <c r="BY21">
        <v>-0.41</v>
      </c>
      <c r="BZ21">
        <v>-0.33</v>
      </c>
      <c r="CA21">
        <v>-0.17</v>
      </c>
      <c r="CB21" s="5">
        <v>0.69</v>
      </c>
      <c r="CC21">
        <v>0.24</v>
      </c>
      <c r="CD21" s="5">
        <v>0.58000000000000007</v>
      </c>
      <c r="CE21">
        <v>-0.42</v>
      </c>
      <c r="CF21">
        <v>-1.3</v>
      </c>
      <c r="CG21">
        <v>0.26</v>
      </c>
      <c r="CH21" s="5">
        <v>-2.0000000000000018E-2</v>
      </c>
      <c r="CI21">
        <v>-0.3</v>
      </c>
      <c r="CJ21" s="5">
        <v>0.18</v>
      </c>
      <c r="CK21">
        <v>1</v>
      </c>
      <c r="CL21">
        <v>-0.06</v>
      </c>
      <c r="CM21">
        <v>0.67</v>
      </c>
      <c r="CN21" s="5">
        <v>-0.47999999999999987</v>
      </c>
      <c r="CO21">
        <v>-1.84</v>
      </c>
      <c r="CP21" s="5">
        <v>-1.71</v>
      </c>
      <c r="CQ21">
        <v>-0.3</v>
      </c>
      <c r="CR21">
        <v>-0.25</v>
      </c>
      <c r="CS21">
        <v>-0.4</v>
      </c>
      <c r="CT21" s="5">
        <v>0.45999999999999996</v>
      </c>
      <c r="CU21">
        <v>-0.03</v>
      </c>
      <c r="CV21" s="5">
        <v>0.31000000000000005</v>
      </c>
      <c r="CW21">
        <v>0.69</v>
      </c>
      <c r="CX21">
        <v>-0.32</v>
      </c>
      <c r="CY21">
        <v>0.27</v>
      </c>
      <c r="CZ21" s="5">
        <v>-1.0000000000000009E-2</v>
      </c>
      <c r="DA21">
        <v>-1.88</v>
      </c>
      <c r="DB21" s="5">
        <v>-1.4</v>
      </c>
    </row>
    <row r="22" spans="1:106" x14ac:dyDescent="0.25">
      <c r="A22">
        <v>44</v>
      </c>
      <c r="B22">
        <v>2</v>
      </c>
      <c r="C22">
        <v>2</v>
      </c>
      <c r="D22">
        <v>23</v>
      </c>
      <c r="E22">
        <v>55</v>
      </c>
      <c r="F22">
        <v>1.62</v>
      </c>
      <c r="G22">
        <v>21</v>
      </c>
      <c r="H22">
        <v>2</v>
      </c>
      <c r="I22">
        <v>2</v>
      </c>
      <c r="J22">
        <v>1</v>
      </c>
      <c r="K22">
        <v>46.6</v>
      </c>
      <c r="L22">
        <v>27.7</v>
      </c>
      <c r="M22">
        <v>33.4</v>
      </c>
      <c r="N22">
        <v>36</v>
      </c>
      <c r="O22">
        <v>16.2</v>
      </c>
      <c r="P22">
        <v>36.5</v>
      </c>
      <c r="Q22">
        <v>2</v>
      </c>
      <c r="R22">
        <v>5</v>
      </c>
      <c r="S22">
        <v>1</v>
      </c>
      <c r="T22">
        <v>28</v>
      </c>
      <c r="U22">
        <v>22</v>
      </c>
      <c r="V22">
        <v>12</v>
      </c>
      <c r="W22">
        <v>74.83</v>
      </c>
      <c r="X22">
        <v>71.349999999999994</v>
      </c>
      <c r="Y22">
        <v>78.41</v>
      </c>
      <c r="Z22">
        <v>76.89</v>
      </c>
      <c r="AA22">
        <v>75.38</v>
      </c>
      <c r="AB22">
        <v>76.930000000000007</v>
      </c>
      <c r="AC22">
        <v>81.11</v>
      </c>
      <c r="AD22">
        <v>81.39</v>
      </c>
      <c r="AE22">
        <v>73.13</v>
      </c>
      <c r="AF22">
        <v>76.3</v>
      </c>
      <c r="AG22">
        <v>76.55</v>
      </c>
      <c r="AH22">
        <v>78.650000000000006</v>
      </c>
      <c r="AI22" s="5">
        <v>-0.18</v>
      </c>
      <c r="AJ22" s="5">
        <v>3.7600000000000002</v>
      </c>
      <c r="AK22" s="5">
        <v>2.42</v>
      </c>
      <c r="AL22" s="5">
        <v>3.3099999999999996</v>
      </c>
      <c r="AM22" s="5">
        <v>5.0500000000000007</v>
      </c>
      <c r="AN22" s="5">
        <v>7.09</v>
      </c>
      <c r="AO22" s="5">
        <v>-0.32100000000000001</v>
      </c>
      <c r="AP22" s="5">
        <v>-0.31999999999999995</v>
      </c>
      <c r="AQ22" s="5">
        <v>0.61</v>
      </c>
      <c r="AR22" s="5">
        <v>7.9999999999999988E-2</v>
      </c>
      <c r="AS22" s="5">
        <v>0.29000000000000004</v>
      </c>
      <c r="AT22" s="5">
        <v>-0.24000000000000002</v>
      </c>
      <c r="AU22" s="5">
        <v>-0.45999999999999996</v>
      </c>
      <c r="AV22" s="5">
        <v>-0.24000000000000002</v>
      </c>
      <c r="AW22" s="5">
        <v>0.16</v>
      </c>
      <c r="AX22" s="5">
        <v>0.16</v>
      </c>
      <c r="AY22" s="5">
        <v>0.62</v>
      </c>
      <c r="AZ22" s="5">
        <v>-0.08</v>
      </c>
      <c r="BA22">
        <v>-0.31</v>
      </c>
      <c r="BB22">
        <v>-3.64</v>
      </c>
      <c r="BC22">
        <v>-0.49</v>
      </c>
      <c r="BD22" s="5">
        <v>-0.18</v>
      </c>
      <c r="BE22">
        <v>0.12</v>
      </c>
      <c r="BF22" s="5">
        <v>3.7600000000000002</v>
      </c>
      <c r="BG22">
        <v>-3.1</v>
      </c>
      <c r="BH22">
        <v>-3.51</v>
      </c>
      <c r="BI22">
        <v>-0.68</v>
      </c>
      <c r="BJ22" s="5">
        <v>2.42</v>
      </c>
      <c r="BK22">
        <v>-0.2</v>
      </c>
      <c r="BL22" s="5">
        <v>3.3099999999999996</v>
      </c>
      <c r="BM22">
        <v>-6.23</v>
      </c>
      <c r="BN22">
        <v>-7.16</v>
      </c>
      <c r="BO22">
        <v>-1.18</v>
      </c>
      <c r="BP22" s="5">
        <v>5.0500000000000007</v>
      </c>
      <c r="BQ22">
        <v>-7.0000000000000007E-2</v>
      </c>
      <c r="BR22" s="5">
        <v>7.09</v>
      </c>
      <c r="BS22">
        <v>-8.9999999999999993E-3</v>
      </c>
      <c r="BT22">
        <v>0.49</v>
      </c>
      <c r="BU22">
        <v>-0.33</v>
      </c>
      <c r="BV22" s="5">
        <v>-2.0000000000000018E-2</v>
      </c>
      <c r="BW22">
        <v>0.17</v>
      </c>
      <c r="BX22" s="5">
        <v>3.81</v>
      </c>
      <c r="BY22">
        <v>-0.99</v>
      </c>
      <c r="BZ22">
        <v>-0.22</v>
      </c>
      <c r="CA22">
        <v>-0.38</v>
      </c>
      <c r="CB22" s="5">
        <v>2.72</v>
      </c>
      <c r="CC22">
        <v>-0.14000000000000001</v>
      </c>
      <c r="CD22" s="5">
        <v>3.3699999999999997</v>
      </c>
      <c r="CE22">
        <v>-1</v>
      </c>
      <c r="CF22">
        <v>0.27</v>
      </c>
      <c r="CG22">
        <v>-0.71</v>
      </c>
      <c r="CH22" s="5">
        <v>5.5200000000000005</v>
      </c>
      <c r="CI22">
        <v>0.03</v>
      </c>
      <c r="CJ22" s="5">
        <v>7.19</v>
      </c>
      <c r="CK22">
        <v>0.21</v>
      </c>
      <c r="CL22">
        <v>0.23</v>
      </c>
      <c r="CM22">
        <v>-0.25</v>
      </c>
      <c r="CN22" s="5">
        <v>0.06</v>
      </c>
      <c r="CO22">
        <v>-0.01</v>
      </c>
      <c r="CP22" s="5">
        <v>3.6300000000000003</v>
      </c>
      <c r="CQ22">
        <v>-0.37</v>
      </c>
      <c r="CR22">
        <v>-0.31</v>
      </c>
      <c r="CS22">
        <v>-0.21</v>
      </c>
      <c r="CT22" s="5">
        <v>2.89</v>
      </c>
      <c r="CU22">
        <v>-0.15</v>
      </c>
      <c r="CV22" s="5">
        <v>3.36</v>
      </c>
      <c r="CW22">
        <v>-0.15</v>
      </c>
      <c r="CX22">
        <v>-0.08</v>
      </c>
      <c r="CY22">
        <v>0.47</v>
      </c>
      <c r="CZ22" s="5">
        <v>6.7</v>
      </c>
      <c r="DA22">
        <v>-0.16</v>
      </c>
      <c r="DB22" s="5">
        <v>7</v>
      </c>
    </row>
    <row r="23" spans="1:106" x14ac:dyDescent="0.25">
      <c r="A23">
        <v>47</v>
      </c>
      <c r="B23">
        <v>2</v>
      </c>
      <c r="C23">
        <v>2</v>
      </c>
      <c r="D23">
        <v>20</v>
      </c>
      <c r="E23">
        <v>55</v>
      </c>
      <c r="F23">
        <v>1.68</v>
      </c>
      <c r="G23">
        <v>19.84</v>
      </c>
      <c r="H23">
        <v>2</v>
      </c>
      <c r="I23">
        <v>1</v>
      </c>
      <c r="J23">
        <v>1</v>
      </c>
      <c r="K23">
        <v>21.1</v>
      </c>
      <c r="L23">
        <v>23.7</v>
      </c>
      <c r="M23">
        <v>26.8</v>
      </c>
      <c r="N23">
        <v>30.8</v>
      </c>
      <c r="O23">
        <v>29.9</v>
      </c>
      <c r="P23">
        <v>26.4</v>
      </c>
      <c r="Q23">
        <v>3</v>
      </c>
      <c r="R23">
        <v>2</v>
      </c>
      <c r="S23">
        <v>0</v>
      </c>
      <c r="T23">
        <v>22</v>
      </c>
      <c r="U23">
        <v>22</v>
      </c>
      <c r="V23">
        <v>10</v>
      </c>
      <c r="W23">
        <v>73.8</v>
      </c>
      <c r="X23">
        <v>76.75</v>
      </c>
      <c r="Y23">
        <v>75.28</v>
      </c>
      <c r="Z23">
        <v>78.03</v>
      </c>
      <c r="AA23">
        <v>67.98</v>
      </c>
      <c r="AB23">
        <v>68.95</v>
      </c>
      <c r="AC23">
        <v>75.95</v>
      </c>
      <c r="AD23">
        <v>91</v>
      </c>
      <c r="AE23">
        <v>76.95</v>
      </c>
      <c r="AF23">
        <v>78.5</v>
      </c>
      <c r="AG23">
        <v>80.36</v>
      </c>
      <c r="AH23">
        <v>80.05</v>
      </c>
      <c r="AI23" s="5">
        <v>0.42</v>
      </c>
      <c r="AJ23" s="5">
        <v>0.13</v>
      </c>
      <c r="AK23" s="5">
        <v>0.53999999999999992</v>
      </c>
      <c r="AL23" s="5">
        <v>0</v>
      </c>
      <c r="AM23" s="5">
        <v>0.96</v>
      </c>
      <c r="AN23" s="5">
        <v>0.14000000000000001</v>
      </c>
      <c r="AO23" s="5">
        <v>-0.22999999999999998</v>
      </c>
      <c r="AP23" s="5">
        <v>-0.47</v>
      </c>
      <c r="AQ23" s="5">
        <v>-0.48999999999999977</v>
      </c>
      <c r="AR23" s="5">
        <v>-0.47</v>
      </c>
      <c r="AS23" s="5">
        <v>-0.79</v>
      </c>
      <c r="AT23" s="5">
        <v>-0.95000000000000018</v>
      </c>
      <c r="AU23" s="5">
        <v>-0.17000000000000004</v>
      </c>
      <c r="AV23" s="5">
        <v>1.0000000000000009E-2</v>
      </c>
      <c r="AW23" s="5">
        <v>0.42999999999999994</v>
      </c>
      <c r="AX23" s="5">
        <v>0.10000000000000003</v>
      </c>
      <c r="AY23" s="5">
        <v>0.24000000000000002</v>
      </c>
      <c r="AZ23" s="5">
        <v>0.12000000000000001</v>
      </c>
      <c r="BA23">
        <v>-0.24</v>
      </c>
      <c r="BB23">
        <v>-0.48</v>
      </c>
      <c r="BC23">
        <v>0.18</v>
      </c>
      <c r="BD23" s="5">
        <v>0.42</v>
      </c>
      <c r="BE23">
        <v>-0.35</v>
      </c>
      <c r="BF23" s="5">
        <v>0.13</v>
      </c>
      <c r="BG23">
        <v>-0.69</v>
      </c>
      <c r="BH23">
        <v>-0.28999999999999998</v>
      </c>
      <c r="BI23">
        <v>-0.15</v>
      </c>
      <c r="BJ23" s="5">
        <v>0.53999999999999992</v>
      </c>
      <c r="BK23">
        <v>-0.28999999999999998</v>
      </c>
      <c r="BL23" s="5">
        <v>0</v>
      </c>
      <c r="BM23">
        <v>-0.94</v>
      </c>
      <c r="BN23">
        <v>-0.78</v>
      </c>
      <c r="BO23">
        <v>0.02</v>
      </c>
      <c r="BP23" s="5">
        <v>0.96</v>
      </c>
      <c r="BQ23">
        <v>-0.64</v>
      </c>
      <c r="BR23" s="5">
        <v>0.14000000000000001</v>
      </c>
      <c r="BS23">
        <v>1.97</v>
      </c>
      <c r="BT23">
        <v>2.11</v>
      </c>
      <c r="BU23">
        <v>1.74</v>
      </c>
      <c r="BV23" s="5">
        <v>1.98</v>
      </c>
      <c r="BW23">
        <v>1.64</v>
      </c>
      <c r="BX23" s="5">
        <v>2.12</v>
      </c>
      <c r="BY23">
        <v>2.0299999999999998</v>
      </c>
      <c r="BZ23">
        <v>2</v>
      </c>
      <c r="CA23">
        <v>1.54</v>
      </c>
      <c r="CB23" s="5">
        <v>2.23</v>
      </c>
      <c r="CC23">
        <v>1.53</v>
      </c>
      <c r="CD23" s="5">
        <v>1.82</v>
      </c>
      <c r="CE23">
        <v>4.08</v>
      </c>
      <c r="CF23">
        <v>4.12</v>
      </c>
      <c r="CG23">
        <v>3.29</v>
      </c>
      <c r="CH23" s="5">
        <v>4.2300000000000004</v>
      </c>
      <c r="CI23">
        <v>3.17</v>
      </c>
      <c r="CJ23" s="5">
        <v>3.95</v>
      </c>
      <c r="CK23">
        <v>0.67</v>
      </c>
      <c r="CL23">
        <v>0.37</v>
      </c>
      <c r="CM23">
        <v>0.5</v>
      </c>
      <c r="CN23" s="5">
        <v>0.74</v>
      </c>
      <c r="CO23">
        <v>0.38</v>
      </c>
      <c r="CP23" s="5">
        <v>0.86</v>
      </c>
      <c r="CQ23">
        <v>-0.82</v>
      </c>
      <c r="CR23">
        <v>-0.34</v>
      </c>
      <c r="CS23">
        <v>-0.39</v>
      </c>
      <c r="CT23" s="5">
        <v>0.29999999999999993</v>
      </c>
      <c r="CU23">
        <v>-0.24</v>
      </c>
      <c r="CV23" s="5">
        <v>4.9999999999999989E-2</v>
      </c>
      <c r="CW23">
        <v>-0.14000000000000001</v>
      </c>
      <c r="CX23">
        <v>0.02</v>
      </c>
      <c r="CY23">
        <v>0.1</v>
      </c>
      <c r="CZ23" s="5">
        <v>1.04</v>
      </c>
      <c r="DA23">
        <v>0.14000000000000001</v>
      </c>
      <c r="DB23" s="5">
        <v>0.92</v>
      </c>
    </row>
    <row r="24" spans="1:106" x14ac:dyDescent="0.25">
      <c r="A24">
        <v>50</v>
      </c>
      <c r="B24">
        <v>2</v>
      </c>
      <c r="C24">
        <v>2</v>
      </c>
      <c r="D24">
        <v>30</v>
      </c>
      <c r="E24">
        <v>55</v>
      </c>
      <c r="F24">
        <v>1.6</v>
      </c>
      <c r="G24">
        <v>21.5</v>
      </c>
      <c r="H24">
        <v>2</v>
      </c>
      <c r="I24">
        <v>1</v>
      </c>
      <c r="J24">
        <v>1</v>
      </c>
      <c r="K24">
        <v>21.1</v>
      </c>
      <c r="L24">
        <v>22.4</v>
      </c>
      <c r="M24">
        <v>49.7</v>
      </c>
      <c r="N24">
        <v>15.8</v>
      </c>
      <c r="O24">
        <v>32.1</v>
      </c>
      <c r="P24">
        <v>59.4</v>
      </c>
      <c r="Q24">
        <v>5</v>
      </c>
      <c r="R24">
        <v>6</v>
      </c>
      <c r="S24">
        <v>0</v>
      </c>
      <c r="T24">
        <v>20</v>
      </c>
      <c r="U24">
        <v>15</v>
      </c>
      <c r="V24">
        <v>0</v>
      </c>
      <c r="W24">
        <v>66.78</v>
      </c>
      <c r="X24">
        <v>70.52</v>
      </c>
      <c r="Y24">
        <v>75.39</v>
      </c>
      <c r="Z24">
        <v>80.180000000000007</v>
      </c>
      <c r="AA24">
        <v>71.89</v>
      </c>
      <c r="AB24">
        <v>72.930000000000007</v>
      </c>
      <c r="AC24">
        <v>74.34</v>
      </c>
      <c r="AD24">
        <v>73.63</v>
      </c>
      <c r="AE24">
        <v>72.010000000000005</v>
      </c>
      <c r="AF24">
        <v>71.010000000000005</v>
      </c>
      <c r="AG24">
        <v>77.599999999999994</v>
      </c>
      <c r="AH24">
        <v>75.650000000000006</v>
      </c>
      <c r="AI24" s="5">
        <v>-0.19</v>
      </c>
      <c r="AJ24" s="5">
        <v>-0.51</v>
      </c>
      <c r="AK24" s="5">
        <v>0.53</v>
      </c>
      <c r="AL24" s="5">
        <v>4.9999999999999989E-2</v>
      </c>
      <c r="AM24" s="5">
        <v>0.34000000000000008</v>
      </c>
      <c r="AN24" s="5">
        <v>-0.47</v>
      </c>
      <c r="AO24" s="5">
        <v>-0.87</v>
      </c>
      <c r="AP24" s="5">
        <v>4.0000000000000008E-2</v>
      </c>
      <c r="AQ24" s="5">
        <v>0.59</v>
      </c>
      <c r="AR24" s="5">
        <v>0.24</v>
      </c>
      <c r="AS24" s="5">
        <v>-0.28000000000000003</v>
      </c>
      <c r="AT24" s="5">
        <v>0.27999999999999997</v>
      </c>
      <c r="AU24" s="5">
        <v>0.95000000000000007</v>
      </c>
      <c r="AV24" s="5">
        <v>-1.22</v>
      </c>
      <c r="AW24" s="5">
        <v>1.83</v>
      </c>
      <c r="AX24" s="5">
        <v>0.13</v>
      </c>
      <c r="AY24" s="5">
        <v>2.78</v>
      </c>
      <c r="AZ24" s="5">
        <v>-1.0899999999999999</v>
      </c>
      <c r="BA24">
        <v>-0.08</v>
      </c>
      <c r="BB24">
        <v>0.28999999999999998</v>
      </c>
      <c r="BC24">
        <v>-0.27</v>
      </c>
      <c r="BD24" s="5">
        <v>-0.19</v>
      </c>
      <c r="BE24">
        <v>-0.22</v>
      </c>
      <c r="BF24" s="5">
        <v>-0.51</v>
      </c>
      <c r="BG24">
        <v>-0.82</v>
      </c>
      <c r="BH24">
        <v>-0.44</v>
      </c>
      <c r="BI24">
        <v>-0.28999999999999998</v>
      </c>
      <c r="BJ24" s="5">
        <v>0.53</v>
      </c>
      <c r="BK24">
        <v>-0.39</v>
      </c>
      <c r="BL24" s="5">
        <v>4.9999999999999989E-2</v>
      </c>
      <c r="BM24">
        <v>-0.91</v>
      </c>
      <c r="BN24">
        <v>-0.14000000000000001</v>
      </c>
      <c r="BO24">
        <v>-0.56999999999999995</v>
      </c>
      <c r="BP24" s="5">
        <v>0.34000000000000008</v>
      </c>
      <c r="BQ24">
        <v>-0.61</v>
      </c>
      <c r="BR24" s="5">
        <v>-0.47</v>
      </c>
      <c r="BS24">
        <v>0.48</v>
      </c>
      <c r="BT24">
        <v>-0.19</v>
      </c>
      <c r="BU24">
        <v>-0.39</v>
      </c>
      <c r="BV24" s="5">
        <v>-0.31</v>
      </c>
      <c r="BW24">
        <v>-0.15</v>
      </c>
      <c r="BX24" s="5">
        <v>-0.43999999999999995</v>
      </c>
      <c r="BY24">
        <v>-0.74</v>
      </c>
      <c r="BZ24">
        <v>-0.43</v>
      </c>
      <c r="CA24">
        <v>-0.15</v>
      </c>
      <c r="CB24" s="5">
        <v>0.66999999999999993</v>
      </c>
      <c r="CC24">
        <v>-0.19</v>
      </c>
      <c r="CD24" s="5">
        <v>0.25</v>
      </c>
      <c r="CE24">
        <v>-0.26</v>
      </c>
      <c r="CF24">
        <v>-0.62</v>
      </c>
      <c r="CG24">
        <v>-0.54</v>
      </c>
      <c r="CH24" s="5">
        <v>0.37</v>
      </c>
      <c r="CI24">
        <v>-0.34</v>
      </c>
      <c r="CJ24" s="5">
        <v>-0.2</v>
      </c>
      <c r="CK24">
        <v>-0.9</v>
      </c>
      <c r="CL24">
        <v>1</v>
      </c>
      <c r="CM24">
        <v>0.05</v>
      </c>
      <c r="CN24" s="5">
        <v>0.13</v>
      </c>
      <c r="CO24">
        <v>-0.22</v>
      </c>
      <c r="CP24" s="5">
        <v>-0.51</v>
      </c>
      <c r="CQ24">
        <v>-2</v>
      </c>
      <c r="CR24">
        <v>-0.37</v>
      </c>
      <c r="CS24">
        <v>-0.17</v>
      </c>
      <c r="CT24" s="5">
        <v>0.64999999999999991</v>
      </c>
      <c r="CU24">
        <v>-0.24</v>
      </c>
      <c r="CV24" s="5">
        <v>0.2</v>
      </c>
      <c r="CW24">
        <v>-2.9</v>
      </c>
      <c r="CX24">
        <v>0.62</v>
      </c>
      <c r="CY24">
        <v>-0.12</v>
      </c>
      <c r="CZ24" s="5">
        <v>0.79</v>
      </c>
      <c r="DA24">
        <v>-0.47</v>
      </c>
      <c r="DB24" s="5">
        <v>-0.32999999999999996</v>
      </c>
    </row>
    <row r="25" spans="1:106" x14ac:dyDescent="0.25">
      <c r="A25">
        <v>54</v>
      </c>
      <c r="B25">
        <v>2</v>
      </c>
      <c r="C25">
        <v>2</v>
      </c>
      <c r="D25">
        <v>21</v>
      </c>
      <c r="E25">
        <v>64</v>
      </c>
      <c r="F25">
        <v>1.52</v>
      </c>
      <c r="G25">
        <v>27.7</v>
      </c>
      <c r="H25">
        <v>3</v>
      </c>
      <c r="I25">
        <v>2</v>
      </c>
      <c r="J25">
        <v>2</v>
      </c>
      <c r="K25">
        <v>30.3</v>
      </c>
      <c r="L25">
        <v>33</v>
      </c>
      <c r="M25">
        <v>63.8</v>
      </c>
      <c r="N25">
        <v>25.5</v>
      </c>
      <c r="O25">
        <v>36</v>
      </c>
      <c r="P25">
        <v>55</v>
      </c>
      <c r="Q25">
        <v>8</v>
      </c>
      <c r="R25">
        <v>5</v>
      </c>
      <c r="S25">
        <v>6</v>
      </c>
      <c r="T25">
        <v>22</v>
      </c>
      <c r="U25">
        <v>20</v>
      </c>
      <c r="V25">
        <v>13</v>
      </c>
      <c r="W25">
        <v>78.73</v>
      </c>
      <c r="X25">
        <v>73.94</v>
      </c>
      <c r="Y25">
        <v>78.55</v>
      </c>
      <c r="Z25">
        <v>77.959999999999994</v>
      </c>
      <c r="AA25">
        <v>76.16</v>
      </c>
      <c r="AB25">
        <v>79.959999999999994</v>
      </c>
      <c r="AC25">
        <v>79.42</v>
      </c>
      <c r="AD25">
        <v>87.05</v>
      </c>
      <c r="AE25">
        <v>74.400000000000006</v>
      </c>
      <c r="AF25">
        <v>77.489999999999995</v>
      </c>
      <c r="AG25">
        <v>75.239999999999995</v>
      </c>
      <c r="AH25">
        <v>78.25</v>
      </c>
      <c r="AI25" s="5">
        <v>-1.8099999999999998</v>
      </c>
      <c r="AJ25" s="5">
        <v>0.20999999999999996</v>
      </c>
      <c r="AK25" s="5">
        <v>-1.43</v>
      </c>
      <c r="AL25" s="5">
        <v>0.26</v>
      </c>
      <c r="AM25" s="5">
        <v>-3.25</v>
      </c>
      <c r="AN25" s="5">
        <v>0.46999999999999986</v>
      </c>
      <c r="AO25" s="5">
        <v>0.4</v>
      </c>
      <c r="AP25" s="5">
        <v>0.43999999999999995</v>
      </c>
      <c r="AQ25" s="5">
        <v>0.46</v>
      </c>
      <c r="AR25" s="5">
        <v>0.13999999999999999</v>
      </c>
      <c r="AS25" s="5">
        <v>0.9</v>
      </c>
      <c r="AT25" s="5">
        <v>0.57000000000000006</v>
      </c>
      <c r="AU25" s="5">
        <v>-2.1399999999999997</v>
      </c>
      <c r="AV25" s="5">
        <v>3.9200000000000004</v>
      </c>
      <c r="AW25" s="5">
        <v>-6.8</v>
      </c>
      <c r="AX25" s="5">
        <v>2.0099999999999998</v>
      </c>
      <c r="AY25" s="5">
        <v>-3.16</v>
      </c>
      <c r="AZ25" s="5">
        <v>5.93</v>
      </c>
      <c r="BA25">
        <v>1.38</v>
      </c>
      <c r="BB25">
        <v>-0.71</v>
      </c>
      <c r="BC25">
        <v>-0.43</v>
      </c>
      <c r="BD25" s="5">
        <v>-1.8099999999999998</v>
      </c>
      <c r="BE25">
        <v>-0.5</v>
      </c>
      <c r="BF25" s="5">
        <v>0.20999999999999996</v>
      </c>
      <c r="BG25">
        <v>1.25</v>
      </c>
      <c r="BH25">
        <v>-0.42</v>
      </c>
      <c r="BI25">
        <v>-0.18</v>
      </c>
      <c r="BJ25" s="5">
        <v>-1.43</v>
      </c>
      <c r="BK25">
        <v>-0.16</v>
      </c>
      <c r="BL25" s="5">
        <v>0.26</v>
      </c>
      <c r="BM25">
        <v>2.63</v>
      </c>
      <c r="BN25">
        <v>-1.1399999999999999</v>
      </c>
      <c r="BO25">
        <v>-0.62</v>
      </c>
      <c r="BP25" s="5">
        <v>-3.25</v>
      </c>
      <c r="BQ25">
        <v>-0.67</v>
      </c>
      <c r="BR25" s="5">
        <v>0.46999999999999986</v>
      </c>
      <c r="BS25">
        <v>-0.32</v>
      </c>
      <c r="BT25">
        <v>-0.69</v>
      </c>
      <c r="BU25">
        <v>0.08</v>
      </c>
      <c r="BV25" s="5">
        <v>-1.2999999999999998</v>
      </c>
      <c r="BW25">
        <v>-0.25</v>
      </c>
      <c r="BX25" s="5">
        <v>0.45999999999999996</v>
      </c>
      <c r="BY25">
        <v>-0.34</v>
      </c>
      <c r="BZ25">
        <v>-0.21</v>
      </c>
      <c r="CA25">
        <v>0.12</v>
      </c>
      <c r="CB25" s="5">
        <v>-1.1299999999999999</v>
      </c>
      <c r="CC25">
        <v>-7.0000000000000007E-2</v>
      </c>
      <c r="CD25" s="5">
        <v>0.35</v>
      </c>
      <c r="CE25">
        <v>-0.67</v>
      </c>
      <c r="CF25">
        <v>-0.9</v>
      </c>
      <c r="CG25">
        <v>0.23</v>
      </c>
      <c r="CH25" s="5">
        <v>-2.4</v>
      </c>
      <c r="CI25">
        <v>-0.33</v>
      </c>
      <c r="CJ25" s="5">
        <v>0.80999999999999983</v>
      </c>
      <c r="CK25">
        <v>1.42</v>
      </c>
      <c r="CL25">
        <v>0.73</v>
      </c>
      <c r="CM25">
        <v>-0.72</v>
      </c>
      <c r="CN25" s="5">
        <v>-2.0999999999999996</v>
      </c>
      <c r="CO25">
        <v>4.6500000000000004</v>
      </c>
      <c r="CP25" s="5">
        <v>5.36</v>
      </c>
      <c r="CQ25">
        <v>6.42</v>
      </c>
      <c r="CR25">
        <v>1.93</v>
      </c>
      <c r="CS25">
        <v>-0.38</v>
      </c>
      <c r="CT25" s="5">
        <v>-1.63</v>
      </c>
      <c r="CU25">
        <v>3.94</v>
      </c>
      <c r="CV25" s="5">
        <v>4.3600000000000003</v>
      </c>
      <c r="CW25">
        <v>2.06</v>
      </c>
      <c r="CX25">
        <v>2.67</v>
      </c>
      <c r="CY25">
        <v>-1.1000000000000001</v>
      </c>
      <c r="CZ25" s="5">
        <v>-3.73</v>
      </c>
      <c r="DA25">
        <v>8.6</v>
      </c>
      <c r="DB25" s="5">
        <v>9.74</v>
      </c>
    </row>
    <row r="26" spans="1:106" x14ac:dyDescent="0.25">
      <c r="A26">
        <v>55</v>
      </c>
      <c r="B26">
        <v>2</v>
      </c>
      <c r="C26">
        <v>2</v>
      </c>
      <c r="D26">
        <v>22</v>
      </c>
      <c r="E26">
        <v>52</v>
      </c>
      <c r="F26">
        <v>1.57</v>
      </c>
      <c r="G26">
        <v>21.1</v>
      </c>
      <c r="H26">
        <v>2</v>
      </c>
      <c r="I26">
        <v>2</v>
      </c>
      <c r="J26">
        <v>1</v>
      </c>
      <c r="K26">
        <v>44</v>
      </c>
      <c r="L26">
        <v>43.5</v>
      </c>
      <c r="M26">
        <v>44.8</v>
      </c>
      <c r="N26">
        <v>48.8</v>
      </c>
      <c r="O26">
        <v>46.2</v>
      </c>
      <c r="P26">
        <v>41.3</v>
      </c>
      <c r="Q26">
        <v>0</v>
      </c>
      <c r="R26">
        <v>0</v>
      </c>
      <c r="S26">
        <v>2</v>
      </c>
      <c r="T26">
        <v>20</v>
      </c>
      <c r="U26">
        <v>12</v>
      </c>
      <c r="V26">
        <v>12</v>
      </c>
      <c r="W26">
        <v>70.12</v>
      </c>
      <c r="X26">
        <v>74.34</v>
      </c>
      <c r="Y26">
        <v>70.72</v>
      </c>
      <c r="Z26">
        <v>71.39</v>
      </c>
      <c r="AA26">
        <v>78.930000000000007</v>
      </c>
      <c r="AB26">
        <v>80.72</v>
      </c>
      <c r="AC26">
        <v>73.78</v>
      </c>
      <c r="AD26">
        <v>80.02</v>
      </c>
      <c r="AE26">
        <v>76.63</v>
      </c>
      <c r="AF26">
        <v>76.37</v>
      </c>
      <c r="AG26">
        <v>75.75</v>
      </c>
      <c r="AH26">
        <v>76.430000000000007</v>
      </c>
      <c r="AI26" s="5">
        <v>0.10999999999999999</v>
      </c>
      <c r="AJ26" s="5">
        <v>-0.32</v>
      </c>
      <c r="AK26" s="5">
        <v>1.38</v>
      </c>
      <c r="AL26" s="5">
        <v>0.34</v>
      </c>
      <c r="AM26" s="5">
        <v>1.49</v>
      </c>
      <c r="AN26" s="5">
        <v>2.0000000000000018E-2</v>
      </c>
      <c r="AO26" s="5">
        <v>-0.6</v>
      </c>
      <c r="AP26" s="5">
        <v>0.52</v>
      </c>
      <c r="AQ26" s="5">
        <v>0.61</v>
      </c>
      <c r="AR26" s="5">
        <v>0.23</v>
      </c>
      <c r="AS26" s="5">
        <v>-1.0000000000000009E-2</v>
      </c>
      <c r="AT26" s="5">
        <v>0.74</v>
      </c>
      <c r="AU26" s="5">
        <v>-1.1299999999999999</v>
      </c>
      <c r="AV26" s="5">
        <v>-0.12</v>
      </c>
      <c r="AW26" s="5">
        <v>0.69499999999999995</v>
      </c>
      <c r="AX26" s="5">
        <v>0.22999999999999998</v>
      </c>
      <c r="AY26" s="5">
        <v>-0.44</v>
      </c>
      <c r="AZ26" s="5">
        <v>9.9999999999999992E-2</v>
      </c>
      <c r="BA26">
        <v>-0.5</v>
      </c>
      <c r="BB26">
        <v>-0.19</v>
      </c>
      <c r="BC26">
        <v>-0.39</v>
      </c>
      <c r="BD26" s="5">
        <v>0.10999999999999999</v>
      </c>
      <c r="BE26">
        <v>-0.51</v>
      </c>
      <c r="BF26" s="5">
        <v>-0.32</v>
      </c>
      <c r="BG26">
        <v>-1.41</v>
      </c>
      <c r="BH26">
        <v>-0.65</v>
      </c>
      <c r="BI26">
        <v>-0.03</v>
      </c>
      <c r="BJ26" s="5">
        <v>1.38</v>
      </c>
      <c r="BK26">
        <v>-0.31</v>
      </c>
      <c r="BL26" s="5">
        <v>0.34</v>
      </c>
      <c r="BM26">
        <v>-1.92</v>
      </c>
      <c r="BN26">
        <v>-0.84</v>
      </c>
      <c r="BO26">
        <v>-0.43</v>
      </c>
      <c r="BP26" s="5">
        <v>1.49</v>
      </c>
      <c r="BQ26">
        <v>-0.82</v>
      </c>
      <c r="BR26" s="5">
        <v>2.0000000000000018E-2</v>
      </c>
      <c r="BS26">
        <v>0.24</v>
      </c>
      <c r="BT26">
        <v>-0.71</v>
      </c>
      <c r="BU26">
        <v>-0.36</v>
      </c>
      <c r="BV26" s="5">
        <v>0.14000000000000001</v>
      </c>
      <c r="BW26">
        <v>-0.19</v>
      </c>
      <c r="BX26" s="5">
        <v>0</v>
      </c>
      <c r="BY26">
        <v>-0.82</v>
      </c>
      <c r="BZ26">
        <v>-0.46</v>
      </c>
      <c r="CA26">
        <v>-0.21</v>
      </c>
      <c r="CB26" s="5">
        <v>1.2</v>
      </c>
      <c r="CC26">
        <v>-0.23</v>
      </c>
      <c r="CD26" s="5">
        <v>0.42000000000000004</v>
      </c>
      <c r="CE26">
        <v>-0.56999999999999995</v>
      </c>
      <c r="CF26">
        <v>-1.17</v>
      </c>
      <c r="CG26">
        <v>-0.57999999999999996</v>
      </c>
      <c r="CH26" s="5">
        <v>1.3399999999999999</v>
      </c>
      <c r="CI26">
        <v>-0.43</v>
      </c>
      <c r="CJ26" s="5">
        <v>0.41</v>
      </c>
      <c r="CK26">
        <v>0.62</v>
      </c>
      <c r="CL26">
        <v>0.32</v>
      </c>
      <c r="CM26">
        <v>-0.51</v>
      </c>
      <c r="CN26" s="5">
        <v>-1.0000000000000009E-2</v>
      </c>
      <c r="CO26">
        <v>0.2</v>
      </c>
      <c r="CP26" s="5">
        <v>0.39</v>
      </c>
      <c r="CQ26">
        <v>-0.69</v>
      </c>
      <c r="CR26">
        <v>-0.3</v>
      </c>
      <c r="CS26">
        <v>5.0000000000000001E-3</v>
      </c>
      <c r="CT26" s="5">
        <v>1.4149999999999998</v>
      </c>
      <c r="CU26">
        <v>-7.0000000000000007E-2</v>
      </c>
      <c r="CV26" s="5">
        <v>0.58000000000000007</v>
      </c>
      <c r="CW26">
        <v>-7.0000000000000007E-2</v>
      </c>
      <c r="CX26">
        <v>0.02</v>
      </c>
      <c r="CY26">
        <v>-0.51</v>
      </c>
      <c r="CZ26" s="5">
        <v>1.41</v>
      </c>
      <c r="DA26">
        <v>0.12</v>
      </c>
      <c r="DB26" s="5">
        <v>0.96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26"/>
  <sheetViews>
    <sheetView tabSelected="1" workbookViewId="0">
      <selection activeCell="A2" sqref="A2:XFD26"/>
    </sheetView>
  </sheetViews>
  <sheetFormatPr defaultRowHeight="15" x14ac:dyDescent="0.25"/>
  <sheetData>
    <row r="1" spans="1:10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4" t="s">
        <v>17</v>
      </c>
      <c r="S1" s="4" t="s">
        <v>18</v>
      </c>
      <c r="T1" s="7" t="s">
        <v>19</v>
      </c>
      <c r="U1" s="7" t="s">
        <v>20</v>
      </c>
      <c r="V1" s="7" t="s">
        <v>21</v>
      </c>
      <c r="W1" s="8" t="s">
        <v>22</v>
      </c>
      <c r="X1" s="8" t="s">
        <v>23</v>
      </c>
      <c r="Y1" s="9" t="s">
        <v>24</v>
      </c>
      <c r="Z1" s="9" t="s">
        <v>25</v>
      </c>
      <c r="AA1" s="8" t="s">
        <v>26</v>
      </c>
      <c r="AB1" s="8" t="s">
        <v>27</v>
      </c>
      <c r="AC1" s="9" t="s">
        <v>28</v>
      </c>
      <c r="AD1" s="9" t="s">
        <v>29</v>
      </c>
      <c r="AE1" s="8" t="s">
        <v>30</v>
      </c>
      <c r="AF1" s="8" t="s">
        <v>31</v>
      </c>
      <c r="AG1" s="9" t="s">
        <v>32</v>
      </c>
      <c r="AH1" s="9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s="7" t="s">
        <v>52</v>
      </c>
      <c r="BB1" s="7" t="s">
        <v>53</v>
      </c>
      <c r="BC1" s="10" t="s">
        <v>54</v>
      </c>
      <c r="BD1" t="s">
        <v>88</v>
      </c>
      <c r="BE1" s="10" t="s">
        <v>55</v>
      </c>
      <c r="BF1" t="s">
        <v>89</v>
      </c>
      <c r="BG1" s="11" t="s">
        <v>56</v>
      </c>
      <c r="BH1" s="11" t="s">
        <v>57</v>
      </c>
      <c r="BI1" s="12" t="s">
        <v>58</v>
      </c>
      <c r="BJ1" t="s">
        <v>90</v>
      </c>
      <c r="BK1" s="12" t="s">
        <v>59</v>
      </c>
      <c r="BL1" t="s">
        <v>91</v>
      </c>
      <c r="BM1" s="13" t="s">
        <v>60</v>
      </c>
      <c r="BN1" s="13" t="s">
        <v>61</v>
      </c>
      <c r="BO1" s="14" t="s">
        <v>62</v>
      </c>
      <c r="BP1" t="s">
        <v>92</v>
      </c>
      <c r="BQ1" s="14" t="s">
        <v>63</v>
      </c>
      <c r="BR1" t="s">
        <v>93</v>
      </c>
      <c r="BS1" s="7" t="s">
        <v>64</v>
      </c>
      <c r="BT1" s="7" t="s">
        <v>65</v>
      </c>
      <c r="BU1" s="10" t="s">
        <v>66</v>
      </c>
      <c r="BV1" s="5" t="s">
        <v>88</v>
      </c>
      <c r="BW1" s="10" t="s">
        <v>67</v>
      </c>
      <c r="BX1" s="5" t="s">
        <v>89</v>
      </c>
      <c r="BY1" s="11" t="s">
        <v>68</v>
      </c>
      <c r="BZ1" s="11" t="s">
        <v>69</v>
      </c>
      <c r="CA1" s="12" t="s">
        <v>70</v>
      </c>
      <c r="CB1" s="5" t="s">
        <v>90</v>
      </c>
      <c r="CC1" s="12" t="s">
        <v>71</v>
      </c>
      <c r="CD1" s="5" t="s">
        <v>91</v>
      </c>
      <c r="CE1" s="13" t="s">
        <v>72</v>
      </c>
      <c r="CF1" s="13" t="s">
        <v>73</v>
      </c>
      <c r="CG1" s="14" t="s">
        <v>74</v>
      </c>
      <c r="CH1" s="5" t="s">
        <v>94</v>
      </c>
      <c r="CI1" s="14" t="s">
        <v>75</v>
      </c>
      <c r="CJ1" s="5" t="s">
        <v>95</v>
      </c>
      <c r="CK1" s="7" t="s">
        <v>76</v>
      </c>
      <c r="CL1" s="7" t="s">
        <v>77</v>
      </c>
      <c r="CM1" s="10" t="s">
        <v>78</v>
      </c>
      <c r="CN1" s="5" t="s">
        <v>96</v>
      </c>
      <c r="CO1" s="10" t="s">
        <v>79</v>
      </c>
      <c r="CP1" s="5" t="s">
        <v>97</v>
      </c>
      <c r="CQ1" s="11" t="s">
        <v>80</v>
      </c>
      <c r="CR1" s="11" t="s">
        <v>81</v>
      </c>
      <c r="CS1" s="12" t="s">
        <v>82</v>
      </c>
      <c r="CT1" s="5" t="s">
        <v>99</v>
      </c>
      <c r="CU1" s="12" t="s">
        <v>83</v>
      </c>
      <c r="CV1" s="5" t="s">
        <v>100</v>
      </c>
      <c r="CW1" s="13" t="s">
        <v>84</v>
      </c>
      <c r="CX1" s="13" t="s">
        <v>85</v>
      </c>
      <c r="CY1" s="14" t="s">
        <v>86</v>
      </c>
      <c r="CZ1" s="5" t="s">
        <v>98</v>
      </c>
      <c r="DA1" s="14" t="s">
        <v>87</v>
      </c>
      <c r="DB1" s="5" t="s">
        <v>101</v>
      </c>
    </row>
    <row r="2" spans="1:106" x14ac:dyDescent="0.25">
      <c r="A2">
        <v>32</v>
      </c>
      <c r="B2">
        <v>3</v>
      </c>
      <c r="C2">
        <v>2</v>
      </c>
      <c r="D2">
        <v>25</v>
      </c>
      <c r="E2">
        <v>63</v>
      </c>
      <c r="F2">
        <v>1.6</v>
      </c>
      <c r="G2">
        <v>24.6</v>
      </c>
      <c r="H2">
        <v>2</v>
      </c>
      <c r="I2">
        <v>1</v>
      </c>
      <c r="J2">
        <v>1</v>
      </c>
      <c r="K2">
        <v>45.3</v>
      </c>
      <c r="L2">
        <v>63.3</v>
      </c>
      <c r="M2">
        <v>75.599999999999994</v>
      </c>
      <c r="N2">
        <v>64.599999999999994</v>
      </c>
      <c r="O2">
        <v>60.7</v>
      </c>
      <c r="P2">
        <v>76.099999999999994</v>
      </c>
      <c r="Q2">
        <v>0</v>
      </c>
      <c r="R2">
        <v>0</v>
      </c>
      <c r="S2">
        <v>0</v>
      </c>
      <c r="T2">
        <v>4</v>
      </c>
      <c r="U2">
        <v>10</v>
      </c>
      <c r="V2">
        <v>6</v>
      </c>
      <c r="W2">
        <v>63.79</v>
      </c>
      <c r="X2">
        <v>70.67</v>
      </c>
      <c r="Y2">
        <v>70.61</v>
      </c>
      <c r="Z2">
        <v>70.97</v>
      </c>
      <c r="AA2">
        <v>82.14</v>
      </c>
      <c r="AB2">
        <v>81.599999999999994</v>
      </c>
      <c r="AC2">
        <v>78.8</v>
      </c>
      <c r="AD2">
        <v>78.849999999999994</v>
      </c>
      <c r="AE2">
        <v>74.62</v>
      </c>
      <c r="AF2">
        <v>78.709999999999994</v>
      </c>
      <c r="AG2">
        <v>80.459999999999994</v>
      </c>
      <c r="AH2">
        <v>79.64</v>
      </c>
      <c r="AI2" s="5">
        <v>0.7</v>
      </c>
      <c r="AJ2" s="5">
        <v>-0.51</v>
      </c>
      <c r="AK2" s="5">
        <v>-0.58000000000000007</v>
      </c>
      <c r="AL2" s="5">
        <v>-0.37</v>
      </c>
      <c r="AM2" s="5">
        <v>0.13</v>
      </c>
      <c r="AN2" s="5">
        <v>-0.88</v>
      </c>
      <c r="AO2" s="5">
        <v>0.38</v>
      </c>
      <c r="AP2" s="5">
        <v>-0.18000000000000002</v>
      </c>
      <c r="AQ2" s="5">
        <v>-0.56000000000000005</v>
      </c>
      <c r="AR2" s="5">
        <v>-0.6</v>
      </c>
      <c r="AS2" s="5">
        <v>-0.16000000000000003</v>
      </c>
      <c r="AT2" s="5">
        <v>-0.79000000000000015</v>
      </c>
      <c r="AU2" s="5">
        <v>-0.75</v>
      </c>
      <c r="AV2" s="5">
        <v>0.25030000000000002</v>
      </c>
      <c r="AW2" s="5">
        <v>-0.59000000000000008</v>
      </c>
      <c r="AX2" s="5">
        <v>7.0000000000000007E-2</v>
      </c>
      <c r="AY2" s="5">
        <v>-1.3499999999999999</v>
      </c>
      <c r="AZ2" s="5">
        <v>0.32999999999999996</v>
      </c>
      <c r="BA2">
        <v>-0.25</v>
      </c>
      <c r="BB2">
        <v>0.02</v>
      </c>
      <c r="BC2">
        <v>0.45</v>
      </c>
      <c r="BD2" s="5">
        <v>0.7</v>
      </c>
      <c r="BE2">
        <v>-0.49</v>
      </c>
      <c r="BF2" s="5">
        <v>-0.51</v>
      </c>
      <c r="BG2">
        <v>-0.35</v>
      </c>
      <c r="BH2">
        <v>-7.0000000000000007E-2</v>
      </c>
      <c r="BI2">
        <v>-0.93</v>
      </c>
      <c r="BJ2" s="5">
        <v>-0.58000000000000007</v>
      </c>
      <c r="BK2">
        <v>-0.44</v>
      </c>
      <c r="BL2" s="5">
        <v>-0.37</v>
      </c>
      <c r="BM2">
        <v>-0.6</v>
      </c>
      <c r="BN2">
        <v>-0.05</v>
      </c>
      <c r="BO2">
        <v>-0.47</v>
      </c>
      <c r="BP2" s="5">
        <v>0.13</v>
      </c>
      <c r="BQ2">
        <v>-0.93</v>
      </c>
      <c r="BR2" s="5">
        <v>-0.88</v>
      </c>
      <c r="BS2">
        <v>-0.33</v>
      </c>
      <c r="BT2">
        <v>-0.22</v>
      </c>
      <c r="BU2">
        <v>0.05</v>
      </c>
      <c r="BV2" s="5">
        <v>0.3</v>
      </c>
      <c r="BW2">
        <v>-0.4</v>
      </c>
      <c r="BX2" s="5">
        <v>-0.42000000000000004</v>
      </c>
      <c r="BY2">
        <v>-0.41</v>
      </c>
      <c r="BZ2">
        <v>-0.36</v>
      </c>
      <c r="CA2">
        <v>-0.97</v>
      </c>
      <c r="CB2" s="5">
        <v>-0.62</v>
      </c>
      <c r="CC2">
        <v>-0.96</v>
      </c>
      <c r="CD2" s="5">
        <v>-0.8899999999999999</v>
      </c>
      <c r="CE2">
        <v>-0.75</v>
      </c>
      <c r="CF2">
        <v>-0.57999999999999996</v>
      </c>
      <c r="CG2">
        <v>-0.91</v>
      </c>
      <c r="CH2" s="5">
        <v>-0.31000000000000005</v>
      </c>
      <c r="CI2">
        <v>-1.37</v>
      </c>
      <c r="CJ2" s="5">
        <v>-1.32</v>
      </c>
      <c r="CK2">
        <v>-0.3</v>
      </c>
      <c r="CL2">
        <v>-0.25</v>
      </c>
      <c r="CM2">
        <v>-1.05</v>
      </c>
      <c r="CN2" s="5">
        <v>-0.8</v>
      </c>
      <c r="CO2">
        <v>2.9999999999999997E-4</v>
      </c>
      <c r="CP2" s="5">
        <v>-1.9699999999999999E-2</v>
      </c>
      <c r="CQ2">
        <v>-0.44</v>
      </c>
      <c r="CR2">
        <v>-0.45</v>
      </c>
      <c r="CS2">
        <v>-1.03</v>
      </c>
      <c r="CT2" s="5">
        <v>-0.68</v>
      </c>
      <c r="CU2">
        <v>-0.38</v>
      </c>
      <c r="CV2" s="5">
        <v>-0.31</v>
      </c>
      <c r="CW2">
        <v>-0.74</v>
      </c>
      <c r="CX2">
        <v>-0.7</v>
      </c>
      <c r="CY2">
        <v>-2.09</v>
      </c>
      <c r="CZ2" s="5">
        <v>-1.4899999999999998</v>
      </c>
      <c r="DA2">
        <v>-0.37</v>
      </c>
      <c r="DB2" s="5">
        <v>-0.32</v>
      </c>
    </row>
    <row r="3" spans="1:106" x14ac:dyDescent="0.25">
      <c r="A3">
        <v>37</v>
      </c>
      <c r="B3">
        <v>3</v>
      </c>
      <c r="C3">
        <v>1</v>
      </c>
      <c r="D3">
        <v>30</v>
      </c>
      <c r="E3">
        <v>76</v>
      </c>
      <c r="F3">
        <v>1.75</v>
      </c>
      <c r="G3">
        <v>24.8</v>
      </c>
      <c r="H3">
        <v>2</v>
      </c>
      <c r="I3">
        <v>1</v>
      </c>
      <c r="J3">
        <v>2</v>
      </c>
      <c r="K3">
        <v>112</v>
      </c>
      <c r="L3">
        <v>112</v>
      </c>
      <c r="M3">
        <v>112</v>
      </c>
      <c r="N3">
        <v>112</v>
      </c>
      <c r="O3">
        <v>112</v>
      </c>
      <c r="P3">
        <v>112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71.41</v>
      </c>
      <c r="X3">
        <v>71.25</v>
      </c>
      <c r="Y3">
        <v>72.36</v>
      </c>
      <c r="Z3">
        <v>71.73</v>
      </c>
      <c r="AA3">
        <v>73.64</v>
      </c>
      <c r="AB3">
        <v>73.67</v>
      </c>
      <c r="AC3">
        <v>74.94</v>
      </c>
      <c r="AD3">
        <v>75.41</v>
      </c>
      <c r="AE3">
        <v>72.16</v>
      </c>
      <c r="AF3">
        <v>71.45</v>
      </c>
      <c r="AG3">
        <v>76.3</v>
      </c>
      <c r="AH3">
        <v>78.41</v>
      </c>
      <c r="AI3" s="5">
        <v>-2.4699999999999998</v>
      </c>
      <c r="AJ3" s="5">
        <v>-0.22999999999999998</v>
      </c>
      <c r="AK3" s="5">
        <v>0.41</v>
      </c>
      <c r="AL3" s="5">
        <v>0.23</v>
      </c>
      <c r="AM3" s="5">
        <v>-1.37</v>
      </c>
      <c r="AN3" s="5">
        <v>1.0000000000000009E-2</v>
      </c>
      <c r="AO3" s="5">
        <v>1.73</v>
      </c>
      <c r="AP3" s="5">
        <v>0.73</v>
      </c>
      <c r="AQ3" s="5">
        <v>0.68000000000000016</v>
      </c>
      <c r="AR3" s="5">
        <v>0.82000000000000006</v>
      </c>
      <c r="AS3" s="5">
        <v>2.4299999999999997</v>
      </c>
      <c r="AT3" s="5">
        <v>1.5499999999999998</v>
      </c>
      <c r="AU3" s="5">
        <v>0.51</v>
      </c>
      <c r="AV3" s="5">
        <v>-0.59000000000000008</v>
      </c>
      <c r="AW3" s="5">
        <v>-0.45</v>
      </c>
      <c r="AX3" s="5">
        <v>-0.32999999999999996</v>
      </c>
      <c r="AY3" s="5">
        <v>7.9999999999999988E-2</v>
      </c>
      <c r="AZ3" s="5">
        <v>-0.93000000000000016</v>
      </c>
      <c r="BA3">
        <v>1.88</v>
      </c>
      <c r="BB3">
        <v>-0.24</v>
      </c>
      <c r="BC3">
        <v>-0.59</v>
      </c>
      <c r="BD3" s="5">
        <v>-2.4699999999999998</v>
      </c>
      <c r="BE3">
        <v>-0.47</v>
      </c>
      <c r="BF3" s="5">
        <v>-0.22999999999999998</v>
      </c>
      <c r="BG3">
        <v>-0.72</v>
      </c>
      <c r="BH3">
        <v>-0.39</v>
      </c>
      <c r="BI3">
        <v>-0.31</v>
      </c>
      <c r="BJ3" s="5">
        <v>0.41</v>
      </c>
      <c r="BK3">
        <v>-0.16</v>
      </c>
      <c r="BL3" s="5">
        <v>0.23</v>
      </c>
      <c r="BM3">
        <v>0.46</v>
      </c>
      <c r="BN3">
        <v>-0.64</v>
      </c>
      <c r="BO3">
        <v>-0.91</v>
      </c>
      <c r="BP3" s="5">
        <v>-1.37</v>
      </c>
      <c r="BQ3">
        <v>-0.63</v>
      </c>
      <c r="BR3" s="5">
        <v>1.0000000000000009E-2</v>
      </c>
      <c r="BS3">
        <v>-1.58</v>
      </c>
      <c r="BT3">
        <v>-0.87</v>
      </c>
      <c r="BU3">
        <v>0.15</v>
      </c>
      <c r="BV3" s="5">
        <v>-1.73</v>
      </c>
      <c r="BW3">
        <v>-0.14000000000000001</v>
      </c>
      <c r="BX3" s="5">
        <v>9.9999999999999978E-2</v>
      </c>
      <c r="BY3">
        <v>-1.1200000000000001</v>
      </c>
      <c r="BZ3">
        <v>-0.55000000000000004</v>
      </c>
      <c r="CA3">
        <v>-0.44</v>
      </c>
      <c r="CB3" s="5">
        <v>0.27999999999999997</v>
      </c>
      <c r="CC3">
        <v>0.27</v>
      </c>
      <c r="CD3" s="5">
        <v>0.66</v>
      </c>
      <c r="CE3">
        <v>-2.71</v>
      </c>
      <c r="CF3">
        <v>-1.42</v>
      </c>
      <c r="CG3">
        <v>-0.28000000000000003</v>
      </c>
      <c r="CH3" s="5">
        <v>-0.74</v>
      </c>
      <c r="CI3">
        <v>0.13</v>
      </c>
      <c r="CJ3" s="5">
        <v>0.77</v>
      </c>
      <c r="CK3">
        <v>-0.05</v>
      </c>
      <c r="CL3">
        <v>-1.1299999999999999</v>
      </c>
      <c r="CM3">
        <v>0.46</v>
      </c>
      <c r="CN3" s="5">
        <v>-1.42</v>
      </c>
      <c r="CO3">
        <v>-1.72</v>
      </c>
      <c r="CP3" s="5">
        <v>-1.48</v>
      </c>
      <c r="CQ3">
        <v>-0.18</v>
      </c>
      <c r="CR3">
        <v>-0.37</v>
      </c>
      <c r="CS3">
        <v>-0.63</v>
      </c>
      <c r="CT3" s="5">
        <v>8.9999999999999969E-2</v>
      </c>
      <c r="CU3">
        <v>-0.7</v>
      </c>
      <c r="CV3" s="5">
        <v>-0.30999999999999994</v>
      </c>
      <c r="CW3">
        <v>-0.24</v>
      </c>
      <c r="CX3">
        <v>-1.5</v>
      </c>
      <c r="CY3">
        <v>-0.16</v>
      </c>
      <c r="CZ3" s="5">
        <v>-0.62</v>
      </c>
      <c r="DA3">
        <v>-2.4300000000000002</v>
      </c>
      <c r="DB3" s="5">
        <v>-1.79</v>
      </c>
    </row>
    <row r="4" spans="1:106" x14ac:dyDescent="0.25">
      <c r="A4">
        <v>38</v>
      </c>
      <c r="B4">
        <v>3</v>
      </c>
      <c r="C4">
        <v>2</v>
      </c>
      <c r="D4">
        <v>26</v>
      </c>
      <c r="E4">
        <v>64</v>
      </c>
      <c r="F4">
        <v>1.63</v>
      </c>
      <c r="G4">
        <v>24.1</v>
      </c>
      <c r="H4">
        <v>2</v>
      </c>
      <c r="I4">
        <v>1</v>
      </c>
      <c r="J4">
        <v>1</v>
      </c>
      <c r="K4">
        <v>23.3</v>
      </c>
      <c r="L4">
        <v>39.1</v>
      </c>
      <c r="M4">
        <v>38.200000000000003</v>
      </c>
      <c r="N4">
        <v>34.299999999999997</v>
      </c>
      <c r="O4">
        <v>43.1</v>
      </c>
      <c r="P4">
        <v>32.5</v>
      </c>
      <c r="Q4">
        <v>6</v>
      </c>
      <c r="R4">
        <v>1</v>
      </c>
      <c r="S4">
        <v>5</v>
      </c>
      <c r="T4">
        <v>24</v>
      </c>
      <c r="U4">
        <v>24</v>
      </c>
      <c r="V4">
        <v>30</v>
      </c>
      <c r="W4">
        <v>71.790000000000006</v>
      </c>
      <c r="X4">
        <v>73.31</v>
      </c>
      <c r="Y4">
        <v>75.86</v>
      </c>
      <c r="Z4">
        <v>79.14</v>
      </c>
      <c r="AA4">
        <v>71.45</v>
      </c>
      <c r="AB4">
        <v>76.36</v>
      </c>
      <c r="AC4">
        <v>74.64</v>
      </c>
      <c r="AD4">
        <v>77.209999999999994</v>
      </c>
      <c r="AE4">
        <v>76.05</v>
      </c>
      <c r="AF4">
        <v>74.760000000000005</v>
      </c>
      <c r="AG4">
        <v>72.430000000000007</v>
      </c>
      <c r="AH4">
        <v>74.27</v>
      </c>
      <c r="AI4" s="5">
        <v>-1.1600000000000001</v>
      </c>
      <c r="AJ4" s="5">
        <v>-3.66</v>
      </c>
      <c r="AK4" s="5">
        <v>-0.25000000000000006</v>
      </c>
      <c r="AL4" s="5">
        <v>-29.37</v>
      </c>
      <c r="AM4" s="5">
        <v>-1.4100000000000001</v>
      </c>
      <c r="AN4" s="5">
        <v>-6.21</v>
      </c>
      <c r="AO4" s="5">
        <v>-0.35</v>
      </c>
      <c r="AP4" s="5">
        <v>0.75</v>
      </c>
      <c r="AQ4" s="5">
        <v>-0.52</v>
      </c>
      <c r="AR4" s="5">
        <v>0.25</v>
      </c>
      <c r="AS4" s="5">
        <v>-0.86699999999999999</v>
      </c>
      <c r="AT4" s="5">
        <v>1</v>
      </c>
      <c r="AU4" s="5">
        <v>-0.58000000000000007</v>
      </c>
      <c r="AV4" s="5">
        <v>0.26</v>
      </c>
      <c r="AW4" s="5">
        <v>-0.65999999999999992</v>
      </c>
      <c r="AX4" s="5">
        <v>-8.9999999999999969E-2</v>
      </c>
      <c r="AY4" s="5">
        <v>-1.23</v>
      </c>
      <c r="AZ4" s="5">
        <v>0.16999999999999993</v>
      </c>
      <c r="BA4">
        <v>0.62</v>
      </c>
      <c r="BB4">
        <v>0.02</v>
      </c>
      <c r="BC4">
        <v>-0.54</v>
      </c>
      <c r="BD4" s="5">
        <v>-1.1600000000000001</v>
      </c>
      <c r="BE4">
        <v>-3.64</v>
      </c>
      <c r="BF4" s="5">
        <v>-3.66</v>
      </c>
      <c r="BG4">
        <v>-0.31</v>
      </c>
      <c r="BH4">
        <v>-0.43</v>
      </c>
      <c r="BI4">
        <v>-0.56000000000000005</v>
      </c>
      <c r="BJ4" s="5">
        <v>-0.25000000000000006</v>
      </c>
      <c r="BK4">
        <v>-29.8</v>
      </c>
      <c r="BL4" s="5">
        <v>-29.37</v>
      </c>
      <c r="BM4">
        <v>0.31</v>
      </c>
      <c r="BN4">
        <v>-0.41</v>
      </c>
      <c r="BO4">
        <v>-1.1000000000000001</v>
      </c>
      <c r="BP4" s="5">
        <v>-1.4100000000000001</v>
      </c>
      <c r="BQ4">
        <v>-6.62</v>
      </c>
      <c r="BR4" s="5">
        <v>-6.21</v>
      </c>
      <c r="BS4">
        <v>0.49</v>
      </c>
      <c r="BT4">
        <v>-0.6</v>
      </c>
      <c r="BU4">
        <v>0.14000000000000001</v>
      </c>
      <c r="BV4" s="5">
        <v>-0.48</v>
      </c>
      <c r="BW4">
        <v>0.15</v>
      </c>
      <c r="BX4" s="5">
        <v>0.13</v>
      </c>
      <c r="BY4">
        <v>-0.48</v>
      </c>
      <c r="BZ4">
        <v>-0.43</v>
      </c>
      <c r="CA4">
        <v>-1</v>
      </c>
      <c r="CB4" s="5">
        <v>-0.69</v>
      </c>
      <c r="CC4">
        <v>-0.18</v>
      </c>
      <c r="CD4" s="5">
        <v>0.25</v>
      </c>
      <c r="CE4">
        <v>7.0000000000000001E-3</v>
      </c>
      <c r="CF4">
        <v>-1.03</v>
      </c>
      <c r="CG4">
        <v>-0.86</v>
      </c>
      <c r="CH4" s="5">
        <v>-1.17</v>
      </c>
      <c r="CI4">
        <v>-0.03</v>
      </c>
      <c r="CJ4" s="5">
        <v>0.38</v>
      </c>
      <c r="CK4">
        <v>0.3</v>
      </c>
      <c r="CL4">
        <v>-0.66</v>
      </c>
      <c r="CM4">
        <v>-0.28000000000000003</v>
      </c>
      <c r="CN4" s="5">
        <v>-0.9</v>
      </c>
      <c r="CO4">
        <v>-0.4</v>
      </c>
      <c r="CP4" s="5">
        <v>-0.42000000000000004</v>
      </c>
      <c r="CQ4">
        <v>-0.06</v>
      </c>
      <c r="CR4">
        <v>-0.48</v>
      </c>
      <c r="CS4">
        <v>-0.72</v>
      </c>
      <c r="CT4" s="5">
        <v>-0.41</v>
      </c>
      <c r="CU4">
        <v>-0.56999999999999995</v>
      </c>
      <c r="CV4" s="5">
        <v>-0.13999999999999996</v>
      </c>
      <c r="CW4">
        <v>0.23</v>
      </c>
      <c r="CX4">
        <v>-1.1399999999999999</v>
      </c>
      <c r="CY4">
        <v>-1</v>
      </c>
      <c r="CZ4" s="5">
        <v>-1.31</v>
      </c>
      <c r="DA4">
        <v>-0.97</v>
      </c>
      <c r="DB4" s="5">
        <v>-0.56000000000000005</v>
      </c>
    </row>
    <row r="5" spans="1:106" x14ac:dyDescent="0.25">
      <c r="A5">
        <v>48</v>
      </c>
      <c r="B5">
        <v>3</v>
      </c>
      <c r="C5">
        <v>2</v>
      </c>
      <c r="D5">
        <v>19</v>
      </c>
      <c r="E5">
        <v>62</v>
      </c>
      <c r="F5">
        <v>1.7</v>
      </c>
      <c r="G5">
        <v>21.5</v>
      </c>
      <c r="H5">
        <v>2</v>
      </c>
      <c r="I5">
        <v>2</v>
      </c>
      <c r="J5">
        <v>2</v>
      </c>
      <c r="K5">
        <v>91.5</v>
      </c>
      <c r="L5">
        <v>94.1</v>
      </c>
      <c r="M5">
        <v>105</v>
      </c>
      <c r="N5">
        <v>82.7</v>
      </c>
      <c r="O5">
        <v>103</v>
      </c>
      <c r="P5">
        <v>108</v>
      </c>
      <c r="Q5">
        <v>0</v>
      </c>
      <c r="R5">
        <v>0</v>
      </c>
      <c r="S5">
        <v>0</v>
      </c>
      <c r="T5">
        <v>2</v>
      </c>
      <c r="U5">
        <v>2</v>
      </c>
      <c r="V5">
        <v>0</v>
      </c>
      <c r="W5">
        <v>75.38</v>
      </c>
      <c r="X5">
        <v>77.8</v>
      </c>
      <c r="Y5">
        <v>77.41</v>
      </c>
      <c r="Z5">
        <v>78.650000000000006</v>
      </c>
      <c r="AA5">
        <v>74.430000000000007</v>
      </c>
      <c r="AB5">
        <v>74.989999999999995</v>
      </c>
      <c r="AC5">
        <v>72.489999999999995</v>
      </c>
      <c r="AD5">
        <v>74.650000000000006</v>
      </c>
      <c r="AE5">
        <v>81.709999999999994</v>
      </c>
      <c r="AF5">
        <v>74.92</v>
      </c>
      <c r="AG5">
        <v>92.83</v>
      </c>
      <c r="AH5">
        <v>74.44</v>
      </c>
      <c r="AI5" s="5">
        <v>0.14899999999999999</v>
      </c>
      <c r="AJ5" s="5">
        <v>0.10999999999999999</v>
      </c>
      <c r="AK5" s="5">
        <v>0.17999999999999994</v>
      </c>
      <c r="AL5" s="5">
        <v>-0.24</v>
      </c>
      <c r="AM5" s="5">
        <v>0.33999999999999997</v>
      </c>
      <c r="AN5" s="5">
        <v>-0.15</v>
      </c>
      <c r="AO5" s="5">
        <v>-1.34</v>
      </c>
      <c r="AP5" s="5">
        <v>0.09</v>
      </c>
      <c r="AQ5" s="5">
        <v>0.27999999999999997</v>
      </c>
      <c r="AR5" s="5">
        <v>-2.9999999999999971E-2</v>
      </c>
      <c r="AS5" s="5">
        <v>-1.04</v>
      </c>
      <c r="AT5" s="5">
        <v>5.999999999999997E-2</v>
      </c>
      <c r="AU5" s="5">
        <v>6.0000000000000053E-2</v>
      </c>
      <c r="AV5" s="5">
        <v>0.37000000000000011</v>
      </c>
      <c r="AW5" s="5">
        <v>2.0000000000000018E-2</v>
      </c>
      <c r="AX5" s="5">
        <v>0.12000000000000011</v>
      </c>
      <c r="AY5" s="5">
        <v>8.9999999999999858E-2</v>
      </c>
      <c r="AZ5" s="5">
        <v>0.23000000000000043</v>
      </c>
      <c r="BA5">
        <v>1E-3</v>
      </c>
      <c r="BB5">
        <v>-0.15</v>
      </c>
      <c r="BC5">
        <v>0.15</v>
      </c>
      <c r="BD5" s="5">
        <v>0.14899999999999999</v>
      </c>
      <c r="BE5">
        <v>-0.04</v>
      </c>
      <c r="BF5" s="5">
        <v>0.10999999999999999</v>
      </c>
      <c r="BG5">
        <v>-0.85</v>
      </c>
      <c r="BH5">
        <v>0.13</v>
      </c>
      <c r="BI5">
        <v>-0.67</v>
      </c>
      <c r="BJ5" s="5">
        <v>0.17999999999999994</v>
      </c>
      <c r="BK5">
        <v>-0.11</v>
      </c>
      <c r="BL5" s="5">
        <v>-0.24</v>
      </c>
      <c r="BM5">
        <v>-0.85</v>
      </c>
      <c r="BN5">
        <v>-0.01</v>
      </c>
      <c r="BO5">
        <v>-0.51</v>
      </c>
      <c r="BP5" s="5">
        <v>0.33999999999999997</v>
      </c>
      <c r="BQ5">
        <v>-0.16</v>
      </c>
      <c r="BR5" s="5">
        <v>-0.15</v>
      </c>
      <c r="BS5">
        <v>1.37</v>
      </c>
      <c r="BT5">
        <v>0.15</v>
      </c>
      <c r="BU5">
        <v>0.03</v>
      </c>
      <c r="BV5" s="5">
        <v>2.8999999999999998E-2</v>
      </c>
      <c r="BW5">
        <v>0.24</v>
      </c>
      <c r="BX5" s="5">
        <v>0.39</v>
      </c>
      <c r="BY5">
        <v>-0.62</v>
      </c>
      <c r="BZ5">
        <v>-0.45</v>
      </c>
      <c r="CA5">
        <v>-0.34</v>
      </c>
      <c r="CB5" s="5">
        <v>0.51</v>
      </c>
      <c r="CC5">
        <v>-0.48</v>
      </c>
      <c r="CD5" s="5">
        <v>-0.61</v>
      </c>
      <c r="CE5">
        <v>0.74</v>
      </c>
      <c r="CF5">
        <v>-0.28999999999999998</v>
      </c>
      <c r="CG5">
        <v>-0.3</v>
      </c>
      <c r="CH5" s="5">
        <v>0.55000000000000004</v>
      </c>
      <c r="CI5">
        <v>-0.23</v>
      </c>
      <c r="CJ5" s="5">
        <v>-0.22</v>
      </c>
      <c r="CK5">
        <v>2.33</v>
      </c>
      <c r="CL5">
        <v>2.15</v>
      </c>
      <c r="CM5">
        <v>2.39</v>
      </c>
      <c r="CN5" s="5">
        <v>2.3890000000000002</v>
      </c>
      <c r="CO5">
        <v>2.52</v>
      </c>
      <c r="CP5" s="5">
        <v>2.67</v>
      </c>
      <c r="CQ5">
        <v>2.38</v>
      </c>
      <c r="CR5">
        <v>2.21</v>
      </c>
      <c r="CS5">
        <v>2.4</v>
      </c>
      <c r="CT5" s="5">
        <v>3.25</v>
      </c>
      <c r="CU5">
        <v>2.33</v>
      </c>
      <c r="CV5" s="5">
        <v>2.2000000000000002</v>
      </c>
      <c r="CW5">
        <v>4.71</v>
      </c>
      <c r="CX5">
        <v>4.63</v>
      </c>
      <c r="CY5">
        <v>4.8</v>
      </c>
      <c r="CZ5" s="5">
        <v>5.6499999999999995</v>
      </c>
      <c r="DA5">
        <v>4.8600000000000003</v>
      </c>
      <c r="DB5" s="5">
        <v>4.87</v>
      </c>
    </row>
    <row r="6" spans="1:106" x14ac:dyDescent="0.25">
      <c r="A6">
        <v>52</v>
      </c>
      <c r="B6">
        <v>3</v>
      </c>
      <c r="C6">
        <v>2</v>
      </c>
      <c r="D6">
        <v>19</v>
      </c>
      <c r="E6">
        <v>54</v>
      </c>
      <c r="F6">
        <v>1.6</v>
      </c>
      <c r="G6">
        <v>21.1</v>
      </c>
      <c r="H6">
        <v>2</v>
      </c>
      <c r="I6">
        <v>1</v>
      </c>
      <c r="J6">
        <v>1</v>
      </c>
      <c r="K6">
        <v>54.5</v>
      </c>
      <c r="L6">
        <v>55</v>
      </c>
      <c r="M6">
        <v>46.6</v>
      </c>
      <c r="N6">
        <v>77.8</v>
      </c>
      <c r="O6">
        <v>56.7</v>
      </c>
      <c r="P6">
        <v>44.8</v>
      </c>
      <c r="Q6">
        <v>0</v>
      </c>
      <c r="R6">
        <v>0</v>
      </c>
      <c r="S6">
        <v>0</v>
      </c>
      <c r="T6">
        <v>4</v>
      </c>
      <c r="U6">
        <v>4</v>
      </c>
      <c r="V6">
        <v>8</v>
      </c>
      <c r="W6">
        <v>75.53</v>
      </c>
      <c r="X6">
        <v>76.36</v>
      </c>
      <c r="Y6">
        <v>74.62</v>
      </c>
      <c r="Z6">
        <v>73.069999999999993</v>
      </c>
      <c r="AA6">
        <v>91.19</v>
      </c>
      <c r="AB6">
        <v>95.91</v>
      </c>
      <c r="AC6">
        <v>82.16</v>
      </c>
      <c r="AD6">
        <v>91.3</v>
      </c>
      <c r="AE6">
        <v>79.37</v>
      </c>
      <c r="AF6">
        <v>80.19</v>
      </c>
      <c r="AG6">
        <v>78.510000000000005</v>
      </c>
      <c r="AH6">
        <v>82.58</v>
      </c>
      <c r="AI6" s="5">
        <v>0.67</v>
      </c>
      <c r="AJ6" s="5">
        <v>1.22</v>
      </c>
      <c r="AK6" s="5">
        <v>0.49000000000000005</v>
      </c>
      <c r="AL6" s="5">
        <v>1.73</v>
      </c>
      <c r="AM6" s="5">
        <v>1.1700000000000002</v>
      </c>
      <c r="AN6" s="5">
        <v>2.95</v>
      </c>
      <c r="AO6" s="5">
        <v>10.879999999999999</v>
      </c>
      <c r="AP6" s="5">
        <v>1.9699999999999998</v>
      </c>
      <c r="AQ6" s="5">
        <v>9.000000000000008E-2</v>
      </c>
      <c r="AR6" s="5">
        <v>1.2599999999999989</v>
      </c>
      <c r="AS6" s="5">
        <v>0.14999999999999991</v>
      </c>
      <c r="AT6" s="5">
        <v>0.33000000000000007</v>
      </c>
      <c r="AU6" s="5">
        <v>0.32</v>
      </c>
      <c r="AV6" s="5">
        <v>0.52</v>
      </c>
      <c r="AW6" s="5">
        <v>8.0000000000000016E-2</v>
      </c>
      <c r="AX6" s="5">
        <v>0.18</v>
      </c>
      <c r="AY6" s="5">
        <v>0.39</v>
      </c>
      <c r="AZ6" s="5">
        <v>0.71</v>
      </c>
      <c r="BA6">
        <v>-0.68</v>
      </c>
      <c r="BB6">
        <v>0.45</v>
      </c>
      <c r="BC6">
        <v>-0.01</v>
      </c>
      <c r="BD6" s="5">
        <v>0.67</v>
      </c>
      <c r="BE6">
        <v>1.67</v>
      </c>
      <c r="BF6" s="5">
        <v>1.22</v>
      </c>
      <c r="BG6">
        <v>-0.93</v>
      </c>
      <c r="BH6">
        <v>-0.41</v>
      </c>
      <c r="BI6">
        <v>-0.44</v>
      </c>
      <c r="BJ6" s="5">
        <v>0.49000000000000005</v>
      </c>
      <c r="BK6">
        <v>1.32</v>
      </c>
      <c r="BL6" s="5">
        <v>1.73</v>
      </c>
      <c r="BM6">
        <v>-1.62</v>
      </c>
      <c r="BN6">
        <v>0.04</v>
      </c>
      <c r="BO6">
        <v>-0.45</v>
      </c>
      <c r="BP6" s="5">
        <v>1.1700000000000002</v>
      </c>
      <c r="BQ6">
        <v>2.99</v>
      </c>
      <c r="BR6" s="5">
        <v>2.95</v>
      </c>
      <c r="BS6">
        <v>1.1399999999999999</v>
      </c>
      <c r="BT6">
        <v>4.84</v>
      </c>
      <c r="BU6">
        <v>12.02</v>
      </c>
      <c r="BV6" s="5">
        <v>12.7</v>
      </c>
      <c r="BW6">
        <v>6.81</v>
      </c>
      <c r="BX6" s="5">
        <v>6.3599999999999994</v>
      </c>
      <c r="BY6">
        <v>1</v>
      </c>
      <c r="BZ6">
        <v>7.03</v>
      </c>
      <c r="CA6">
        <v>1.0900000000000001</v>
      </c>
      <c r="CB6" s="5">
        <v>2.02</v>
      </c>
      <c r="CC6">
        <v>8.2899999999999991</v>
      </c>
      <c r="CD6" s="5">
        <v>8.6999999999999993</v>
      </c>
      <c r="CE6">
        <v>2.14</v>
      </c>
      <c r="CF6">
        <v>1.18</v>
      </c>
      <c r="CG6">
        <v>2.29</v>
      </c>
      <c r="CH6" s="5">
        <v>3.91</v>
      </c>
      <c r="CI6">
        <v>1.51</v>
      </c>
      <c r="CJ6" s="5">
        <v>1.47</v>
      </c>
      <c r="CK6">
        <v>0.06</v>
      </c>
      <c r="CL6">
        <v>-0.28000000000000003</v>
      </c>
      <c r="CM6">
        <v>0.38</v>
      </c>
      <c r="CN6" s="5">
        <v>1.06</v>
      </c>
      <c r="CO6">
        <v>0.24</v>
      </c>
      <c r="CP6" s="5">
        <v>-0.21000000000000002</v>
      </c>
      <c r="CQ6">
        <v>-0.43</v>
      </c>
      <c r="CR6">
        <v>-0.24</v>
      </c>
      <c r="CS6">
        <v>-0.35</v>
      </c>
      <c r="CT6" s="5">
        <v>0.58000000000000007</v>
      </c>
      <c r="CU6">
        <v>-0.06</v>
      </c>
      <c r="CV6" s="5">
        <v>0.35</v>
      </c>
      <c r="CW6">
        <v>-0.36</v>
      </c>
      <c r="CX6">
        <v>-0.53</v>
      </c>
      <c r="CY6">
        <v>0.03</v>
      </c>
      <c r="CZ6" s="5">
        <v>1.6500000000000001</v>
      </c>
      <c r="DA6">
        <v>0.18</v>
      </c>
      <c r="DB6" s="5">
        <v>0.13999999999999999</v>
      </c>
    </row>
    <row r="7" spans="1:106" x14ac:dyDescent="0.25">
      <c r="A7">
        <v>56</v>
      </c>
      <c r="B7">
        <v>3</v>
      </c>
      <c r="C7">
        <v>2</v>
      </c>
      <c r="D7">
        <v>20</v>
      </c>
      <c r="E7">
        <v>54</v>
      </c>
      <c r="F7">
        <v>1.59</v>
      </c>
      <c r="G7">
        <v>21.4</v>
      </c>
      <c r="H7">
        <v>2</v>
      </c>
      <c r="I7">
        <v>1</v>
      </c>
      <c r="J7">
        <v>1</v>
      </c>
      <c r="K7">
        <v>49.7</v>
      </c>
      <c r="L7">
        <v>40.9</v>
      </c>
      <c r="M7">
        <v>73.400000000000006</v>
      </c>
      <c r="N7">
        <v>56.7</v>
      </c>
      <c r="O7">
        <v>56.3</v>
      </c>
      <c r="P7">
        <v>77.400000000000006</v>
      </c>
      <c r="Q7">
        <v>0</v>
      </c>
      <c r="R7">
        <v>1</v>
      </c>
      <c r="S7">
        <v>1</v>
      </c>
      <c r="T7">
        <v>15</v>
      </c>
      <c r="U7">
        <v>20</v>
      </c>
      <c r="V7">
        <v>20</v>
      </c>
      <c r="W7">
        <v>68.8</v>
      </c>
      <c r="X7">
        <v>71.569999999999993</v>
      </c>
      <c r="Y7">
        <v>70.75</v>
      </c>
      <c r="Z7">
        <v>75.63</v>
      </c>
      <c r="AA7">
        <v>69.599999999999994</v>
      </c>
      <c r="AB7">
        <v>74.48</v>
      </c>
      <c r="AC7">
        <v>77.38</v>
      </c>
      <c r="AD7">
        <v>73.959999999999994</v>
      </c>
      <c r="AE7">
        <v>72.150000000000006</v>
      </c>
      <c r="AF7">
        <v>73.55</v>
      </c>
      <c r="AG7">
        <v>74.02</v>
      </c>
      <c r="AH7">
        <v>73.88</v>
      </c>
      <c r="AI7" s="5">
        <v>-0.35000000000000003</v>
      </c>
      <c r="AJ7" s="5">
        <v>-0.35</v>
      </c>
      <c r="AK7" s="5">
        <v>-0.3</v>
      </c>
      <c r="AL7" s="5">
        <v>-0.05</v>
      </c>
      <c r="AM7" s="5">
        <v>-0.65</v>
      </c>
      <c r="AN7" s="5">
        <v>-0.41000000000000003</v>
      </c>
      <c r="AO7" s="5">
        <v>-0.26</v>
      </c>
      <c r="AP7" s="5">
        <v>2.0000000000000004E-2</v>
      </c>
      <c r="AQ7" s="5">
        <v>-0.1100000000000001</v>
      </c>
      <c r="AR7" s="5">
        <v>-0.35000000000000003</v>
      </c>
      <c r="AS7" s="5">
        <v>-0.38</v>
      </c>
      <c r="AT7" s="5">
        <v>-0.33</v>
      </c>
      <c r="AU7" s="5">
        <v>-0.06</v>
      </c>
      <c r="AV7" s="5">
        <v>-0.15000000000000002</v>
      </c>
      <c r="AW7" s="5">
        <v>0.65999999999999992</v>
      </c>
      <c r="AX7" s="5">
        <v>0.13</v>
      </c>
      <c r="AY7" s="5">
        <v>0.60000000000000009</v>
      </c>
      <c r="AZ7" s="5">
        <v>-1.999999999999999E-2</v>
      </c>
      <c r="BA7">
        <v>-0.04</v>
      </c>
      <c r="BB7">
        <v>-0.4</v>
      </c>
      <c r="BC7">
        <v>-0.39</v>
      </c>
      <c r="BD7" s="5">
        <v>-0.35000000000000003</v>
      </c>
      <c r="BE7">
        <v>-0.75</v>
      </c>
      <c r="BF7" s="5">
        <v>-0.35</v>
      </c>
      <c r="BG7">
        <v>-0.05</v>
      </c>
      <c r="BH7">
        <v>-0.08</v>
      </c>
      <c r="BI7">
        <v>-0.35</v>
      </c>
      <c r="BJ7" s="5">
        <v>-0.3</v>
      </c>
      <c r="BK7">
        <v>-0.13</v>
      </c>
      <c r="BL7" s="5">
        <v>-0.05</v>
      </c>
      <c r="BM7">
        <v>-0.1</v>
      </c>
      <c r="BN7">
        <v>-0.48</v>
      </c>
      <c r="BO7">
        <v>-0.75</v>
      </c>
      <c r="BP7" s="5">
        <v>-0.65</v>
      </c>
      <c r="BQ7">
        <v>-0.89</v>
      </c>
      <c r="BR7" s="5">
        <v>-0.41000000000000003</v>
      </c>
      <c r="BS7">
        <v>0.02</v>
      </c>
      <c r="BT7">
        <v>-0.05</v>
      </c>
      <c r="BU7">
        <v>-0.24</v>
      </c>
      <c r="BV7" s="5">
        <v>-0.19999999999999998</v>
      </c>
      <c r="BW7">
        <v>-0.03</v>
      </c>
      <c r="BX7" s="5">
        <v>0.37</v>
      </c>
      <c r="BY7">
        <v>-0.95</v>
      </c>
      <c r="BZ7">
        <v>7.0000000000000007E-2</v>
      </c>
      <c r="CA7">
        <v>-1.06</v>
      </c>
      <c r="CB7" s="5">
        <v>-1.01</v>
      </c>
      <c r="CC7">
        <v>-0.28000000000000003</v>
      </c>
      <c r="CD7" s="5">
        <v>-0.2</v>
      </c>
      <c r="CE7">
        <v>-0.92</v>
      </c>
      <c r="CF7">
        <v>0.02</v>
      </c>
      <c r="CG7">
        <v>-1.3</v>
      </c>
      <c r="CH7" s="5">
        <v>-1.2</v>
      </c>
      <c r="CI7">
        <v>-0.31</v>
      </c>
      <c r="CJ7" s="5">
        <v>0.16999999999999998</v>
      </c>
      <c r="CK7">
        <v>0.42</v>
      </c>
      <c r="CL7">
        <v>0.08</v>
      </c>
      <c r="CM7">
        <v>0.36</v>
      </c>
      <c r="CN7" s="5">
        <v>0.39999999999999997</v>
      </c>
      <c r="CO7">
        <v>-7.0000000000000007E-2</v>
      </c>
      <c r="CP7" s="5">
        <v>0.33</v>
      </c>
      <c r="CQ7">
        <v>-1.47</v>
      </c>
      <c r="CR7">
        <v>-0.27</v>
      </c>
      <c r="CS7">
        <v>-0.81</v>
      </c>
      <c r="CT7" s="5">
        <v>-0.76</v>
      </c>
      <c r="CU7">
        <v>-0.14000000000000001</v>
      </c>
      <c r="CV7" s="5">
        <v>-6.0000000000000012E-2</v>
      </c>
      <c r="CW7">
        <v>-1.04</v>
      </c>
      <c r="CX7">
        <v>-0.19</v>
      </c>
      <c r="CY7">
        <v>-0.44</v>
      </c>
      <c r="CZ7" s="5">
        <v>-0.33999999999999997</v>
      </c>
      <c r="DA7">
        <v>-0.21</v>
      </c>
      <c r="DB7" s="5">
        <v>0.27</v>
      </c>
    </row>
    <row r="8" spans="1:106" x14ac:dyDescent="0.25">
      <c r="A8">
        <v>57</v>
      </c>
      <c r="B8">
        <v>3</v>
      </c>
      <c r="C8">
        <v>2</v>
      </c>
      <c r="D8">
        <v>21</v>
      </c>
      <c r="E8">
        <v>54</v>
      </c>
      <c r="F8">
        <v>1.53</v>
      </c>
      <c r="G8">
        <v>23.1</v>
      </c>
      <c r="H8">
        <v>2</v>
      </c>
      <c r="I8">
        <v>1</v>
      </c>
      <c r="J8">
        <v>1</v>
      </c>
      <c r="K8">
        <v>25</v>
      </c>
      <c r="L8">
        <v>21.5</v>
      </c>
      <c r="M8">
        <v>35.200000000000003</v>
      </c>
      <c r="N8">
        <v>40</v>
      </c>
      <c r="O8">
        <v>46.6</v>
      </c>
      <c r="P8">
        <v>54.1</v>
      </c>
      <c r="Q8">
        <v>0</v>
      </c>
      <c r="R8">
        <v>0</v>
      </c>
      <c r="S8">
        <v>0</v>
      </c>
      <c r="T8">
        <v>4</v>
      </c>
      <c r="U8">
        <v>4</v>
      </c>
      <c r="V8">
        <v>0</v>
      </c>
      <c r="W8">
        <v>80.45</v>
      </c>
      <c r="X8">
        <v>75.010000000000005</v>
      </c>
      <c r="Y8">
        <v>79.27</v>
      </c>
      <c r="Z8">
        <v>79.540000000000006</v>
      </c>
      <c r="AA8">
        <v>67.87</v>
      </c>
      <c r="AB8">
        <v>71.41</v>
      </c>
      <c r="AC8">
        <v>71.38</v>
      </c>
      <c r="AD8">
        <v>74.47</v>
      </c>
      <c r="AE8">
        <v>73.08</v>
      </c>
      <c r="AF8">
        <v>73.209999999999994</v>
      </c>
      <c r="AG8">
        <v>67.400000000000006</v>
      </c>
      <c r="AH8">
        <v>74.7</v>
      </c>
      <c r="AI8" s="5">
        <v>-1.0000000000000231E-2</v>
      </c>
      <c r="AJ8" s="5">
        <v>4.0000000000000036E-2</v>
      </c>
      <c r="AK8" s="5">
        <v>28.630000000000003</v>
      </c>
      <c r="AL8" s="5">
        <v>-2.0000000000000018E-2</v>
      </c>
      <c r="AM8" s="5">
        <v>-8.9999999999999858E-2</v>
      </c>
      <c r="AN8" s="5">
        <v>-4.0000000000000036E-2</v>
      </c>
      <c r="AO8" s="5">
        <v>-0.27</v>
      </c>
      <c r="AP8" s="5">
        <v>5.3999999999999999E-2</v>
      </c>
      <c r="AQ8" s="5">
        <v>-0.33000000000000007</v>
      </c>
      <c r="AR8" s="5">
        <v>-4.0000000000000036E-2</v>
      </c>
      <c r="AS8" s="5">
        <v>-0.59999999999999987</v>
      </c>
      <c r="AT8" s="5">
        <v>9.9999999999999534E-3</v>
      </c>
      <c r="AU8" s="5">
        <v>-0.41599999999999998</v>
      </c>
      <c r="AV8" s="5">
        <v>3.0000000000000006E-2</v>
      </c>
      <c r="AW8" s="5">
        <v>0.45999999999999996</v>
      </c>
      <c r="AX8" s="5">
        <v>0.18000000000000005</v>
      </c>
      <c r="AY8" s="5">
        <v>3.9999999999999925E-2</v>
      </c>
      <c r="AZ8" s="5">
        <v>0.24000000000000005</v>
      </c>
      <c r="BA8">
        <v>3.43</v>
      </c>
      <c r="BB8">
        <v>3.39</v>
      </c>
      <c r="BC8">
        <v>3.42</v>
      </c>
      <c r="BD8" s="5">
        <v>-1.0000000000000231E-2</v>
      </c>
      <c r="BE8">
        <v>3.43</v>
      </c>
      <c r="BF8" s="5">
        <v>4.0000000000000036E-2</v>
      </c>
      <c r="BG8">
        <v>3.26</v>
      </c>
      <c r="BH8">
        <v>3.17</v>
      </c>
      <c r="BI8">
        <v>31.89</v>
      </c>
      <c r="BJ8" s="5">
        <v>28.630000000000003</v>
      </c>
      <c r="BK8">
        <v>3.15</v>
      </c>
      <c r="BL8" s="5">
        <v>-2.0000000000000018E-2</v>
      </c>
      <c r="BM8">
        <v>6.7</v>
      </c>
      <c r="BN8">
        <v>6.65</v>
      </c>
      <c r="BO8">
        <v>6.61</v>
      </c>
      <c r="BP8" s="5">
        <v>-8.9999999999999858E-2</v>
      </c>
      <c r="BQ8">
        <v>6.61</v>
      </c>
      <c r="BR8" s="5">
        <v>-4.0000000000000036E-2</v>
      </c>
      <c r="BS8">
        <v>0.18</v>
      </c>
      <c r="BT8">
        <v>-0.06</v>
      </c>
      <c r="BU8">
        <v>-0.09</v>
      </c>
      <c r="BV8" s="5">
        <v>-3.52</v>
      </c>
      <c r="BW8">
        <v>-6.0000000000000001E-3</v>
      </c>
      <c r="BX8" s="5">
        <v>-3.3959999999999999</v>
      </c>
      <c r="BY8">
        <v>-0.74</v>
      </c>
      <c r="BZ8">
        <v>-0.28999999999999998</v>
      </c>
      <c r="CA8">
        <v>-1.07</v>
      </c>
      <c r="CB8" s="5">
        <v>-4.33</v>
      </c>
      <c r="CC8">
        <v>-0.33</v>
      </c>
      <c r="CD8" s="5">
        <v>-3.5</v>
      </c>
      <c r="CE8">
        <v>-0.56000000000000005</v>
      </c>
      <c r="CF8">
        <v>-0.35</v>
      </c>
      <c r="CG8">
        <v>-1.1599999999999999</v>
      </c>
      <c r="CH8" s="5">
        <v>-7.86</v>
      </c>
      <c r="CI8">
        <v>-0.34</v>
      </c>
      <c r="CJ8" s="5">
        <v>-6.99</v>
      </c>
      <c r="CK8">
        <v>0.42</v>
      </c>
      <c r="CL8">
        <v>0.04</v>
      </c>
      <c r="CM8">
        <v>4.0000000000000001E-3</v>
      </c>
      <c r="CN8" s="5">
        <v>-3.4260000000000002</v>
      </c>
      <c r="CO8">
        <v>7.0000000000000007E-2</v>
      </c>
      <c r="CP8" s="5">
        <v>-3.3200000000000003</v>
      </c>
      <c r="CQ8">
        <v>-1.02</v>
      </c>
      <c r="CR8">
        <v>-0.68</v>
      </c>
      <c r="CS8">
        <v>-0.56000000000000005</v>
      </c>
      <c r="CT8" s="5">
        <v>-3.82</v>
      </c>
      <c r="CU8">
        <v>-0.5</v>
      </c>
      <c r="CV8" s="5">
        <v>-3.67</v>
      </c>
      <c r="CW8">
        <v>-0.6</v>
      </c>
      <c r="CX8">
        <v>-0.67</v>
      </c>
      <c r="CY8">
        <v>-0.56000000000000005</v>
      </c>
      <c r="CZ8" s="5">
        <v>-7.26</v>
      </c>
      <c r="DA8">
        <v>-0.43</v>
      </c>
      <c r="DB8" s="5">
        <v>-7.08</v>
      </c>
    </row>
    <row r="9" spans="1:106" x14ac:dyDescent="0.25">
      <c r="A9">
        <v>58</v>
      </c>
      <c r="B9">
        <v>3</v>
      </c>
      <c r="C9">
        <v>2</v>
      </c>
      <c r="D9">
        <v>20</v>
      </c>
      <c r="E9">
        <v>60</v>
      </c>
      <c r="F9">
        <v>1.68</v>
      </c>
      <c r="G9">
        <v>21.3</v>
      </c>
      <c r="H9">
        <v>2</v>
      </c>
      <c r="I9">
        <v>1</v>
      </c>
      <c r="J9">
        <v>1</v>
      </c>
      <c r="K9">
        <v>41.8</v>
      </c>
      <c r="L9">
        <v>51.4</v>
      </c>
      <c r="M9">
        <v>72.599999999999994</v>
      </c>
      <c r="N9">
        <v>44</v>
      </c>
      <c r="O9">
        <v>64.599999999999994</v>
      </c>
      <c r="P9">
        <v>65.5</v>
      </c>
      <c r="Q9">
        <v>1</v>
      </c>
      <c r="R9">
        <v>1</v>
      </c>
      <c r="S9">
        <v>2</v>
      </c>
      <c r="T9">
        <v>4</v>
      </c>
      <c r="U9">
        <v>6</v>
      </c>
      <c r="V9">
        <v>2</v>
      </c>
      <c r="W9">
        <v>88.9</v>
      </c>
      <c r="X9">
        <v>88.9</v>
      </c>
      <c r="Y9">
        <v>97.74</v>
      </c>
      <c r="Z9">
        <v>71.8</v>
      </c>
      <c r="AA9">
        <v>81.61</v>
      </c>
      <c r="AB9">
        <v>86.96</v>
      </c>
      <c r="AC9">
        <v>84.77</v>
      </c>
      <c r="AD9">
        <v>86.31</v>
      </c>
      <c r="AE9">
        <v>77.42</v>
      </c>
      <c r="AF9">
        <v>80.709999999999994</v>
      </c>
      <c r="AG9">
        <v>77.84</v>
      </c>
      <c r="AH9">
        <v>81.3</v>
      </c>
      <c r="AI9" s="5">
        <v>1.85</v>
      </c>
      <c r="AJ9" s="5">
        <v>6.4399999999999995</v>
      </c>
      <c r="AK9" s="5">
        <v>9.629999999999999</v>
      </c>
      <c r="AL9" s="5">
        <v>-2.5199999999999996</v>
      </c>
      <c r="AM9" s="5">
        <v>-0.62000000000000011</v>
      </c>
      <c r="AN9" s="5">
        <v>-0.94</v>
      </c>
      <c r="AO9" s="5">
        <v>-0.65999999999999992</v>
      </c>
      <c r="AP9" s="5">
        <v>0.71</v>
      </c>
      <c r="AQ9" s="5">
        <v>-0.16000000000000003</v>
      </c>
      <c r="AR9" s="5">
        <v>0.36</v>
      </c>
      <c r="AS9" s="5">
        <v>-0.80999999999999994</v>
      </c>
      <c r="AT9" s="5">
        <v>1.0699999999999998</v>
      </c>
      <c r="AU9" s="5">
        <v>-3.43</v>
      </c>
      <c r="AV9" s="5">
        <v>-1.1399999999999999</v>
      </c>
      <c r="AW9" s="5">
        <v>2.0000000000000018E-2</v>
      </c>
      <c r="AX9" s="5">
        <v>-8.9999999999999969E-2</v>
      </c>
      <c r="AY9" s="5">
        <v>-8.0000000000000071E-2</v>
      </c>
      <c r="AZ9" s="5">
        <v>-1.25</v>
      </c>
      <c r="BA9">
        <v>-0.52</v>
      </c>
      <c r="BB9">
        <v>1.48</v>
      </c>
      <c r="BC9">
        <v>1.33</v>
      </c>
      <c r="BD9" s="5">
        <v>1.85</v>
      </c>
      <c r="BE9">
        <v>7.92</v>
      </c>
      <c r="BF9" s="5">
        <v>6.4399999999999995</v>
      </c>
      <c r="BG9">
        <v>1.3</v>
      </c>
      <c r="BH9">
        <v>9.01</v>
      </c>
      <c r="BI9">
        <v>10.93</v>
      </c>
      <c r="BJ9" s="5">
        <v>9.629999999999999</v>
      </c>
      <c r="BK9">
        <v>6.49</v>
      </c>
      <c r="BL9" s="5">
        <v>-2.5199999999999996</v>
      </c>
      <c r="BM9">
        <v>3.04</v>
      </c>
      <c r="BN9">
        <v>2.38</v>
      </c>
      <c r="BO9">
        <v>2.42</v>
      </c>
      <c r="BP9" s="5">
        <v>-0.62000000000000011</v>
      </c>
      <c r="BQ9">
        <v>1.44</v>
      </c>
      <c r="BR9" s="5">
        <v>-0.94</v>
      </c>
      <c r="BS9">
        <v>0.7</v>
      </c>
      <c r="BT9">
        <v>-0.85</v>
      </c>
      <c r="BU9">
        <v>0.04</v>
      </c>
      <c r="BV9" s="5">
        <v>0.56000000000000005</v>
      </c>
      <c r="BW9">
        <v>-0.14000000000000001</v>
      </c>
      <c r="BX9" s="5">
        <v>-1.62</v>
      </c>
      <c r="BY9">
        <v>-0.12</v>
      </c>
      <c r="BZ9">
        <v>-0.6</v>
      </c>
      <c r="CA9">
        <v>-0.28000000000000003</v>
      </c>
      <c r="CB9" s="5">
        <v>-1.58</v>
      </c>
      <c r="CC9">
        <v>-0.24</v>
      </c>
      <c r="CD9" s="5">
        <v>-9.25</v>
      </c>
      <c r="CE9">
        <v>0.57999999999999996</v>
      </c>
      <c r="CF9">
        <v>-1.46</v>
      </c>
      <c r="CG9">
        <v>-0.23</v>
      </c>
      <c r="CH9" s="5">
        <v>-3.27</v>
      </c>
      <c r="CI9">
        <v>-0.39</v>
      </c>
      <c r="CJ9" s="5">
        <v>-2.77</v>
      </c>
      <c r="CK9">
        <v>-0.27</v>
      </c>
      <c r="CL9">
        <v>0.2</v>
      </c>
      <c r="CM9">
        <v>-3.7</v>
      </c>
      <c r="CN9" s="5">
        <v>-3.18</v>
      </c>
      <c r="CO9">
        <v>-0.94</v>
      </c>
      <c r="CP9" s="5">
        <v>-2.42</v>
      </c>
      <c r="CQ9">
        <v>-0.45</v>
      </c>
      <c r="CR9">
        <v>-0.34</v>
      </c>
      <c r="CS9">
        <v>-0.43</v>
      </c>
      <c r="CT9" s="5">
        <v>-1.73</v>
      </c>
      <c r="CU9">
        <v>-0.43</v>
      </c>
      <c r="CV9" s="5">
        <v>-9.44</v>
      </c>
      <c r="CW9">
        <v>-0.73</v>
      </c>
      <c r="CX9">
        <v>-0.13</v>
      </c>
      <c r="CY9">
        <v>-0.81</v>
      </c>
      <c r="CZ9" s="5">
        <v>-3.85</v>
      </c>
      <c r="DA9">
        <v>-1.38</v>
      </c>
      <c r="DB9" s="5">
        <v>-3.76</v>
      </c>
    </row>
    <row r="10" spans="1:106" x14ac:dyDescent="0.25">
      <c r="A10">
        <v>59</v>
      </c>
      <c r="B10">
        <v>3</v>
      </c>
      <c r="C10">
        <v>2</v>
      </c>
      <c r="D10">
        <v>23</v>
      </c>
      <c r="E10">
        <v>71</v>
      </c>
      <c r="F10">
        <v>1.66</v>
      </c>
      <c r="G10">
        <v>25.8</v>
      </c>
      <c r="H10">
        <v>2</v>
      </c>
      <c r="I10">
        <v>2</v>
      </c>
      <c r="J10">
        <v>1</v>
      </c>
      <c r="K10">
        <v>30.8</v>
      </c>
      <c r="L10">
        <v>44</v>
      </c>
      <c r="M10">
        <v>47.5</v>
      </c>
      <c r="N10">
        <v>40.9</v>
      </c>
      <c r="O10">
        <v>58</v>
      </c>
      <c r="P10">
        <v>51.4</v>
      </c>
      <c r="Q10">
        <v>1</v>
      </c>
      <c r="R10">
        <v>0</v>
      </c>
      <c r="S10">
        <v>0</v>
      </c>
      <c r="T10">
        <v>6</v>
      </c>
      <c r="U10">
        <v>4</v>
      </c>
      <c r="V10">
        <v>4</v>
      </c>
      <c r="W10">
        <v>75.03</v>
      </c>
      <c r="X10">
        <v>86</v>
      </c>
      <c r="Y10">
        <v>73</v>
      </c>
      <c r="Z10">
        <v>64.27</v>
      </c>
      <c r="AA10">
        <v>76.39</v>
      </c>
      <c r="AB10">
        <v>77.150000000000006</v>
      </c>
      <c r="AC10">
        <v>79.37</v>
      </c>
      <c r="AD10">
        <v>79.12</v>
      </c>
      <c r="AE10">
        <v>74</v>
      </c>
      <c r="AF10">
        <v>78.75</v>
      </c>
      <c r="AG10">
        <v>75.09</v>
      </c>
      <c r="AH10">
        <v>77.86</v>
      </c>
      <c r="AI10" s="5">
        <v>3.58</v>
      </c>
      <c r="AJ10" s="5">
        <v>-5.22</v>
      </c>
      <c r="AK10" s="5">
        <v>4.8600000000000003</v>
      </c>
      <c r="AL10" s="5">
        <v>1.9299999999999997</v>
      </c>
      <c r="AM10" s="5">
        <v>7.6000000000000005</v>
      </c>
      <c r="AN10" s="5">
        <v>0.7</v>
      </c>
      <c r="AO10" s="5">
        <v>-2.09</v>
      </c>
      <c r="AP10" s="5">
        <v>0.16000000000000003</v>
      </c>
      <c r="AQ10" s="5">
        <v>-0.33000000000000007</v>
      </c>
      <c r="AR10" s="5">
        <v>0.30800000000000005</v>
      </c>
      <c r="AS10" s="5">
        <v>-2.44</v>
      </c>
      <c r="AT10" s="5">
        <v>0.48000000000000009</v>
      </c>
      <c r="AU10" s="5">
        <v>-0.70899999999999996</v>
      </c>
      <c r="AV10" s="5">
        <v>-0.19999999999999996</v>
      </c>
      <c r="AW10" s="5">
        <v>-0.60000000000000009</v>
      </c>
      <c r="AX10" s="5">
        <v>0.24</v>
      </c>
      <c r="AY10" s="5">
        <v>-1.32</v>
      </c>
      <c r="AZ10" s="5">
        <v>5.0000000000000044E-2</v>
      </c>
      <c r="BA10">
        <v>-0.1</v>
      </c>
      <c r="BB10">
        <v>6.35</v>
      </c>
      <c r="BC10">
        <v>3.48</v>
      </c>
      <c r="BD10" s="5">
        <v>3.58</v>
      </c>
      <c r="BE10">
        <v>1.1299999999999999</v>
      </c>
      <c r="BF10" s="5">
        <v>-5.22</v>
      </c>
      <c r="BG10">
        <v>0.71</v>
      </c>
      <c r="BH10">
        <v>7.34</v>
      </c>
      <c r="BI10">
        <v>5.57</v>
      </c>
      <c r="BJ10" s="5">
        <v>4.8600000000000003</v>
      </c>
      <c r="BK10">
        <v>9.27</v>
      </c>
      <c r="BL10" s="5">
        <v>1.9299999999999997</v>
      </c>
      <c r="BM10">
        <v>1.45</v>
      </c>
      <c r="BN10">
        <v>1.36</v>
      </c>
      <c r="BO10">
        <v>9.0500000000000007</v>
      </c>
      <c r="BP10" s="5">
        <v>7.6000000000000005</v>
      </c>
      <c r="BQ10">
        <v>2.06</v>
      </c>
      <c r="BR10" s="5">
        <v>0.7</v>
      </c>
      <c r="BS10">
        <v>0.32</v>
      </c>
      <c r="BT10">
        <v>-0.4</v>
      </c>
      <c r="BU10">
        <v>-1.77</v>
      </c>
      <c r="BV10" s="5">
        <v>-1.67</v>
      </c>
      <c r="BW10">
        <v>-0.24</v>
      </c>
      <c r="BX10" s="5">
        <v>-6.59</v>
      </c>
      <c r="BY10">
        <v>-0.69</v>
      </c>
      <c r="BZ10">
        <v>-0.67800000000000005</v>
      </c>
      <c r="CA10">
        <v>-1.02</v>
      </c>
      <c r="CB10" s="5">
        <v>-1.73</v>
      </c>
      <c r="CC10">
        <v>-0.37</v>
      </c>
      <c r="CD10" s="5">
        <v>-7.71</v>
      </c>
      <c r="CE10">
        <v>-0.36</v>
      </c>
      <c r="CF10">
        <v>-1.0900000000000001</v>
      </c>
      <c r="CG10">
        <v>-2.8</v>
      </c>
      <c r="CH10" s="5">
        <v>-4.25</v>
      </c>
      <c r="CI10">
        <v>-0.61</v>
      </c>
      <c r="CJ10" s="5">
        <v>-1.9700000000000002</v>
      </c>
      <c r="CK10">
        <v>-1E-3</v>
      </c>
      <c r="CL10">
        <v>-0.53</v>
      </c>
      <c r="CM10">
        <v>-0.71</v>
      </c>
      <c r="CN10" s="5">
        <v>-0.61</v>
      </c>
      <c r="CO10">
        <v>-0.73</v>
      </c>
      <c r="CP10" s="5">
        <v>-7.08</v>
      </c>
      <c r="CQ10">
        <v>-0.44</v>
      </c>
      <c r="CR10">
        <v>-0.5</v>
      </c>
      <c r="CS10">
        <v>-1.04</v>
      </c>
      <c r="CT10" s="5">
        <v>-1.75</v>
      </c>
      <c r="CU10">
        <v>-0.26</v>
      </c>
      <c r="CV10" s="5">
        <v>-7.6</v>
      </c>
      <c r="CW10">
        <v>-0.44</v>
      </c>
      <c r="CX10">
        <v>-1.04</v>
      </c>
      <c r="CY10">
        <v>-1.76</v>
      </c>
      <c r="CZ10" s="5">
        <v>-3.21</v>
      </c>
      <c r="DA10">
        <v>-0.99</v>
      </c>
      <c r="DB10" s="5">
        <v>-2.35</v>
      </c>
    </row>
    <row r="11" spans="1:106" x14ac:dyDescent="0.25">
      <c r="A11">
        <v>60</v>
      </c>
      <c r="B11">
        <v>3</v>
      </c>
      <c r="C11">
        <v>1</v>
      </c>
      <c r="D11">
        <v>22</v>
      </c>
      <c r="E11">
        <v>86</v>
      </c>
      <c r="F11">
        <v>1.89</v>
      </c>
      <c r="G11">
        <v>24.1</v>
      </c>
      <c r="H11">
        <v>2</v>
      </c>
      <c r="I11">
        <v>1</v>
      </c>
      <c r="J11">
        <v>1</v>
      </c>
      <c r="K11">
        <v>60.7</v>
      </c>
      <c r="L11">
        <v>67.7</v>
      </c>
      <c r="M11">
        <v>66.400000000000006</v>
      </c>
      <c r="N11">
        <v>49.2</v>
      </c>
      <c r="O11">
        <v>84</v>
      </c>
      <c r="P11">
        <v>76.099999999999994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79.98</v>
      </c>
      <c r="X11">
        <v>80.33</v>
      </c>
      <c r="Y11">
        <v>77.28</v>
      </c>
      <c r="Z11">
        <v>75.64</v>
      </c>
      <c r="AA11">
        <v>75.81</v>
      </c>
      <c r="AB11">
        <v>77.53</v>
      </c>
      <c r="AC11">
        <v>76.430000000000007</v>
      </c>
      <c r="AD11">
        <v>80.489999999999995</v>
      </c>
      <c r="AE11">
        <v>76.540000000000006</v>
      </c>
      <c r="AF11">
        <v>73.58</v>
      </c>
      <c r="AG11">
        <v>75.38</v>
      </c>
      <c r="AH11">
        <v>74.16</v>
      </c>
      <c r="AI11" s="5">
        <v>-1.0299999999999998</v>
      </c>
      <c r="AJ11" s="5">
        <v>9.9999999999999978E-2</v>
      </c>
      <c r="AK11" s="5">
        <v>-1.2</v>
      </c>
      <c r="AL11" s="5">
        <v>-0.30000000000000004</v>
      </c>
      <c r="AM11" s="5">
        <v>-2.23</v>
      </c>
      <c r="AN11" s="5">
        <v>-0.21999999999999997</v>
      </c>
      <c r="AO11" s="5">
        <v>-0.99</v>
      </c>
      <c r="AP11" s="5">
        <v>1.8199999999999998</v>
      </c>
      <c r="AQ11" s="5">
        <v>-0.33000000000000007</v>
      </c>
      <c r="AR11" s="5">
        <v>0.5</v>
      </c>
      <c r="AS11" s="5">
        <v>-1.3</v>
      </c>
      <c r="AT11" s="5">
        <v>2.2120000000000002</v>
      </c>
      <c r="AU11" s="5">
        <v>0.29999999999999982</v>
      </c>
      <c r="AV11" s="5">
        <v>-0.14000000000000001</v>
      </c>
      <c r="AW11" s="5">
        <v>7.0000000000000007E-2</v>
      </c>
      <c r="AX11" s="5">
        <v>0.22999999999999998</v>
      </c>
      <c r="AY11" s="5">
        <v>0.37000000000000011</v>
      </c>
      <c r="AZ11" s="5">
        <v>0.1</v>
      </c>
      <c r="BA11">
        <v>1.67</v>
      </c>
      <c r="BB11">
        <v>0.48</v>
      </c>
      <c r="BC11">
        <v>0.64</v>
      </c>
      <c r="BD11" s="5">
        <v>-1.0299999999999998</v>
      </c>
      <c r="BE11">
        <v>0.57999999999999996</v>
      </c>
      <c r="BF11" s="5">
        <v>9.9999999999999978E-2</v>
      </c>
      <c r="BG11">
        <v>-0.01</v>
      </c>
      <c r="BH11">
        <v>0.1</v>
      </c>
      <c r="BI11">
        <v>-1.21</v>
      </c>
      <c r="BJ11" s="5">
        <v>-1.2</v>
      </c>
      <c r="BK11">
        <v>-0.2</v>
      </c>
      <c r="BL11" s="5">
        <v>-0.30000000000000004</v>
      </c>
      <c r="BM11">
        <v>1.66</v>
      </c>
      <c r="BN11">
        <v>0.59</v>
      </c>
      <c r="BO11">
        <v>-0.56999999999999995</v>
      </c>
      <c r="BP11" s="5">
        <v>-2.23</v>
      </c>
      <c r="BQ11">
        <v>0.37</v>
      </c>
      <c r="BR11" s="5">
        <v>-0.21999999999999997</v>
      </c>
      <c r="BS11">
        <v>1</v>
      </c>
      <c r="BT11">
        <v>-1.46</v>
      </c>
      <c r="BU11">
        <v>0.01</v>
      </c>
      <c r="BV11" s="5">
        <v>-1.66</v>
      </c>
      <c r="BW11">
        <v>0.36</v>
      </c>
      <c r="BX11" s="5">
        <v>-0.12</v>
      </c>
      <c r="BY11">
        <v>-0.95</v>
      </c>
      <c r="BZ11">
        <v>-0.73</v>
      </c>
      <c r="CA11">
        <v>-1.28</v>
      </c>
      <c r="CB11" s="5">
        <v>-1.27</v>
      </c>
      <c r="CC11">
        <v>-0.23</v>
      </c>
      <c r="CD11" s="5">
        <v>-0.33</v>
      </c>
      <c r="CE11">
        <v>0.04</v>
      </c>
      <c r="CF11">
        <v>-2.2000000000000002</v>
      </c>
      <c r="CG11">
        <v>-1.26</v>
      </c>
      <c r="CH11" s="5">
        <v>-2.92</v>
      </c>
      <c r="CI11">
        <v>1.2E-2</v>
      </c>
      <c r="CJ11" s="5">
        <v>-0.57799999999999996</v>
      </c>
      <c r="CK11">
        <v>2.27</v>
      </c>
      <c r="CL11">
        <v>0.19</v>
      </c>
      <c r="CM11">
        <v>2.57</v>
      </c>
      <c r="CN11" s="5">
        <v>0.89999999999999991</v>
      </c>
      <c r="CO11">
        <v>0.05</v>
      </c>
      <c r="CP11" s="5">
        <v>-0.43</v>
      </c>
      <c r="CQ11">
        <v>-0.42</v>
      </c>
      <c r="CR11">
        <v>-0.41</v>
      </c>
      <c r="CS11">
        <v>-0.35</v>
      </c>
      <c r="CT11" s="5">
        <v>-0.33999999999999997</v>
      </c>
      <c r="CU11">
        <v>-0.18</v>
      </c>
      <c r="CV11" s="5">
        <v>-0.28000000000000003</v>
      </c>
      <c r="CW11">
        <v>1.85</v>
      </c>
      <c r="CX11">
        <v>-0.22</v>
      </c>
      <c r="CY11">
        <v>2.2200000000000002</v>
      </c>
      <c r="CZ11" s="5">
        <v>0.56000000000000028</v>
      </c>
      <c r="DA11">
        <v>-0.12</v>
      </c>
      <c r="DB11" s="5">
        <v>-0.71</v>
      </c>
    </row>
    <row r="12" spans="1:106" x14ac:dyDescent="0.25">
      <c r="A12">
        <v>61</v>
      </c>
      <c r="B12">
        <v>3</v>
      </c>
      <c r="C12">
        <v>2</v>
      </c>
      <c r="D12">
        <v>29</v>
      </c>
      <c r="E12">
        <v>73</v>
      </c>
      <c r="F12">
        <v>1.61</v>
      </c>
      <c r="G12">
        <v>28.2</v>
      </c>
      <c r="H12">
        <v>3</v>
      </c>
      <c r="I12">
        <v>1</v>
      </c>
      <c r="J12">
        <v>1</v>
      </c>
      <c r="K12">
        <v>61.1</v>
      </c>
      <c r="L12">
        <v>47</v>
      </c>
      <c r="M12">
        <v>58.5</v>
      </c>
      <c r="N12">
        <v>66.8</v>
      </c>
      <c r="O12">
        <v>61.6</v>
      </c>
      <c r="P12">
        <v>77</v>
      </c>
      <c r="Q12">
        <v>0</v>
      </c>
      <c r="R12">
        <v>0</v>
      </c>
      <c r="S12">
        <v>2</v>
      </c>
      <c r="T12">
        <v>0</v>
      </c>
      <c r="U12">
        <v>2</v>
      </c>
      <c r="V12">
        <v>2</v>
      </c>
      <c r="W12">
        <v>79.599999999999994</v>
      </c>
      <c r="X12">
        <v>78.349999999999994</v>
      </c>
      <c r="Y12">
        <v>74.91</v>
      </c>
      <c r="Z12">
        <v>82.16</v>
      </c>
      <c r="AA12">
        <v>77.37</v>
      </c>
      <c r="AB12">
        <v>80.930000000000007</v>
      </c>
      <c r="AC12">
        <v>79.760000000000005</v>
      </c>
      <c r="AD12">
        <v>78.36</v>
      </c>
      <c r="AE12">
        <v>80.59</v>
      </c>
      <c r="AF12">
        <v>77.89</v>
      </c>
      <c r="AG12">
        <v>76.55</v>
      </c>
      <c r="AH12">
        <v>76.78</v>
      </c>
      <c r="AI12" s="5">
        <v>-0.26999999999999996</v>
      </c>
      <c r="AJ12" s="5">
        <v>-3.78</v>
      </c>
      <c r="AK12" s="5">
        <v>0.27</v>
      </c>
      <c r="AL12" s="5">
        <v>-1.48</v>
      </c>
      <c r="AM12" s="5">
        <v>0</v>
      </c>
      <c r="AN12" s="5">
        <v>-5.26</v>
      </c>
      <c r="AO12" s="5">
        <v>8.4699999999999989</v>
      </c>
      <c r="AP12" s="5">
        <v>4.37</v>
      </c>
      <c r="AQ12" s="5">
        <v>4.8900000000000006</v>
      </c>
      <c r="AR12" s="5">
        <v>2.6100000000000003</v>
      </c>
      <c r="AS12" s="5">
        <v>13.37</v>
      </c>
      <c r="AT12" s="5">
        <v>6.99</v>
      </c>
      <c r="AU12" s="5">
        <v>-0.84000000000000008</v>
      </c>
      <c r="AV12" s="5">
        <v>-0.21000000000000002</v>
      </c>
      <c r="AW12" s="5">
        <v>-0.22000000000000003</v>
      </c>
      <c r="AX12" s="5">
        <v>-3.999999999999998E-2</v>
      </c>
      <c r="AY12" s="5">
        <v>-1.07</v>
      </c>
      <c r="AZ12" s="5">
        <v>-0.26</v>
      </c>
      <c r="BA12">
        <v>0.41</v>
      </c>
      <c r="BB12">
        <v>3.76</v>
      </c>
      <c r="BC12">
        <v>0.14000000000000001</v>
      </c>
      <c r="BD12" s="5">
        <v>-0.26999999999999996</v>
      </c>
      <c r="BE12">
        <v>-0.02</v>
      </c>
      <c r="BF12" s="5">
        <v>-3.78</v>
      </c>
      <c r="BG12">
        <v>-0.52</v>
      </c>
      <c r="BH12">
        <v>1.01</v>
      </c>
      <c r="BI12">
        <v>-0.25</v>
      </c>
      <c r="BJ12" s="5">
        <v>0.27</v>
      </c>
      <c r="BK12">
        <v>-0.47</v>
      </c>
      <c r="BL12" s="5">
        <v>-1.48</v>
      </c>
      <c r="BM12">
        <v>-0.11</v>
      </c>
      <c r="BN12">
        <v>4.7699999999999996</v>
      </c>
      <c r="BO12">
        <v>-0.11</v>
      </c>
      <c r="BP12" s="5">
        <v>0</v>
      </c>
      <c r="BQ12">
        <v>-0.49</v>
      </c>
      <c r="BR12" s="5">
        <v>-5.26</v>
      </c>
      <c r="BS12">
        <v>-4.8499999999999996</v>
      </c>
      <c r="BT12">
        <v>-0.23</v>
      </c>
      <c r="BU12">
        <v>3.62</v>
      </c>
      <c r="BV12" s="5">
        <v>3.21</v>
      </c>
      <c r="BW12">
        <v>4.1399999999999997</v>
      </c>
      <c r="BX12" s="5">
        <v>0.37999999999999989</v>
      </c>
      <c r="BY12">
        <v>-3.35</v>
      </c>
      <c r="BZ12">
        <v>-0.45</v>
      </c>
      <c r="CA12">
        <v>1.54</v>
      </c>
      <c r="CB12" s="5">
        <v>2.06</v>
      </c>
      <c r="CC12">
        <v>2.16</v>
      </c>
      <c r="CD12" s="5">
        <v>1.1500000000000001</v>
      </c>
      <c r="CE12">
        <v>-8.1999999999999993</v>
      </c>
      <c r="CF12">
        <v>-0.69</v>
      </c>
      <c r="CG12">
        <v>5.17</v>
      </c>
      <c r="CH12" s="5">
        <v>5.28</v>
      </c>
      <c r="CI12">
        <v>6.3</v>
      </c>
      <c r="CJ12" s="5">
        <v>1.5300000000000002</v>
      </c>
      <c r="CK12">
        <v>0.16</v>
      </c>
      <c r="CL12">
        <v>0.1</v>
      </c>
      <c r="CM12">
        <v>-0.68</v>
      </c>
      <c r="CN12" s="5">
        <v>-1.0900000000000001</v>
      </c>
      <c r="CO12">
        <v>-0.11</v>
      </c>
      <c r="CP12" s="5">
        <v>-3.8699999999999997</v>
      </c>
      <c r="CQ12">
        <v>-0.44</v>
      </c>
      <c r="CR12">
        <v>-0.27</v>
      </c>
      <c r="CS12">
        <v>-0.66</v>
      </c>
      <c r="CT12" s="5">
        <v>-0.14000000000000001</v>
      </c>
      <c r="CU12">
        <v>-0.31</v>
      </c>
      <c r="CV12" s="5">
        <v>-1.32</v>
      </c>
      <c r="CW12">
        <v>-0.27</v>
      </c>
      <c r="CX12">
        <v>-0.16</v>
      </c>
      <c r="CY12">
        <v>-1.34</v>
      </c>
      <c r="CZ12" s="5">
        <v>-1.23</v>
      </c>
      <c r="DA12">
        <v>-0.42</v>
      </c>
      <c r="DB12" s="5">
        <v>-5.1899999999999995</v>
      </c>
    </row>
    <row r="13" spans="1:106" x14ac:dyDescent="0.25">
      <c r="A13">
        <v>62</v>
      </c>
      <c r="B13">
        <v>3</v>
      </c>
      <c r="C13">
        <v>1</v>
      </c>
      <c r="D13">
        <v>19</v>
      </c>
      <c r="E13">
        <v>68</v>
      </c>
      <c r="F13">
        <v>1.73</v>
      </c>
      <c r="G13">
        <v>22.7</v>
      </c>
      <c r="H13">
        <v>2</v>
      </c>
      <c r="I13">
        <v>1</v>
      </c>
      <c r="J13">
        <v>1</v>
      </c>
      <c r="K13">
        <v>36.5</v>
      </c>
      <c r="L13">
        <v>95.9</v>
      </c>
      <c r="M13">
        <v>99</v>
      </c>
      <c r="N13">
        <v>27.7</v>
      </c>
      <c r="O13">
        <v>89.3</v>
      </c>
      <c r="P13">
        <v>99.4</v>
      </c>
      <c r="Q13">
        <v>1</v>
      </c>
      <c r="R13">
        <v>0</v>
      </c>
      <c r="S13">
        <v>1</v>
      </c>
      <c r="T13">
        <v>4</v>
      </c>
      <c r="U13">
        <v>4</v>
      </c>
      <c r="V13">
        <v>4</v>
      </c>
      <c r="W13">
        <v>83.41</v>
      </c>
      <c r="X13">
        <v>76.459999999999994</v>
      </c>
      <c r="Y13">
        <v>84.76</v>
      </c>
      <c r="Z13">
        <v>87.79</v>
      </c>
      <c r="AA13">
        <v>81.81</v>
      </c>
      <c r="AB13">
        <v>84.42</v>
      </c>
      <c r="AC13">
        <v>86.18</v>
      </c>
      <c r="AD13">
        <v>82.53</v>
      </c>
      <c r="AE13">
        <v>74.959999999999994</v>
      </c>
      <c r="AF13">
        <v>76.72</v>
      </c>
      <c r="AG13">
        <v>75.52</v>
      </c>
      <c r="AH13">
        <v>82.55</v>
      </c>
      <c r="AI13" s="5">
        <v>-0.11999999999999988</v>
      </c>
      <c r="AJ13" s="5">
        <v>-0.84</v>
      </c>
      <c r="AK13" s="5">
        <v>-1.28</v>
      </c>
      <c r="AL13" s="5">
        <v>0.86</v>
      </c>
      <c r="AM13" s="5">
        <v>-1.39</v>
      </c>
      <c r="AN13" s="5">
        <v>4.0000000000000036E-2</v>
      </c>
      <c r="AO13" s="5">
        <v>-1.9999999999999998</v>
      </c>
      <c r="AP13" s="5">
        <v>7.0400000000000009</v>
      </c>
      <c r="AQ13" s="5">
        <v>-0.72999999999999987</v>
      </c>
      <c r="AR13" s="5">
        <v>5.61</v>
      </c>
      <c r="AS13" s="5">
        <v>-2.73</v>
      </c>
      <c r="AT13" s="5">
        <v>-0.30000000000000004</v>
      </c>
      <c r="AU13" s="5">
        <v>-0.26</v>
      </c>
      <c r="AV13" s="5">
        <v>8.0000000000000071E-2</v>
      </c>
      <c r="AW13" s="5">
        <v>0.82</v>
      </c>
      <c r="AX13" s="5">
        <v>-0.37</v>
      </c>
      <c r="AY13" s="5">
        <v>0.56000000000000005</v>
      </c>
      <c r="AZ13" s="5">
        <v>-0.30000000000000004</v>
      </c>
      <c r="BA13">
        <v>1.41</v>
      </c>
      <c r="BB13">
        <v>1.2</v>
      </c>
      <c r="BC13">
        <v>1.29</v>
      </c>
      <c r="BD13" s="5">
        <v>-0.11999999999999988</v>
      </c>
      <c r="BE13">
        <v>0.36</v>
      </c>
      <c r="BF13" s="5">
        <v>-0.84</v>
      </c>
      <c r="BG13">
        <v>-0.18</v>
      </c>
      <c r="BH13">
        <v>-0.71</v>
      </c>
      <c r="BI13">
        <v>-1.46</v>
      </c>
      <c r="BJ13" s="5">
        <v>-1.28</v>
      </c>
      <c r="BK13">
        <v>0.15</v>
      </c>
      <c r="BL13" s="5">
        <v>0.86</v>
      </c>
      <c r="BM13">
        <v>1.22</v>
      </c>
      <c r="BN13">
        <v>0.48</v>
      </c>
      <c r="BO13">
        <v>-0.17</v>
      </c>
      <c r="BP13" s="5">
        <v>-1.39</v>
      </c>
      <c r="BQ13">
        <v>0.52</v>
      </c>
      <c r="BR13" s="5">
        <v>4.0000000000000036E-2</v>
      </c>
      <c r="BS13">
        <v>-0.11</v>
      </c>
      <c r="BT13">
        <v>2.1</v>
      </c>
      <c r="BU13">
        <v>-2.11</v>
      </c>
      <c r="BV13" s="5">
        <v>-3.5199999999999996</v>
      </c>
      <c r="BW13">
        <v>9.14</v>
      </c>
      <c r="BX13" s="5">
        <v>7.94</v>
      </c>
      <c r="BY13">
        <v>-0.92</v>
      </c>
      <c r="BZ13">
        <v>-0.36</v>
      </c>
      <c r="CA13">
        <v>-1.65</v>
      </c>
      <c r="CB13" s="5">
        <v>-1.47</v>
      </c>
      <c r="CC13">
        <v>5.25</v>
      </c>
      <c r="CD13" s="5">
        <v>5.96</v>
      </c>
      <c r="CE13">
        <v>-1.04</v>
      </c>
      <c r="CF13">
        <v>1.73</v>
      </c>
      <c r="CG13">
        <v>-3.77</v>
      </c>
      <c r="CH13" s="5">
        <v>-4.99</v>
      </c>
      <c r="CI13">
        <v>1.43</v>
      </c>
      <c r="CJ13" s="5">
        <v>0.95</v>
      </c>
      <c r="CK13">
        <v>2.15</v>
      </c>
      <c r="CL13">
        <v>1.53</v>
      </c>
      <c r="CM13">
        <v>1.89</v>
      </c>
      <c r="CN13" s="5">
        <v>0.48</v>
      </c>
      <c r="CO13">
        <v>1.61</v>
      </c>
      <c r="CP13" s="5">
        <v>0.41000000000000014</v>
      </c>
      <c r="CQ13">
        <v>-1.42</v>
      </c>
      <c r="CR13">
        <v>0.14000000000000001</v>
      </c>
      <c r="CS13">
        <v>-0.6</v>
      </c>
      <c r="CT13" s="5">
        <v>-0.42</v>
      </c>
      <c r="CU13">
        <v>-0.23</v>
      </c>
      <c r="CV13" s="5">
        <v>0.48</v>
      </c>
      <c r="CW13">
        <v>0.72</v>
      </c>
      <c r="CX13">
        <v>1.68</v>
      </c>
      <c r="CY13">
        <v>1.28</v>
      </c>
      <c r="CZ13" s="5">
        <v>6.0000000000000053E-2</v>
      </c>
      <c r="DA13">
        <v>1.38</v>
      </c>
      <c r="DB13" s="5">
        <v>0.89999999999999991</v>
      </c>
    </row>
    <row r="14" spans="1:106" x14ac:dyDescent="0.25">
      <c r="A14">
        <v>63</v>
      </c>
      <c r="B14">
        <v>3</v>
      </c>
      <c r="C14">
        <v>1</v>
      </c>
      <c r="D14">
        <v>21</v>
      </c>
      <c r="E14">
        <v>85</v>
      </c>
      <c r="F14">
        <v>1.83</v>
      </c>
      <c r="G14">
        <v>25.4</v>
      </c>
      <c r="H14">
        <v>3</v>
      </c>
      <c r="I14">
        <v>1</v>
      </c>
      <c r="J14">
        <v>1</v>
      </c>
      <c r="K14">
        <v>112</v>
      </c>
      <c r="L14">
        <v>112</v>
      </c>
      <c r="M14">
        <v>111</v>
      </c>
      <c r="N14">
        <v>112</v>
      </c>
      <c r="O14">
        <v>112</v>
      </c>
      <c r="P14">
        <v>112</v>
      </c>
      <c r="Q14">
        <v>2</v>
      </c>
      <c r="R14">
        <v>1</v>
      </c>
      <c r="S14">
        <v>0</v>
      </c>
      <c r="T14">
        <v>10</v>
      </c>
      <c r="U14">
        <v>6</v>
      </c>
      <c r="V14">
        <v>4</v>
      </c>
      <c r="W14">
        <v>77.36</v>
      </c>
      <c r="X14">
        <v>64</v>
      </c>
      <c r="Y14">
        <v>77.41</v>
      </c>
      <c r="Z14">
        <v>85.23</v>
      </c>
      <c r="AA14">
        <v>78.47</v>
      </c>
      <c r="AB14">
        <v>85.44</v>
      </c>
      <c r="AC14">
        <v>70.87</v>
      </c>
      <c r="AD14">
        <v>78.239999999999995</v>
      </c>
      <c r="AE14">
        <v>75.599999999999994</v>
      </c>
      <c r="AF14">
        <v>77.430000000000007</v>
      </c>
      <c r="AG14">
        <v>75.37</v>
      </c>
      <c r="AH14">
        <v>75.95</v>
      </c>
      <c r="AI14" s="5">
        <v>-2.75</v>
      </c>
      <c r="AJ14" s="5">
        <v>4.2699999999999996</v>
      </c>
      <c r="AK14" s="5">
        <v>-0.94000000000000006</v>
      </c>
      <c r="AL14" s="5">
        <v>0.18000000000000002</v>
      </c>
      <c r="AM14" s="5">
        <v>-3.6900000000000004</v>
      </c>
      <c r="AN14" s="5">
        <v>4.4499999999999993</v>
      </c>
      <c r="AO14" s="5">
        <v>4.0199999999999996</v>
      </c>
      <c r="AP14" s="5">
        <v>-2.5499999999999998</v>
      </c>
      <c r="AQ14" s="5">
        <v>0.5299999999999998</v>
      </c>
      <c r="AR14" s="5">
        <v>0.29999999999999993</v>
      </c>
      <c r="AS14" s="5">
        <v>4.55</v>
      </c>
      <c r="AT14" s="5">
        <v>-2.25</v>
      </c>
      <c r="AU14" s="5">
        <v>-2.6</v>
      </c>
      <c r="AV14" s="5">
        <v>2.9899999999999998</v>
      </c>
      <c r="AW14" s="5">
        <v>-1.0799999999999998</v>
      </c>
      <c r="AX14" s="5">
        <v>0.53</v>
      </c>
      <c r="AY14" s="5">
        <v>-2.13</v>
      </c>
      <c r="AZ14" s="5">
        <v>3.5300000000000002</v>
      </c>
      <c r="BA14">
        <v>2.5099999999999998</v>
      </c>
      <c r="BB14">
        <v>-2.3199999999999998</v>
      </c>
      <c r="BC14">
        <v>-0.24</v>
      </c>
      <c r="BD14" s="5">
        <v>-2.75</v>
      </c>
      <c r="BE14">
        <v>1.95</v>
      </c>
      <c r="BF14" s="5">
        <v>4.2699999999999996</v>
      </c>
      <c r="BG14">
        <v>-0.68</v>
      </c>
      <c r="BH14">
        <v>0.02</v>
      </c>
      <c r="BI14">
        <v>-1.62</v>
      </c>
      <c r="BJ14" s="5">
        <v>-0.94000000000000006</v>
      </c>
      <c r="BK14">
        <v>0.2</v>
      </c>
      <c r="BL14" s="5">
        <v>0.18000000000000002</v>
      </c>
      <c r="BM14">
        <v>1.83</v>
      </c>
      <c r="BN14">
        <v>-2.2999999999999998</v>
      </c>
      <c r="BO14">
        <v>-1.86</v>
      </c>
      <c r="BP14" s="5">
        <v>-3.6900000000000004</v>
      </c>
      <c r="BQ14">
        <v>2.15</v>
      </c>
      <c r="BR14" s="5">
        <v>4.4499999999999993</v>
      </c>
      <c r="BS14">
        <v>-1.49</v>
      </c>
      <c r="BT14">
        <v>0.92</v>
      </c>
      <c r="BU14">
        <v>2.5299999999999998</v>
      </c>
      <c r="BV14" s="5">
        <v>2.0000000000000018E-2</v>
      </c>
      <c r="BW14">
        <v>-1.63</v>
      </c>
      <c r="BX14" s="5">
        <v>0.69</v>
      </c>
      <c r="BY14">
        <v>-1.89</v>
      </c>
      <c r="BZ14">
        <v>-0.95</v>
      </c>
      <c r="CA14">
        <v>-1.36</v>
      </c>
      <c r="CB14" s="5">
        <v>-0.68</v>
      </c>
      <c r="CC14">
        <v>-0.65</v>
      </c>
      <c r="CD14" s="5">
        <v>-0.67</v>
      </c>
      <c r="CE14">
        <v>-3.38</v>
      </c>
      <c r="CF14">
        <v>-0.03</v>
      </c>
      <c r="CG14">
        <v>1.17</v>
      </c>
      <c r="CH14" s="5">
        <v>-0.66000000000000014</v>
      </c>
      <c r="CI14">
        <v>-2.2799999999999998</v>
      </c>
      <c r="CJ14" s="5">
        <v>2.0000000000000018E-2</v>
      </c>
      <c r="CK14">
        <v>1.75</v>
      </c>
      <c r="CL14">
        <v>-3.36</v>
      </c>
      <c r="CM14">
        <v>-0.85</v>
      </c>
      <c r="CN14" s="5">
        <v>-3.36</v>
      </c>
      <c r="CO14">
        <v>-0.37</v>
      </c>
      <c r="CP14" s="5">
        <v>1.9499999999999997</v>
      </c>
      <c r="CQ14">
        <v>-0.97</v>
      </c>
      <c r="CR14">
        <v>-0.63</v>
      </c>
      <c r="CS14">
        <v>-2.0499999999999998</v>
      </c>
      <c r="CT14" s="5">
        <v>-1.3699999999999997</v>
      </c>
      <c r="CU14">
        <v>-0.1</v>
      </c>
      <c r="CV14" s="5">
        <v>-0.12000000000000001</v>
      </c>
      <c r="CW14">
        <v>-0.78</v>
      </c>
      <c r="CX14">
        <v>-4</v>
      </c>
      <c r="CY14">
        <v>-2.91</v>
      </c>
      <c r="CZ14" s="5">
        <v>-4.74</v>
      </c>
      <c r="DA14">
        <v>-0.47</v>
      </c>
      <c r="DB14" s="5">
        <v>1.8299999999999998</v>
      </c>
    </row>
    <row r="15" spans="1:106" x14ac:dyDescent="0.25">
      <c r="A15">
        <v>64</v>
      </c>
      <c r="B15">
        <v>3</v>
      </c>
      <c r="C15">
        <v>2</v>
      </c>
      <c r="D15">
        <v>18</v>
      </c>
      <c r="E15">
        <v>61</v>
      </c>
      <c r="F15">
        <v>1.61</v>
      </c>
      <c r="G15">
        <v>23.5</v>
      </c>
      <c r="H15">
        <v>2</v>
      </c>
      <c r="I15">
        <v>1</v>
      </c>
      <c r="J15">
        <v>1</v>
      </c>
      <c r="K15">
        <v>102</v>
      </c>
      <c r="L15">
        <v>108</v>
      </c>
      <c r="M15">
        <v>109</v>
      </c>
      <c r="N15">
        <v>84.4</v>
      </c>
      <c r="O15">
        <v>112</v>
      </c>
      <c r="P15">
        <v>98.5</v>
      </c>
      <c r="Q15">
        <v>0</v>
      </c>
      <c r="R15">
        <v>0</v>
      </c>
      <c r="S15">
        <v>0</v>
      </c>
      <c r="T15">
        <v>4</v>
      </c>
      <c r="U15">
        <v>4</v>
      </c>
      <c r="V15">
        <v>4</v>
      </c>
      <c r="W15">
        <v>72.75</v>
      </c>
      <c r="X15">
        <v>73.48</v>
      </c>
      <c r="Y15">
        <v>72.73</v>
      </c>
      <c r="Z15">
        <v>75.739999999999995</v>
      </c>
      <c r="AA15">
        <v>72.27</v>
      </c>
      <c r="AB15">
        <v>75.28</v>
      </c>
      <c r="AC15">
        <v>70.959999999999994</v>
      </c>
      <c r="AD15">
        <v>71.930000000000007</v>
      </c>
      <c r="AE15">
        <v>72.900000000000006</v>
      </c>
      <c r="AF15">
        <v>77.73</v>
      </c>
      <c r="AG15">
        <v>72.98</v>
      </c>
      <c r="AH15">
        <v>73.16</v>
      </c>
      <c r="AI15" s="5">
        <v>-0.5</v>
      </c>
      <c r="AJ15" s="5">
        <v>-4.9999999999999989E-2</v>
      </c>
      <c r="AK15" s="5">
        <v>6.0000000000000053E-2</v>
      </c>
      <c r="AL15" s="5">
        <v>0.22999999999999998</v>
      </c>
      <c r="AM15" s="5">
        <v>-0.45999999999999996</v>
      </c>
      <c r="AN15" s="5">
        <v>0.18000000000000005</v>
      </c>
      <c r="AO15" s="5">
        <v>6.9999999999999993E-2</v>
      </c>
      <c r="AP15" s="5">
        <v>-1.6400000000000001</v>
      </c>
      <c r="AQ15" s="5">
        <v>-0.13000000000000006</v>
      </c>
      <c r="AR15" s="5">
        <v>9.9999999999999978E-2</v>
      </c>
      <c r="AS15" s="5">
        <v>-4.9999999999999989E-2</v>
      </c>
      <c r="AT15" s="5">
        <v>-0.42999999999999994</v>
      </c>
      <c r="AU15" s="5">
        <v>-1.58</v>
      </c>
      <c r="AV15" s="5">
        <v>0.35000000000000003</v>
      </c>
      <c r="AW15" s="5">
        <v>-0.06</v>
      </c>
      <c r="AX15" s="5">
        <v>0.31</v>
      </c>
      <c r="AY15" s="5">
        <v>-1.64</v>
      </c>
      <c r="AZ15" s="5">
        <v>0.65</v>
      </c>
      <c r="BA15">
        <v>0.39</v>
      </c>
      <c r="BB15">
        <v>-0.16</v>
      </c>
      <c r="BC15">
        <v>-0.11</v>
      </c>
      <c r="BD15" s="5">
        <v>-0.5</v>
      </c>
      <c r="BE15">
        <v>-0.21</v>
      </c>
      <c r="BF15" s="5">
        <v>-4.9999999999999989E-2</v>
      </c>
      <c r="BG15">
        <v>-0.66</v>
      </c>
      <c r="BH15">
        <v>-0.51</v>
      </c>
      <c r="BI15">
        <v>-0.6</v>
      </c>
      <c r="BJ15" s="5">
        <v>6.0000000000000053E-2</v>
      </c>
      <c r="BK15">
        <v>-0.28000000000000003</v>
      </c>
      <c r="BL15" s="5">
        <v>0.22999999999999998</v>
      </c>
      <c r="BM15">
        <v>-0.26</v>
      </c>
      <c r="BN15">
        <v>-0.67</v>
      </c>
      <c r="BO15">
        <v>-0.72</v>
      </c>
      <c r="BP15" s="5">
        <v>-0.45999999999999996</v>
      </c>
      <c r="BQ15">
        <v>-0.49</v>
      </c>
      <c r="BR15" s="5">
        <v>0.18000000000000005</v>
      </c>
      <c r="BS15">
        <v>0.08</v>
      </c>
      <c r="BT15">
        <v>0.85</v>
      </c>
      <c r="BU15">
        <v>0.15</v>
      </c>
      <c r="BV15" s="5">
        <v>-0.24000000000000002</v>
      </c>
      <c r="BW15">
        <v>-0.79</v>
      </c>
      <c r="BX15" s="5">
        <v>-0.63</v>
      </c>
      <c r="BY15">
        <v>-0.41</v>
      </c>
      <c r="BZ15">
        <v>-0.28999999999999998</v>
      </c>
      <c r="CA15">
        <v>-0.54</v>
      </c>
      <c r="CB15" s="5">
        <v>0.12</v>
      </c>
      <c r="CC15">
        <v>-0.19</v>
      </c>
      <c r="CD15" s="5">
        <v>0.32</v>
      </c>
      <c r="CE15">
        <v>-0.33</v>
      </c>
      <c r="CF15">
        <v>-0.56000000000000005</v>
      </c>
      <c r="CG15">
        <v>-0.38</v>
      </c>
      <c r="CH15" s="5">
        <v>-0.12</v>
      </c>
      <c r="CI15">
        <v>-0.99</v>
      </c>
      <c r="CJ15" s="5">
        <v>-0.31999999999999995</v>
      </c>
      <c r="CK15">
        <v>0.79</v>
      </c>
      <c r="CL15">
        <v>-0.66</v>
      </c>
      <c r="CM15">
        <v>-0.79</v>
      </c>
      <c r="CN15" s="5">
        <v>-1.1800000000000002</v>
      </c>
      <c r="CO15">
        <v>-0.31</v>
      </c>
      <c r="CP15" s="5">
        <v>-0.15</v>
      </c>
      <c r="CQ15">
        <v>-0.37</v>
      </c>
      <c r="CR15">
        <v>-0.6</v>
      </c>
      <c r="CS15">
        <v>-0.43</v>
      </c>
      <c r="CT15" s="5">
        <v>0.23000000000000004</v>
      </c>
      <c r="CU15">
        <v>-0.28999999999999998</v>
      </c>
      <c r="CV15" s="5">
        <v>0.22000000000000003</v>
      </c>
      <c r="CW15">
        <v>0.41</v>
      </c>
      <c r="CX15">
        <v>-1.26</v>
      </c>
      <c r="CY15">
        <v>-1.23</v>
      </c>
      <c r="CZ15" s="5">
        <v>-0.97</v>
      </c>
      <c r="DA15">
        <v>-0.61</v>
      </c>
      <c r="DB15" s="5">
        <v>6.0000000000000053E-2</v>
      </c>
    </row>
    <row r="16" spans="1:106" x14ac:dyDescent="0.25">
      <c r="A16">
        <v>65</v>
      </c>
      <c r="B16">
        <v>3</v>
      </c>
      <c r="C16">
        <v>1</v>
      </c>
      <c r="D16">
        <v>32</v>
      </c>
      <c r="E16">
        <v>74</v>
      </c>
      <c r="F16">
        <v>1.81</v>
      </c>
      <c r="G16">
        <v>22.6</v>
      </c>
      <c r="H16">
        <v>2</v>
      </c>
      <c r="I16">
        <v>1</v>
      </c>
      <c r="J16">
        <v>1</v>
      </c>
      <c r="K16">
        <v>110</v>
      </c>
      <c r="L16">
        <v>112</v>
      </c>
      <c r="M16">
        <v>112</v>
      </c>
      <c r="N16">
        <v>96.3</v>
      </c>
      <c r="O16">
        <v>112</v>
      </c>
      <c r="P16">
        <v>112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75.45</v>
      </c>
      <c r="X16">
        <v>76.25</v>
      </c>
      <c r="Y16">
        <v>76.540000000000006</v>
      </c>
      <c r="Z16">
        <v>82.22</v>
      </c>
      <c r="AA16">
        <v>71.25</v>
      </c>
      <c r="AB16">
        <v>77.55</v>
      </c>
      <c r="AC16">
        <v>70.319999999999993</v>
      </c>
      <c r="AD16">
        <v>73.92</v>
      </c>
      <c r="AE16">
        <v>70.62</v>
      </c>
      <c r="AF16">
        <v>71.650000000000006</v>
      </c>
      <c r="AG16">
        <v>78.7</v>
      </c>
      <c r="AH16">
        <v>74.38</v>
      </c>
      <c r="AI16" s="5">
        <v>-0.57999999999999996</v>
      </c>
      <c r="AJ16" s="5">
        <v>0.58000000000000007</v>
      </c>
      <c r="AK16" s="5">
        <v>-0.14000000000000001</v>
      </c>
      <c r="AL16" s="5">
        <v>-0.4</v>
      </c>
      <c r="AM16" s="5">
        <v>-0.72</v>
      </c>
      <c r="AN16" s="5">
        <v>0.17</v>
      </c>
      <c r="AO16" s="5">
        <v>0.22</v>
      </c>
      <c r="AP16" s="5">
        <v>-0.36</v>
      </c>
      <c r="AQ16" s="5">
        <v>-0.10999999999999999</v>
      </c>
      <c r="AR16" s="5">
        <v>1.999999999999999E-2</v>
      </c>
      <c r="AS16" s="5">
        <v>0.13000000000000006</v>
      </c>
      <c r="AT16" s="5">
        <v>-0.32999999999999996</v>
      </c>
      <c r="AU16" s="5">
        <v>0.84</v>
      </c>
      <c r="AV16" s="5">
        <v>1.23</v>
      </c>
      <c r="AW16" s="5">
        <v>0.48</v>
      </c>
      <c r="AX16" s="5">
        <v>0.61</v>
      </c>
      <c r="AY16" s="5">
        <v>1.3199999999999998</v>
      </c>
      <c r="AZ16" s="5">
        <v>1.8599999999999999</v>
      </c>
      <c r="BA16">
        <v>-0.17</v>
      </c>
      <c r="BB16">
        <v>0.06</v>
      </c>
      <c r="BC16">
        <v>-0.75</v>
      </c>
      <c r="BD16" s="5">
        <v>-0.57999999999999996</v>
      </c>
      <c r="BE16">
        <v>0.64</v>
      </c>
      <c r="BF16" s="5">
        <v>0.58000000000000007</v>
      </c>
      <c r="BG16">
        <v>-0.54</v>
      </c>
      <c r="BH16">
        <v>0.1</v>
      </c>
      <c r="BI16">
        <v>-0.68</v>
      </c>
      <c r="BJ16" s="5">
        <v>-0.14000000000000001</v>
      </c>
      <c r="BK16">
        <v>-0.3</v>
      </c>
      <c r="BL16" s="5">
        <v>-0.4</v>
      </c>
      <c r="BM16">
        <v>-0.72</v>
      </c>
      <c r="BN16">
        <v>0.17</v>
      </c>
      <c r="BO16">
        <v>-1.44</v>
      </c>
      <c r="BP16" s="5">
        <v>-0.72</v>
      </c>
      <c r="BQ16">
        <v>0.34</v>
      </c>
      <c r="BR16" s="5">
        <v>0.17</v>
      </c>
      <c r="BS16">
        <v>-0.04</v>
      </c>
      <c r="BT16">
        <v>-0.24</v>
      </c>
      <c r="BU16">
        <v>0.18</v>
      </c>
      <c r="BV16" s="5">
        <v>0.35</v>
      </c>
      <c r="BW16">
        <v>-0.6</v>
      </c>
      <c r="BX16" s="5">
        <v>-0.65999999999999992</v>
      </c>
      <c r="BY16">
        <v>-0.49</v>
      </c>
      <c r="BZ16">
        <v>-0.24</v>
      </c>
      <c r="CA16">
        <v>-0.6</v>
      </c>
      <c r="CB16" s="5">
        <v>-5.9999999999999942E-2</v>
      </c>
      <c r="CC16">
        <v>-0.22</v>
      </c>
      <c r="CD16" s="5">
        <v>-0.32</v>
      </c>
      <c r="CE16">
        <v>-0.54</v>
      </c>
      <c r="CF16">
        <v>-0.49</v>
      </c>
      <c r="CG16">
        <v>-0.41</v>
      </c>
      <c r="CH16" s="5">
        <v>0.31</v>
      </c>
      <c r="CI16">
        <v>-0.82</v>
      </c>
      <c r="CJ16" s="5">
        <v>-0.99</v>
      </c>
      <c r="CK16">
        <v>-0.12</v>
      </c>
      <c r="CL16">
        <v>-0.04</v>
      </c>
      <c r="CM16">
        <v>0.72</v>
      </c>
      <c r="CN16" s="5">
        <v>0.89</v>
      </c>
      <c r="CO16">
        <v>1.19</v>
      </c>
      <c r="CP16" s="5">
        <v>1.1299999999999999</v>
      </c>
      <c r="CQ16">
        <v>-0.71</v>
      </c>
      <c r="CR16">
        <v>-0.14000000000000001</v>
      </c>
      <c r="CS16">
        <v>-0.23</v>
      </c>
      <c r="CT16" s="5">
        <v>0.31000000000000005</v>
      </c>
      <c r="CU16">
        <v>0.47</v>
      </c>
      <c r="CV16" s="5">
        <v>0.37</v>
      </c>
      <c r="CW16">
        <v>-0.83</v>
      </c>
      <c r="CX16">
        <v>-0.19</v>
      </c>
      <c r="CY16">
        <v>0.49</v>
      </c>
      <c r="CZ16" s="5">
        <v>1.21</v>
      </c>
      <c r="DA16">
        <v>1.67</v>
      </c>
      <c r="DB16" s="5">
        <v>1.5</v>
      </c>
    </row>
    <row r="17" spans="1:106" x14ac:dyDescent="0.25">
      <c r="A17">
        <v>66</v>
      </c>
      <c r="B17">
        <v>3</v>
      </c>
      <c r="C17">
        <v>2</v>
      </c>
      <c r="D17">
        <v>27</v>
      </c>
      <c r="E17">
        <v>64</v>
      </c>
      <c r="F17">
        <v>1.75</v>
      </c>
      <c r="G17">
        <v>20.9</v>
      </c>
      <c r="H17">
        <v>2</v>
      </c>
      <c r="I17">
        <v>1</v>
      </c>
      <c r="J17">
        <v>1</v>
      </c>
      <c r="K17">
        <v>38.700000000000003</v>
      </c>
      <c r="L17">
        <v>59.8</v>
      </c>
      <c r="M17">
        <v>55.4</v>
      </c>
      <c r="N17">
        <v>64.2</v>
      </c>
      <c r="O17">
        <v>67.7</v>
      </c>
      <c r="P17">
        <v>52.3</v>
      </c>
      <c r="Q17">
        <v>2</v>
      </c>
      <c r="R17">
        <v>2</v>
      </c>
      <c r="S17">
        <v>0</v>
      </c>
      <c r="T17">
        <v>4</v>
      </c>
      <c r="U17">
        <v>2</v>
      </c>
      <c r="V17">
        <v>0</v>
      </c>
      <c r="W17">
        <v>75.58</v>
      </c>
      <c r="X17">
        <v>78.81</v>
      </c>
      <c r="Y17">
        <v>89.2</v>
      </c>
      <c r="Z17">
        <v>80.77</v>
      </c>
      <c r="AA17">
        <v>72.55</v>
      </c>
      <c r="AB17">
        <v>73.11</v>
      </c>
      <c r="AC17">
        <v>69.61</v>
      </c>
      <c r="AD17">
        <v>69.349999999999994</v>
      </c>
      <c r="AE17">
        <v>68.48</v>
      </c>
      <c r="AF17">
        <v>65.97</v>
      </c>
      <c r="AG17">
        <v>70.13</v>
      </c>
      <c r="AH17">
        <v>72.66</v>
      </c>
      <c r="AI17" s="5">
        <v>-1.7099999999999997</v>
      </c>
      <c r="AJ17" s="5">
        <v>0.42000000000000004</v>
      </c>
      <c r="AK17" s="5">
        <v>0.56999999999999984</v>
      </c>
      <c r="AL17" s="5">
        <v>1.6100000000000003</v>
      </c>
      <c r="AM17" s="5">
        <v>-1.1400000000000001</v>
      </c>
      <c r="AN17" s="5">
        <v>2.02</v>
      </c>
      <c r="AO17" s="5">
        <v>-0.5</v>
      </c>
      <c r="AP17" s="5">
        <v>-1.46</v>
      </c>
      <c r="AQ17" s="5">
        <v>0</v>
      </c>
      <c r="AR17" s="5">
        <v>0</v>
      </c>
      <c r="AS17" s="5">
        <v>-0.5</v>
      </c>
      <c r="AT17" s="5">
        <v>-1.46</v>
      </c>
      <c r="AU17" s="5">
        <v>-2.59</v>
      </c>
      <c r="AV17" s="5">
        <v>-1.39</v>
      </c>
      <c r="AW17" s="5">
        <v>-1.93</v>
      </c>
      <c r="AX17" s="5">
        <v>-0.6</v>
      </c>
      <c r="AY17" s="5">
        <v>-4.53</v>
      </c>
      <c r="AZ17" s="5">
        <v>-2</v>
      </c>
      <c r="BA17">
        <v>-0.34</v>
      </c>
      <c r="BB17">
        <v>-0.77</v>
      </c>
      <c r="BC17">
        <v>-2.0499999999999998</v>
      </c>
      <c r="BD17" s="5">
        <v>-1.7099999999999997</v>
      </c>
      <c r="BE17">
        <v>-0.35</v>
      </c>
      <c r="BF17" s="5">
        <v>0.42000000000000004</v>
      </c>
      <c r="BG17">
        <v>-2.8</v>
      </c>
      <c r="BH17">
        <v>-2.1800000000000002</v>
      </c>
      <c r="BI17">
        <v>-2.23</v>
      </c>
      <c r="BJ17" s="5">
        <v>0.56999999999999984</v>
      </c>
      <c r="BK17">
        <v>-0.56999999999999995</v>
      </c>
      <c r="BL17" s="5">
        <v>1.6100000000000003</v>
      </c>
      <c r="BM17">
        <v>-3.14</v>
      </c>
      <c r="BN17">
        <v>-2.95</v>
      </c>
      <c r="BO17">
        <v>-4.28</v>
      </c>
      <c r="BP17" s="5">
        <v>-1.1400000000000001</v>
      </c>
      <c r="BQ17">
        <v>-0.93</v>
      </c>
      <c r="BR17" s="5">
        <v>2.02</v>
      </c>
      <c r="BS17">
        <v>-0.11</v>
      </c>
      <c r="BT17">
        <v>0.96</v>
      </c>
      <c r="BU17">
        <v>-0.61</v>
      </c>
      <c r="BV17" s="5">
        <v>-0.26999999999999996</v>
      </c>
      <c r="BW17">
        <v>-0.5</v>
      </c>
      <c r="BX17" s="5">
        <v>0.27</v>
      </c>
      <c r="BY17">
        <v>-0.01</v>
      </c>
      <c r="BZ17">
        <v>-0.34</v>
      </c>
      <c r="CA17">
        <v>-0.01</v>
      </c>
      <c r="CB17" s="5">
        <v>2.79</v>
      </c>
      <c r="CC17">
        <v>-0.34</v>
      </c>
      <c r="CD17" s="5">
        <v>1.84</v>
      </c>
      <c r="CE17">
        <v>-0.13</v>
      </c>
      <c r="CF17">
        <v>0.61</v>
      </c>
      <c r="CG17">
        <v>-0.63</v>
      </c>
      <c r="CH17" s="5">
        <v>2.5100000000000002</v>
      </c>
      <c r="CI17">
        <v>-0.85</v>
      </c>
      <c r="CJ17" s="5">
        <v>2.1</v>
      </c>
      <c r="CK17">
        <v>0.03</v>
      </c>
      <c r="CL17">
        <v>1.19</v>
      </c>
      <c r="CM17">
        <v>-2.56</v>
      </c>
      <c r="CN17" s="5">
        <v>-2.2200000000000002</v>
      </c>
      <c r="CO17">
        <v>-0.2</v>
      </c>
      <c r="CP17" s="5">
        <v>0.57000000000000006</v>
      </c>
      <c r="CQ17">
        <v>-1.57</v>
      </c>
      <c r="CR17">
        <v>0.31</v>
      </c>
      <c r="CS17">
        <v>-3.5</v>
      </c>
      <c r="CT17" s="5">
        <v>-0.70000000000000018</v>
      </c>
      <c r="CU17">
        <v>-0.28999999999999998</v>
      </c>
      <c r="CV17" s="5">
        <v>1.8900000000000001</v>
      </c>
      <c r="CW17">
        <v>-1.54</v>
      </c>
      <c r="CX17">
        <v>1.51</v>
      </c>
      <c r="CY17">
        <v>-6.07</v>
      </c>
      <c r="CZ17" s="5">
        <v>-2.93</v>
      </c>
      <c r="DA17">
        <v>-0.49</v>
      </c>
      <c r="DB17" s="5">
        <v>2.46</v>
      </c>
    </row>
    <row r="18" spans="1:106" x14ac:dyDescent="0.25">
      <c r="A18">
        <v>67</v>
      </c>
      <c r="B18">
        <v>3</v>
      </c>
      <c r="C18">
        <v>2</v>
      </c>
      <c r="D18">
        <v>24</v>
      </c>
      <c r="E18">
        <v>60</v>
      </c>
      <c r="F18">
        <v>1.65</v>
      </c>
      <c r="G18">
        <v>22</v>
      </c>
      <c r="H18">
        <v>2</v>
      </c>
      <c r="I18">
        <v>2</v>
      </c>
      <c r="J18">
        <v>1</v>
      </c>
      <c r="K18">
        <v>73</v>
      </c>
      <c r="L18">
        <v>72.599999999999994</v>
      </c>
      <c r="M18">
        <v>60.7</v>
      </c>
      <c r="N18">
        <v>78.7</v>
      </c>
      <c r="O18">
        <v>90.2</v>
      </c>
      <c r="P18">
        <v>63.3</v>
      </c>
      <c r="Q18">
        <v>0</v>
      </c>
      <c r="R18">
        <v>0</v>
      </c>
      <c r="S18">
        <v>0</v>
      </c>
      <c r="T18">
        <v>6</v>
      </c>
      <c r="U18">
        <v>4</v>
      </c>
      <c r="V18">
        <v>6</v>
      </c>
      <c r="W18">
        <v>75.3</v>
      </c>
      <c r="X18">
        <v>78.08</v>
      </c>
      <c r="Y18">
        <v>79.88</v>
      </c>
      <c r="Z18">
        <v>77.44</v>
      </c>
      <c r="AA18">
        <v>74.86</v>
      </c>
      <c r="AB18">
        <v>76.66</v>
      </c>
      <c r="AC18">
        <v>75.05</v>
      </c>
      <c r="AD18">
        <v>76.88</v>
      </c>
      <c r="AE18">
        <v>73.650000000000006</v>
      </c>
      <c r="AF18">
        <v>74.290000000000006</v>
      </c>
      <c r="AG18">
        <v>69.8</v>
      </c>
      <c r="AH18">
        <v>71.05</v>
      </c>
      <c r="AI18" s="5">
        <v>1.28</v>
      </c>
      <c r="AJ18" s="5">
        <v>1</v>
      </c>
      <c r="AK18" s="5">
        <v>0.8</v>
      </c>
      <c r="AL18" s="5">
        <v>0.05</v>
      </c>
      <c r="AM18" s="5">
        <v>2.09</v>
      </c>
      <c r="AN18" s="5">
        <v>1.054</v>
      </c>
      <c r="AO18" s="5">
        <v>-0.69</v>
      </c>
      <c r="AP18" s="5">
        <v>1.79</v>
      </c>
      <c r="AQ18" s="5">
        <v>0.29000000000000004</v>
      </c>
      <c r="AR18" s="5">
        <v>0.37999999999999995</v>
      </c>
      <c r="AS18" s="5">
        <v>-0.41999999999999993</v>
      </c>
      <c r="AT18" s="5">
        <v>2.1800000000000002</v>
      </c>
      <c r="AU18" s="5">
        <v>2.2400000000000002</v>
      </c>
      <c r="AV18" s="5">
        <v>0.46</v>
      </c>
      <c r="AW18" s="5">
        <v>0.65</v>
      </c>
      <c r="AX18" s="5">
        <v>-0.09</v>
      </c>
      <c r="AY18" s="5">
        <v>2.88</v>
      </c>
      <c r="AZ18" s="5">
        <v>0.39</v>
      </c>
      <c r="BA18">
        <v>-0.43</v>
      </c>
      <c r="BB18">
        <v>0.03</v>
      </c>
      <c r="BC18">
        <v>0.85</v>
      </c>
      <c r="BD18" s="5">
        <v>1.28</v>
      </c>
      <c r="BE18">
        <v>1.03</v>
      </c>
      <c r="BF18" s="5">
        <v>1</v>
      </c>
      <c r="BG18">
        <v>-0.38</v>
      </c>
      <c r="BH18">
        <v>-0.03</v>
      </c>
      <c r="BI18">
        <v>0.42</v>
      </c>
      <c r="BJ18" s="5">
        <v>0.8</v>
      </c>
      <c r="BK18">
        <v>0.02</v>
      </c>
      <c r="BL18" s="5">
        <v>0.05</v>
      </c>
      <c r="BM18">
        <v>-0.82</v>
      </c>
      <c r="BN18">
        <v>-4.0000000000000001E-3</v>
      </c>
      <c r="BO18">
        <v>1.27</v>
      </c>
      <c r="BP18" s="5">
        <v>2.09</v>
      </c>
      <c r="BQ18">
        <v>1.05</v>
      </c>
      <c r="BR18" s="5">
        <v>1.054</v>
      </c>
      <c r="BS18">
        <v>0.21</v>
      </c>
      <c r="BT18">
        <v>-1.01</v>
      </c>
      <c r="BU18">
        <v>-0.48</v>
      </c>
      <c r="BV18" s="5">
        <v>-4.9999999999999989E-2</v>
      </c>
      <c r="BW18">
        <v>0.78</v>
      </c>
      <c r="BX18" s="5">
        <v>0.75</v>
      </c>
      <c r="BY18">
        <v>-0.93</v>
      </c>
      <c r="BZ18">
        <v>-0.7</v>
      </c>
      <c r="CA18">
        <v>-0.64</v>
      </c>
      <c r="CB18" s="5">
        <v>-0.26</v>
      </c>
      <c r="CC18">
        <v>-0.32</v>
      </c>
      <c r="CD18" s="5">
        <v>-0.29000000000000004</v>
      </c>
      <c r="CE18">
        <v>-0.71</v>
      </c>
      <c r="CF18">
        <v>-1.72</v>
      </c>
      <c r="CG18">
        <v>-1.1299999999999999</v>
      </c>
      <c r="CH18" s="5">
        <v>-0.30999999999999994</v>
      </c>
      <c r="CI18">
        <v>0.46</v>
      </c>
      <c r="CJ18" s="5">
        <v>0.46400000000000002</v>
      </c>
      <c r="CK18">
        <v>-1.48</v>
      </c>
      <c r="CL18">
        <v>-0.34</v>
      </c>
      <c r="CM18">
        <v>0.76</v>
      </c>
      <c r="CN18" s="5">
        <v>1.19</v>
      </c>
      <c r="CO18">
        <v>0.12</v>
      </c>
      <c r="CP18" s="5">
        <v>0.09</v>
      </c>
      <c r="CQ18">
        <v>-1.27</v>
      </c>
      <c r="CR18">
        <v>-0.21</v>
      </c>
      <c r="CS18">
        <v>-0.62</v>
      </c>
      <c r="CT18" s="5">
        <v>-0.24</v>
      </c>
      <c r="CU18">
        <v>-0.3</v>
      </c>
      <c r="CV18" s="5">
        <v>-0.27</v>
      </c>
      <c r="CW18">
        <v>-2.75</v>
      </c>
      <c r="CX18">
        <v>-0.56000000000000005</v>
      </c>
      <c r="CY18">
        <v>0.13</v>
      </c>
      <c r="CZ18" s="5">
        <v>0.95</v>
      </c>
      <c r="DA18">
        <v>-0.17</v>
      </c>
      <c r="DB18" s="5">
        <v>-0.16600000000000001</v>
      </c>
    </row>
    <row r="19" spans="1:106" x14ac:dyDescent="0.25">
      <c r="A19">
        <v>68</v>
      </c>
      <c r="B19">
        <v>3</v>
      </c>
      <c r="C19">
        <v>1</v>
      </c>
      <c r="D19">
        <v>21</v>
      </c>
      <c r="E19">
        <v>80</v>
      </c>
      <c r="F19">
        <v>1.73</v>
      </c>
      <c r="G19">
        <v>26.7</v>
      </c>
      <c r="H19">
        <v>3</v>
      </c>
      <c r="I19">
        <v>1</v>
      </c>
      <c r="J19">
        <v>1</v>
      </c>
      <c r="K19">
        <v>108</v>
      </c>
      <c r="L19">
        <v>112</v>
      </c>
      <c r="M19">
        <v>112</v>
      </c>
      <c r="N19">
        <v>112</v>
      </c>
      <c r="O19">
        <v>112</v>
      </c>
      <c r="P19">
        <v>11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74.52</v>
      </c>
      <c r="X19">
        <v>82.04</v>
      </c>
      <c r="Y19">
        <v>84.82</v>
      </c>
      <c r="Z19">
        <v>69.84</v>
      </c>
      <c r="AA19">
        <v>75.63</v>
      </c>
      <c r="AB19">
        <v>73.150000000000006</v>
      </c>
      <c r="AC19">
        <v>77.930000000000007</v>
      </c>
      <c r="AD19">
        <v>74.760000000000005</v>
      </c>
      <c r="AE19">
        <v>81.03</v>
      </c>
      <c r="AF19">
        <v>78.86</v>
      </c>
      <c r="AG19">
        <v>70.63</v>
      </c>
      <c r="AH19">
        <v>73.28</v>
      </c>
      <c r="AI19" s="5">
        <v>-0.43</v>
      </c>
      <c r="AJ19" s="5">
        <v>6.9999999999999993E-2</v>
      </c>
      <c r="AK19" s="5">
        <v>0.13</v>
      </c>
      <c r="AL19" s="5">
        <v>0.92999999999999994</v>
      </c>
      <c r="AM19" s="5">
        <v>-0.3</v>
      </c>
      <c r="AN19" s="5">
        <v>1.9899999999999998</v>
      </c>
      <c r="AO19" s="5">
        <v>2.5099999999999998</v>
      </c>
      <c r="AP19" s="5">
        <v>1.35</v>
      </c>
      <c r="AQ19" s="5">
        <v>0.43000000000000005</v>
      </c>
      <c r="AR19" s="5">
        <v>0.57999999999999996</v>
      </c>
      <c r="AS19" s="5">
        <v>2.33</v>
      </c>
      <c r="AT19" s="5">
        <v>1.3299999999999998</v>
      </c>
      <c r="AU19" s="5">
        <v>0.76</v>
      </c>
      <c r="AV19" s="5">
        <v>-0.89</v>
      </c>
      <c r="AW19" s="5">
        <v>-0.33999999999999997</v>
      </c>
      <c r="AX19" s="5">
        <v>-0.45</v>
      </c>
      <c r="AY19" s="5">
        <v>0.42000000000000004</v>
      </c>
      <c r="AZ19" s="5">
        <v>-1.33</v>
      </c>
      <c r="BA19">
        <v>0.41</v>
      </c>
      <c r="BB19">
        <v>-0.15</v>
      </c>
      <c r="BC19">
        <v>-0.02</v>
      </c>
      <c r="BD19" s="5">
        <v>-0.43</v>
      </c>
      <c r="BE19">
        <v>-0.08</v>
      </c>
      <c r="BF19" s="5">
        <v>6.9999999999999993E-2</v>
      </c>
      <c r="BG19">
        <v>-0.26</v>
      </c>
      <c r="BH19">
        <v>-0.94</v>
      </c>
      <c r="BI19">
        <v>-0.13</v>
      </c>
      <c r="BJ19" s="5">
        <v>0.13</v>
      </c>
      <c r="BK19">
        <v>-0.01</v>
      </c>
      <c r="BL19" s="5">
        <v>0.92999999999999994</v>
      </c>
      <c r="BM19">
        <v>0.15</v>
      </c>
      <c r="BN19">
        <v>-2.09</v>
      </c>
      <c r="BO19">
        <v>-0.15</v>
      </c>
      <c r="BP19" s="5">
        <v>-0.3</v>
      </c>
      <c r="BQ19">
        <v>-0.1</v>
      </c>
      <c r="BR19" s="5">
        <v>1.9899999999999998</v>
      </c>
      <c r="BS19">
        <v>-1.63</v>
      </c>
      <c r="BT19">
        <v>0.36</v>
      </c>
      <c r="BU19">
        <v>0.88</v>
      </c>
      <c r="BV19" s="5">
        <v>0.47000000000000003</v>
      </c>
      <c r="BW19">
        <v>1.71</v>
      </c>
      <c r="BX19" s="5">
        <v>1.8599999999999999</v>
      </c>
      <c r="BY19">
        <v>-0.56000000000000005</v>
      </c>
      <c r="BZ19">
        <v>-0.23</v>
      </c>
      <c r="CA19">
        <v>-0.13</v>
      </c>
      <c r="CB19" s="5">
        <v>0.13</v>
      </c>
      <c r="CC19">
        <v>0.35</v>
      </c>
      <c r="CD19" s="5">
        <v>1.29</v>
      </c>
      <c r="CE19">
        <v>-2.2000000000000002</v>
      </c>
      <c r="CF19">
        <v>0.74</v>
      </c>
      <c r="CG19">
        <v>0.13</v>
      </c>
      <c r="CH19" s="5">
        <v>-1.999999999999999E-2</v>
      </c>
      <c r="CI19">
        <v>2.0699999999999998</v>
      </c>
      <c r="CJ19" s="5">
        <v>4.16</v>
      </c>
      <c r="CK19">
        <v>1.0900000000000001</v>
      </c>
      <c r="CL19">
        <v>0.4</v>
      </c>
      <c r="CM19">
        <v>1.85</v>
      </c>
      <c r="CN19" s="5">
        <v>1.4400000000000002</v>
      </c>
      <c r="CO19">
        <v>-0.49</v>
      </c>
      <c r="CP19" s="5">
        <v>-0.33999999999999997</v>
      </c>
      <c r="CQ19">
        <v>-0.49</v>
      </c>
      <c r="CR19">
        <v>-0.05</v>
      </c>
      <c r="CS19">
        <v>-0.83</v>
      </c>
      <c r="CT19" s="5">
        <v>-0.56999999999999995</v>
      </c>
      <c r="CU19">
        <v>-0.5</v>
      </c>
      <c r="CV19" s="5">
        <v>0.43999999999999995</v>
      </c>
      <c r="CW19">
        <v>0.6</v>
      </c>
      <c r="CX19">
        <v>0.34</v>
      </c>
      <c r="CY19">
        <v>1.02</v>
      </c>
      <c r="CZ19" s="5">
        <v>0.87</v>
      </c>
      <c r="DA19">
        <v>-0.99</v>
      </c>
      <c r="DB19" s="5">
        <v>1.0999999999999999</v>
      </c>
    </row>
    <row r="20" spans="1:106" x14ac:dyDescent="0.25">
      <c r="A20">
        <v>69</v>
      </c>
      <c r="B20">
        <v>3</v>
      </c>
      <c r="C20">
        <v>1</v>
      </c>
      <c r="D20">
        <v>21</v>
      </c>
      <c r="E20">
        <v>90</v>
      </c>
      <c r="F20">
        <v>1.78</v>
      </c>
      <c r="G20">
        <v>28.4</v>
      </c>
      <c r="H20">
        <v>3</v>
      </c>
      <c r="I20">
        <v>1</v>
      </c>
      <c r="J20">
        <v>1</v>
      </c>
      <c r="K20">
        <v>112</v>
      </c>
      <c r="L20">
        <v>112</v>
      </c>
      <c r="M20">
        <v>112</v>
      </c>
      <c r="N20">
        <v>112</v>
      </c>
      <c r="O20">
        <v>112</v>
      </c>
      <c r="P20">
        <v>112</v>
      </c>
      <c r="Q20">
        <v>1</v>
      </c>
      <c r="R20">
        <v>3</v>
      </c>
      <c r="S20">
        <v>2</v>
      </c>
      <c r="T20">
        <v>6</v>
      </c>
      <c r="U20">
        <v>6</v>
      </c>
      <c r="V20">
        <v>10</v>
      </c>
      <c r="W20">
        <v>76.180000000000007</v>
      </c>
      <c r="X20">
        <v>78.05</v>
      </c>
      <c r="Y20">
        <v>82.09</v>
      </c>
      <c r="Z20">
        <v>80.290000000000006</v>
      </c>
      <c r="AA20">
        <v>70.61</v>
      </c>
      <c r="AB20">
        <v>73</v>
      </c>
      <c r="AC20">
        <v>70.489999999999995</v>
      </c>
      <c r="AD20">
        <v>72.87</v>
      </c>
      <c r="AE20">
        <v>80.09</v>
      </c>
      <c r="AF20">
        <v>80.319999999999993</v>
      </c>
      <c r="AG20">
        <v>79.209999999999994</v>
      </c>
      <c r="AH20">
        <v>82.42</v>
      </c>
      <c r="AI20" s="5">
        <v>1.1099999999999999</v>
      </c>
      <c r="AJ20" s="5">
        <v>1.43</v>
      </c>
      <c r="AK20" s="5">
        <v>-0.37</v>
      </c>
      <c r="AL20" s="5">
        <v>0.14999999999999997</v>
      </c>
      <c r="AM20" s="5">
        <v>0.74</v>
      </c>
      <c r="AN20" s="5">
        <v>1.58</v>
      </c>
      <c r="AO20" s="5">
        <v>0.38</v>
      </c>
      <c r="AP20" s="5">
        <v>-0.5</v>
      </c>
      <c r="AQ20" s="5">
        <v>0.76</v>
      </c>
      <c r="AR20" s="5">
        <v>-0.69</v>
      </c>
      <c r="AS20" s="5">
        <v>1.1199999999999999</v>
      </c>
      <c r="AT20" s="5">
        <v>-1.19</v>
      </c>
      <c r="AU20" s="5">
        <v>-0.69</v>
      </c>
      <c r="AV20" s="5">
        <v>0.33</v>
      </c>
      <c r="AW20" s="5">
        <v>-0.41000000000000003</v>
      </c>
      <c r="AX20" s="5">
        <v>0.16</v>
      </c>
      <c r="AY20" s="5">
        <v>-1.1100000000000001</v>
      </c>
      <c r="AZ20" s="5">
        <v>0.49</v>
      </c>
      <c r="BA20">
        <v>-1.1599999999999999</v>
      </c>
      <c r="BB20">
        <v>-1.02</v>
      </c>
      <c r="BC20">
        <v>-0.05</v>
      </c>
      <c r="BD20" s="5">
        <v>1.1099999999999999</v>
      </c>
      <c r="BE20">
        <v>0.41</v>
      </c>
      <c r="BF20" s="5">
        <v>1.43</v>
      </c>
      <c r="BG20">
        <v>-0.36</v>
      </c>
      <c r="BH20">
        <v>-0.49</v>
      </c>
      <c r="BI20">
        <v>-0.73</v>
      </c>
      <c r="BJ20" s="5">
        <v>-0.37</v>
      </c>
      <c r="BK20">
        <v>-0.34</v>
      </c>
      <c r="BL20" s="5">
        <v>0.14999999999999997</v>
      </c>
      <c r="BM20">
        <v>-1.52</v>
      </c>
      <c r="BN20">
        <v>-1.51</v>
      </c>
      <c r="BO20">
        <v>-0.78</v>
      </c>
      <c r="BP20" s="5">
        <v>0.74</v>
      </c>
      <c r="BQ20">
        <v>7.0000000000000007E-2</v>
      </c>
      <c r="BR20" s="5">
        <v>1.58</v>
      </c>
      <c r="BS20">
        <v>0.26</v>
      </c>
      <c r="BT20">
        <v>0.65</v>
      </c>
      <c r="BU20">
        <v>0.64</v>
      </c>
      <c r="BV20" s="5">
        <v>1.7999999999999998</v>
      </c>
      <c r="BW20">
        <v>0.15</v>
      </c>
      <c r="BX20" s="5">
        <v>1.17</v>
      </c>
      <c r="BY20">
        <v>-1.22</v>
      </c>
      <c r="BZ20">
        <v>0.33</v>
      </c>
      <c r="CA20">
        <v>-0.46</v>
      </c>
      <c r="CB20" s="5">
        <v>-0.10000000000000003</v>
      </c>
      <c r="CC20">
        <v>-0.36</v>
      </c>
      <c r="CD20" s="5">
        <v>0.13</v>
      </c>
      <c r="CE20">
        <v>-0.95</v>
      </c>
      <c r="CF20">
        <v>0.98</v>
      </c>
      <c r="CG20">
        <v>0.17</v>
      </c>
      <c r="CH20" s="5">
        <v>1.69</v>
      </c>
      <c r="CI20">
        <v>-0.21</v>
      </c>
      <c r="CJ20" s="5">
        <v>1.3</v>
      </c>
      <c r="CK20">
        <v>7.0000000000000007E-2</v>
      </c>
      <c r="CL20">
        <v>-0.65</v>
      </c>
      <c r="CM20">
        <v>-0.62</v>
      </c>
      <c r="CN20" s="5">
        <v>0.53999999999999992</v>
      </c>
      <c r="CO20">
        <v>-0.32</v>
      </c>
      <c r="CP20" s="5">
        <v>0.7</v>
      </c>
      <c r="CQ20">
        <v>-0.25</v>
      </c>
      <c r="CR20">
        <v>-0.23</v>
      </c>
      <c r="CS20">
        <v>-0.66</v>
      </c>
      <c r="CT20" s="5">
        <v>-0.30000000000000004</v>
      </c>
      <c r="CU20">
        <v>-7.0000000000000007E-2</v>
      </c>
      <c r="CV20" s="5">
        <v>0.42</v>
      </c>
      <c r="CW20">
        <v>-0.17</v>
      </c>
      <c r="CX20">
        <v>-0.88</v>
      </c>
      <c r="CY20">
        <v>-1.28</v>
      </c>
      <c r="CZ20" s="5">
        <v>0.24</v>
      </c>
      <c r="DA20">
        <v>-0.39</v>
      </c>
      <c r="DB20" s="5">
        <v>1.1200000000000001</v>
      </c>
    </row>
    <row r="21" spans="1:106" x14ac:dyDescent="0.25">
      <c r="A21">
        <v>70</v>
      </c>
      <c r="B21">
        <v>3</v>
      </c>
      <c r="C21">
        <v>2</v>
      </c>
      <c r="D21">
        <v>26</v>
      </c>
      <c r="E21">
        <v>56</v>
      </c>
      <c r="F21">
        <v>1.6</v>
      </c>
      <c r="G21">
        <v>21.9</v>
      </c>
      <c r="H21">
        <v>2</v>
      </c>
      <c r="I21">
        <v>1</v>
      </c>
      <c r="J21">
        <v>1</v>
      </c>
      <c r="K21">
        <v>108</v>
      </c>
      <c r="L21">
        <v>112</v>
      </c>
      <c r="M21">
        <v>109</v>
      </c>
      <c r="N21">
        <v>112</v>
      </c>
      <c r="O21">
        <v>112</v>
      </c>
      <c r="P21">
        <v>112</v>
      </c>
      <c r="Q21">
        <v>0</v>
      </c>
      <c r="R21">
        <v>0</v>
      </c>
      <c r="S21">
        <v>0</v>
      </c>
      <c r="T21">
        <v>10</v>
      </c>
      <c r="U21">
        <v>2</v>
      </c>
      <c r="V21">
        <v>4</v>
      </c>
      <c r="W21">
        <v>73.59</v>
      </c>
      <c r="X21">
        <v>77.459999999999994</v>
      </c>
      <c r="Y21">
        <v>74.12</v>
      </c>
      <c r="Z21">
        <v>76.92</v>
      </c>
      <c r="AA21">
        <v>70.19</v>
      </c>
      <c r="AB21">
        <v>69.06</v>
      </c>
      <c r="AC21">
        <v>71.39</v>
      </c>
      <c r="AD21">
        <v>71.81</v>
      </c>
      <c r="AE21">
        <v>73.47</v>
      </c>
      <c r="AF21">
        <v>76.989999999999995</v>
      </c>
      <c r="AG21">
        <v>73.459999999999994</v>
      </c>
      <c r="AH21">
        <v>78.95</v>
      </c>
      <c r="AI21" s="5">
        <v>-1.3</v>
      </c>
      <c r="AJ21" s="5">
        <v>0.5</v>
      </c>
      <c r="AK21" s="5">
        <v>8.9999999999999969E-2</v>
      </c>
      <c r="AL21" s="5">
        <v>-0.25</v>
      </c>
      <c r="AM21" s="5">
        <v>-1.2</v>
      </c>
      <c r="AN21" s="5">
        <v>0.25</v>
      </c>
      <c r="AO21" s="5">
        <v>7.9999999999999988E-2</v>
      </c>
      <c r="AP21" s="5">
        <v>-0.74</v>
      </c>
      <c r="AQ21" s="5">
        <v>0.25</v>
      </c>
      <c r="AR21" s="5">
        <v>0.26</v>
      </c>
      <c r="AS21" s="5">
        <v>0.32</v>
      </c>
      <c r="AT21" s="5">
        <v>-0.47000000000000008</v>
      </c>
      <c r="AU21" s="5">
        <v>0.25</v>
      </c>
      <c r="AV21" s="5">
        <v>-0.27</v>
      </c>
      <c r="AW21" s="5">
        <v>0.29000000000000004</v>
      </c>
      <c r="AX21" s="5">
        <v>8.0000000000000016E-2</v>
      </c>
      <c r="AY21" s="5">
        <v>0.54</v>
      </c>
      <c r="AZ21" s="5">
        <v>-0.18000000000000002</v>
      </c>
      <c r="BA21">
        <v>1.08</v>
      </c>
      <c r="BB21">
        <v>-0.04</v>
      </c>
      <c r="BC21">
        <v>-0.22</v>
      </c>
      <c r="BD21" s="5">
        <v>-1.3</v>
      </c>
      <c r="BE21">
        <v>0.46</v>
      </c>
      <c r="BF21" s="5">
        <v>0.5</v>
      </c>
      <c r="BG21">
        <v>-0.49</v>
      </c>
      <c r="BH21">
        <v>-0.09</v>
      </c>
      <c r="BI21">
        <v>-0.4</v>
      </c>
      <c r="BJ21" s="5">
        <v>8.9999999999999969E-2</v>
      </c>
      <c r="BK21">
        <v>-0.34</v>
      </c>
      <c r="BL21" s="5">
        <v>-0.25</v>
      </c>
      <c r="BM21">
        <v>0.57999999999999996</v>
      </c>
      <c r="BN21">
        <v>-0.14000000000000001</v>
      </c>
      <c r="BO21">
        <v>-0.62</v>
      </c>
      <c r="BP21" s="5">
        <v>-1.2</v>
      </c>
      <c r="BQ21">
        <v>0.11</v>
      </c>
      <c r="BR21" s="5">
        <v>0.25</v>
      </c>
      <c r="BS21">
        <v>0.17</v>
      </c>
      <c r="BT21">
        <v>0.86</v>
      </c>
      <c r="BU21">
        <v>0.25</v>
      </c>
      <c r="BV21" s="5">
        <v>-0.83000000000000007</v>
      </c>
      <c r="BW21">
        <v>0.12</v>
      </c>
      <c r="BX21" s="5">
        <v>0.16</v>
      </c>
      <c r="BY21">
        <v>-0.36</v>
      </c>
      <c r="BZ21">
        <v>-0.28999999999999998</v>
      </c>
      <c r="CA21">
        <v>-0.11</v>
      </c>
      <c r="CB21" s="5">
        <v>0.38</v>
      </c>
      <c r="CC21">
        <v>-0.03</v>
      </c>
      <c r="CD21" s="5">
        <v>0.06</v>
      </c>
      <c r="CE21">
        <v>-0.19</v>
      </c>
      <c r="CF21">
        <v>0.56000000000000005</v>
      </c>
      <c r="CG21">
        <v>0.13</v>
      </c>
      <c r="CH21" s="5">
        <v>-0.44999999999999996</v>
      </c>
      <c r="CI21">
        <v>0.09</v>
      </c>
      <c r="CJ21" s="5">
        <v>0.23</v>
      </c>
      <c r="CK21">
        <v>-0.01</v>
      </c>
      <c r="CL21">
        <v>0.31</v>
      </c>
      <c r="CM21">
        <v>0.24</v>
      </c>
      <c r="CN21" s="5">
        <v>-0.84000000000000008</v>
      </c>
      <c r="CO21">
        <v>0.04</v>
      </c>
      <c r="CP21" s="5">
        <v>0.08</v>
      </c>
      <c r="CQ21">
        <v>-0.55000000000000004</v>
      </c>
      <c r="CR21">
        <v>-0.14000000000000001</v>
      </c>
      <c r="CS21">
        <v>-0.26</v>
      </c>
      <c r="CT21" s="5">
        <v>0.22999999999999998</v>
      </c>
      <c r="CU21">
        <v>-0.06</v>
      </c>
      <c r="CV21" s="5">
        <v>0.03</v>
      </c>
      <c r="CW21">
        <v>-0.56000000000000005</v>
      </c>
      <c r="CX21">
        <v>0.17</v>
      </c>
      <c r="CY21">
        <v>-0.02</v>
      </c>
      <c r="CZ21" s="5">
        <v>-0.6</v>
      </c>
      <c r="DA21">
        <v>-0.01</v>
      </c>
      <c r="DB21" s="5">
        <v>0.13</v>
      </c>
    </row>
    <row r="22" spans="1:106" x14ac:dyDescent="0.25">
      <c r="A22">
        <v>71</v>
      </c>
      <c r="B22">
        <v>3</v>
      </c>
      <c r="C22">
        <v>2</v>
      </c>
      <c r="D22">
        <v>23</v>
      </c>
      <c r="E22">
        <v>53</v>
      </c>
      <c r="F22">
        <v>1.6</v>
      </c>
      <c r="G22">
        <v>20.7</v>
      </c>
      <c r="H22">
        <v>2</v>
      </c>
      <c r="I22">
        <v>1</v>
      </c>
      <c r="J22">
        <v>1</v>
      </c>
      <c r="K22">
        <v>93.7</v>
      </c>
      <c r="L22">
        <v>112</v>
      </c>
      <c r="M22">
        <v>112</v>
      </c>
      <c r="N22">
        <v>85.8</v>
      </c>
      <c r="O22">
        <v>112</v>
      </c>
      <c r="P22">
        <v>112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67.88</v>
      </c>
      <c r="X22">
        <v>69.47</v>
      </c>
      <c r="Y22">
        <v>72.349999999999994</v>
      </c>
      <c r="Z22">
        <v>70.52</v>
      </c>
      <c r="AA22">
        <v>72.84</v>
      </c>
      <c r="AB22">
        <v>73.16</v>
      </c>
      <c r="AC22">
        <v>75.69</v>
      </c>
      <c r="AD22">
        <v>76.349999999999994</v>
      </c>
      <c r="AE22">
        <v>71.260000000000005</v>
      </c>
      <c r="AF22">
        <v>77.180000000000007</v>
      </c>
      <c r="AG22">
        <v>82.51</v>
      </c>
      <c r="AH22">
        <v>84.34</v>
      </c>
      <c r="AI22" s="5">
        <v>-1.1000000000000001</v>
      </c>
      <c r="AJ22" s="5">
        <v>0.14000000000000001</v>
      </c>
      <c r="AK22" s="5">
        <v>0.48</v>
      </c>
      <c r="AL22" s="5">
        <v>0.42000000000000004</v>
      </c>
      <c r="AM22" s="5">
        <v>-0.61</v>
      </c>
      <c r="AN22" s="5">
        <v>0.58000000000000007</v>
      </c>
      <c r="AO22" s="5">
        <v>4.9999999999999989E-2</v>
      </c>
      <c r="AP22" s="5">
        <v>0.18000000000000002</v>
      </c>
      <c r="AQ22" s="5">
        <v>0.32000000000000006</v>
      </c>
      <c r="AR22" s="5">
        <v>0.44999999999999996</v>
      </c>
      <c r="AS22" s="5">
        <v>0.37</v>
      </c>
      <c r="AT22" s="5">
        <v>0.63</v>
      </c>
      <c r="AU22" s="5">
        <v>-2.42</v>
      </c>
      <c r="AV22" s="5">
        <v>0.56000000000000005</v>
      </c>
      <c r="AW22" s="5">
        <v>-0.53</v>
      </c>
      <c r="AX22" s="5">
        <v>0.92</v>
      </c>
      <c r="AY22" s="5">
        <v>-2.96</v>
      </c>
      <c r="AZ22" s="5">
        <v>1.5299999999999998</v>
      </c>
      <c r="BA22">
        <v>0.99</v>
      </c>
      <c r="BB22">
        <v>-0.1</v>
      </c>
      <c r="BC22">
        <v>-0.11</v>
      </c>
      <c r="BD22" s="5">
        <v>-1.1000000000000001</v>
      </c>
      <c r="BE22">
        <v>0.04</v>
      </c>
      <c r="BF22" s="5">
        <v>0.14000000000000001</v>
      </c>
      <c r="BG22">
        <v>-0.6</v>
      </c>
      <c r="BH22">
        <v>-0.54</v>
      </c>
      <c r="BI22">
        <v>-0.12</v>
      </c>
      <c r="BJ22" s="5">
        <v>0.48</v>
      </c>
      <c r="BK22">
        <v>-0.12</v>
      </c>
      <c r="BL22" s="5">
        <v>0.42000000000000004</v>
      </c>
      <c r="BM22">
        <v>0.38</v>
      </c>
      <c r="BN22">
        <v>-0.65</v>
      </c>
      <c r="BO22">
        <v>-0.23</v>
      </c>
      <c r="BP22" s="5">
        <v>-0.61</v>
      </c>
      <c r="BQ22">
        <v>-7.0000000000000007E-2</v>
      </c>
      <c r="BR22" s="5">
        <v>0.58000000000000007</v>
      </c>
      <c r="BS22">
        <v>-0.41</v>
      </c>
      <c r="BT22">
        <v>0.09</v>
      </c>
      <c r="BU22">
        <v>-0.36</v>
      </c>
      <c r="BV22" s="5">
        <v>-1.35</v>
      </c>
      <c r="BW22">
        <v>0.27</v>
      </c>
      <c r="BX22" s="5">
        <v>0.37</v>
      </c>
      <c r="BY22">
        <v>-0.56000000000000005</v>
      </c>
      <c r="BZ22">
        <v>-0.69</v>
      </c>
      <c r="CA22">
        <v>-0.24</v>
      </c>
      <c r="CB22" s="5">
        <v>0.36</v>
      </c>
      <c r="CC22">
        <v>-0.24</v>
      </c>
      <c r="CD22" s="5">
        <v>0.30000000000000004</v>
      </c>
      <c r="CE22">
        <v>-0.98</v>
      </c>
      <c r="CF22">
        <v>-0.6</v>
      </c>
      <c r="CG22">
        <v>-0.61</v>
      </c>
      <c r="CH22" s="5">
        <v>-0.99</v>
      </c>
      <c r="CI22">
        <v>0.03</v>
      </c>
      <c r="CJ22" s="5">
        <v>0.68</v>
      </c>
      <c r="CK22">
        <v>1.01</v>
      </c>
      <c r="CL22">
        <v>-0.4</v>
      </c>
      <c r="CM22">
        <v>-1.41</v>
      </c>
      <c r="CN22" s="5">
        <v>-2.4</v>
      </c>
      <c r="CO22">
        <v>0.16</v>
      </c>
      <c r="CP22" s="5">
        <v>0.26</v>
      </c>
      <c r="CQ22">
        <v>-1.06</v>
      </c>
      <c r="CR22">
        <v>-1.01</v>
      </c>
      <c r="CS22">
        <v>-1.59</v>
      </c>
      <c r="CT22" s="5">
        <v>-0.9900000000000001</v>
      </c>
      <c r="CU22">
        <v>-0.09</v>
      </c>
      <c r="CV22" s="5">
        <v>0.45000000000000007</v>
      </c>
      <c r="CW22">
        <v>-0.04</v>
      </c>
      <c r="CX22">
        <v>-1.41</v>
      </c>
      <c r="CY22">
        <v>-3</v>
      </c>
      <c r="CZ22" s="5">
        <v>-3.38</v>
      </c>
      <c r="DA22">
        <v>0.12</v>
      </c>
      <c r="DB22" s="5">
        <v>0.77</v>
      </c>
    </row>
    <row r="23" spans="1:106" x14ac:dyDescent="0.25">
      <c r="A23">
        <v>72</v>
      </c>
      <c r="B23">
        <v>3</v>
      </c>
      <c r="C23">
        <v>2</v>
      </c>
      <c r="D23">
        <v>20</v>
      </c>
      <c r="E23">
        <v>51</v>
      </c>
      <c r="F23">
        <v>1.63</v>
      </c>
      <c r="G23">
        <v>19.2</v>
      </c>
      <c r="H23">
        <v>1</v>
      </c>
      <c r="I23">
        <v>2</v>
      </c>
      <c r="J23">
        <v>1</v>
      </c>
      <c r="K23">
        <v>51.9</v>
      </c>
      <c r="L23">
        <v>72.099999999999994</v>
      </c>
      <c r="M23">
        <v>76.5</v>
      </c>
      <c r="N23">
        <v>56.3</v>
      </c>
      <c r="O23">
        <v>81.8</v>
      </c>
      <c r="P23">
        <v>73.900000000000006</v>
      </c>
      <c r="Q23">
        <v>0</v>
      </c>
      <c r="R23">
        <v>0</v>
      </c>
      <c r="S23">
        <v>0</v>
      </c>
      <c r="T23">
        <v>11</v>
      </c>
      <c r="U23">
        <v>11</v>
      </c>
      <c r="V23">
        <v>8</v>
      </c>
      <c r="W23">
        <v>77.3</v>
      </c>
      <c r="X23">
        <v>82.25</v>
      </c>
      <c r="Y23">
        <v>75.45</v>
      </c>
      <c r="Z23">
        <v>81.93</v>
      </c>
      <c r="AA23">
        <v>74.63</v>
      </c>
      <c r="AB23">
        <v>76.44</v>
      </c>
      <c r="AC23">
        <v>75.39</v>
      </c>
      <c r="AD23">
        <v>77.040000000000006</v>
      </c>
      <c r="AE23">
        <v>72.739999999999995</v>
      </c>
      <c r="AF23">
        <v>74</v>
      </c>
      <c r="AG23">
        <v>73.37</v>
      </c>
      <c r="AH23">
        <v>74.31</v>
      </c>
      <c r="AI23" s="5">
        <v>0.23</v>
      </c>
      <c r="AJ23" s="5">
        <v>3.03</v>
      </c>
      <c r="AK23" s="5">
        <v>-1.1300000000000001</v>
      </c>
      <c r="AL23" s="5">
        <v>2.57</v>
      </c>
      <c r="AM23" s="5">
        <v>-0.9</v>
      </c>
      <c r="AN23" s="5">
        <v>5.6099999999999994</v>
      </c>
      <c r="AO23" s="5">
        <v>0.37</v>
      </c>
      <c r="AP23" s="5">
        <v>0.52100000000000002</v>
      </c>
      <c r="AQ23" s="5">
        <v>0.59000000000000008</v>
      </c>
      <c r="AR23" s="5">
        <v>-0.4</v>
      </c>
      <c r="AS23" s="5">
        <v>0.96</v>
      </c>
      <c r="AT23" s="5">
        <v>0.12</v>
      </c>
      <c r="AU23" s="5">
        <v>0.24</v>
      </c>
      <c r="AV23" s="5">
        <v>-0.2</v>
      </c>
      <c r="AW23" s="5">
        <v>0.30999999999999994</v>
      </c>
      <c r="AX23" s="5">
        <v>0.37000000000000005</v>
      </c>
      <c r="AY23" s="5">
        <v>0.54999999999999993</v>
      </c>
      <c r="AZ23" s="5">
        <v>0.15999999999999998</v>
      </c>
      <c r="BA23">
        <v>-0.26</v>
      </c>
      <c r="BB23">
        <v>-2.8</v>
      </c>
      <c r="BC23">
        <v>-0.03</v>
      </c>
      <c r="BD23" s="5">
        <v>0.23</v>
      </c>
      <c r="BE23">
        <v>0.23</v>
      </c>
      <c r="BF23" s="5">
        <v>3.03</v>
      </c>
      <c r="BG23">
        <v>-0.42</v>
      </c>
      <c r="BH23">
        <v>-2.88</v>
      </c>
      <c r="BI23">
        <v>-1.55</v>
      </c>
      <c r="BJ23" s="5">
        <v>-1.1300000000000001</v>
      </c>
      <c r="BK23">
        <v>-0.31</v>
      </c>
      <c r="BL23" s="5">
        <v>2.57</v>
      </c>
      <c r="BM23">
        <v>-0.68</v>
      </c>
      <c r="BN23">
        <v>-5.68</v>
      </c>
      <c r="BO23">
        <v>-1.58</v>
      </c>
      <c r="BP23" s="5">
        <v>-0.9</v>
      </c>
      <c r="BQ23">
        <v>-7.0000000000000007E-2</v>
      </c>
      <c r="BR23" s="5">
        <v>5.6099999999999994</v>
      </c>
      <c r="BS23">
        <v>0.15</v>
      </c>
      <c r="BT23">
        <v>-0.52</v>
      </c>
      <c r="BU23">
        <v>0.52</v>
      </c>
      <c r="BV23" s="5">
        <v>0.78</v>
      </c>
      <c r="BW23">
        <v>1E-3</v>
      </c>
      <c r="BX23" s="5">
        <v>2.8009999999999997</v>
      </c>
      <c r="BY23">
        <v>-1.05</v>
      </c>
      <c r="BZ23">
        <v>0.16</v>
      </c>
      <c r="CA23">
        <v>-0.46</v>
      </c>
      <c r="CB23" s="5">
        <v>-4.0000000000000036E-2</v>
      </c>
      <c r="CC23">
        <v>-0.24</v>
      </c>
      <c r="CD23" s="5">
        <v>2.6399999999999997</v>
      </c>
      <c r="CE23">
        <v>-0.9</v>
      </c>
      <c r="CF23">
        <v>-0.36</v>
      </c>
      <c r="CG23">
        <v>0.06</v>
      </c>
      <c r="CH23" s="5">
        <v>0.74</v>
      </c>
      <c r="CI23">
        <v>-0.24</v>
      </c>
      <c r="CJ23" s="5">
        <v>5.4399999999999995</v>
      </c>
      <c r="CK23">
        <v>0.27</v>
      </c>
      <c r="CL23">
        <v>0.06</v>
      </c>
      <c r="CM23">
        <v>0.51</v>
      </c>
      <c r="CN23" s="5">
        <v>0.77</v>
      </c>
      <c r="CO23">
        <v>-0.14000000000000001</v>
      </c>
      <c r="CP23" s="5">
        <v>2.6599999999999997</v>
      </c>
      <c r="CQ23">
        <v>-0.99</v>
      </c>
      <c r="CR23">
        <v>-0.66</v>
      </c>
      <c r="CS23">
        <v>-0.68</v>
      </c>
      <c r="CT23" s="5">
        <v>-0.26000000000000006</v>
      </c>
      <c r="CU23">
        <v>-0.28999999999999998</v>
      </c>
      <c r="CV23" s="5">
        <v>2.59</v>
      </c>
      <c r="CW23">
        <v>-0.72</v>
      </c>
      <c r="CX23">
        <v>-0.6</v>
      </c>
      <c r="CY23">
        <v>-0.17</v>
      </c>
      <c r="CZ23" s="5">
        <v>0.51</v>
      </c>
      <c r="DA23">
        <v>-0.44</v>
      </c>
      <c r="DB23" s="5">
        <v>5.2399999999999993</v>
      </c>
    </row>
    <row r="24" spans="1:106" x14ac:dyDescent="0.25">
      <c r="A24">
        <v>73</v>
      </c>
      <c r="B24">
        <v>3</v>
      </c>
      <c r="C24">
        <v>2</v>
      </c>
      <c r="D24">
        <v>19</v>
      </c>
      <c r="E24">
        <v>57</v>
      </c>
      <c r="F24">
        <v>1.59</v>
      </c>
      <c r="G24">
        <v>22.5</v>
      </c>
      <c r="H24">
        <v>2</v>
      </c>
      <c r="I24">
        <v>1</v>
      </c>
      <c r="J24">
        <v>1</v>
      </c>
      <c r="K24">
        <v>37.799999999999997</v>
      </c>
      <c r="L24">
        <v>53.2</v>
      </c>
      <c r="M24">
        <v>47</v>
      </c>
      <c r="N24">
        <v>40</v>
      </c>
      <c r="O24">
        <v>44</v>
      </c>
      <c r="P24">
        <v>41.8</v>
      </c>
      <c r="Q24">
        <v>5</v>
      </c>
      <c r="R24">
        <v>4</v>
      </c>
      <c r="S24">
        <v>2</v>
      </c>
      <c r="T24">
        <v>4</v>
      </c>
      <c r="U24">
        <v>14</v>
      </c>
      <c r="V24">
        <v>2</v>
      </c>
      <c r="W24">
        <v>74.19</v>
      </c>
      <c r="X24">
        <v>73.290000000000006</v>
      </c>
      <c r="Y24">
        <v>75.739999999999995</v>
      </c>
      <c r="Z24">
        <v>78.94</v>
      </c>
      <c r="AA24">
        <v>74.569999999999993</v>
      </c>
      <c r="AB24">
        <v>77.599999999999994</v>
      </c>
      <c r="AC24">
        <v>76.12</v>
      </c>
      <c r="AD24">
        <v>77.38</v>
      </c>
      <c r="AE24">
        <v>72.61</v>
      </c>
      <c r="AF24">
        <v>72.86</v>
      </c>
      <c r="AG24">
        <v>70.400000000000006</v>
      </c>
      <c r="AH24">
        <v>72.760000000000005</v>
      </c>
      <c r="AI24" s="5">
        <v>0.2</v>
      </c>
      <c r="AJ24" s="5">
        <v>0.62</v>
      </c>
      <c r="AK24" s="5">
        <v>0.16999999999999998</v>
      </c>
      <c r="AL24" s="5">
        <v>0.4</v>
      </c>
      <c r="AM24" s="5">
        <v>0.38</v>
      </c>
      <c r="AN24" s="5">
        <v>1.03</v>
      </c>
      <c r="AO24" s="5">
        <v>0.25</v>
      </c>
      <c r="AP24" s="5">
        <v>-0.69</v>
      </c>
      <c r="AQ24" s="5">
        <v>7.0000000000000062E-2</v>
      </c>
      <c r="AR24" s="5">
        <v>-8.0000000000000016E-2</v>
      </c>
      <c r="AS24" s="5">
        <v>0.31</v>
      </c>
      <c r="AT24" s="5">
        <v>-0.77</v>
      </c>
      <c r="AU24" s="5">
        <v>-0.27999999999999997</v>
      </c>
      <c r="AV24" s="5">
        <v>0.81</v>
      </c>
      <c r="AW24" s="5">
        <v>8.0000000000000016E-2</v>
      </c>
      <c r="AX24" s="5">
        <v>-0.17</v>
      </c>
      <c r="AY24" s="5">
        <v>-0.19</v>
      </c>
      <c r="AZ24" s="5">
        <v>0.64</v>
      </c>
      <c r="BA24">
        <v>-0.01</v>
      </c>
      <c r="BB24">
        <v>-0.23</v>
      </c>
      <c r="BC24">
        <v>0.19</v>
      </c>
      <c r="BD24" s="5">
        <v>0.2</v>
      </c>
      <c r="BE24">
        <v>0.39</v>
      </c>
      <c r="BF24" s="5">
        <v>0.62</v>
      </c>
      <c r="BG24">
        <v>-0.63</v>
      </c>
      <c r="BH24">
        <v>-0.46</v>
      </c>
      <c r="BI24">
        <v>-0.46</v>
      </c>
      <c r="BJ24" s="5">
        <v>0.16999999999999998</v>
      </c>
      <c r="BK24">
        <v>-0.06</v>
      </c>
      <c r="BL24" s="5">
        <v>0.4</v>
      </c>
      <c r="BM24">
        <v>-0.65</v>
      </c>
      <c r="BN24">
        <v>-0.7</v>
      </c>
      <c r="BO24">
        <v>-0.27</v>
      </c>
      <c r="BP24" s="5">
        <v>0.38</v>
      </c>
      <c r="BQ24">
        <v>0.33</v>
      </c>
      <c r="BR24" s="5">
        <v>1.03</v>
      </c>
      <c r="BS24">
        <v>0.37</v>
      </c>
      <c r="BT24">
        <v>0.7</v>
      </c>
      <c r="BU24">
        <v>0.62</v>
      </c>
      <c r="BV24" s="5">
        <v>0.63</v>
      </c>
      <c r="BW24">
        <v>0.01</v>
      </c>
      <c r="BX24" s="5">
        <v>0.24000000000000002</v>
      </c>
      <c r="BY24">
        <v>-0.56000000000000005</v>
      </c>
      <c r="BZ24">
        <v>-0.36</v>
      </c>
      <c r="CA24">
        <v>-0.49</v>
      </c>
      <c r="CB24" s="5">
        <v>0.14000000000000001</v>
      </c>
      <c r="CC24">
        <v>-0.44</v>
      </c>
      <c r="CD24" s="5">
        <v>2.0000000000000018E-2</v>
      </c>
      <c r="CE24">
        <v>-0.18</v>
      </c>
      <c r="CF24">
        <v>0.34</v>
      </c>
      <c r="CG24">
        <v>0.13</v>
      </c>
      <c r="CH24" s="5">
        <v>0.78</v>
      </c>
      <c r="CI24">
        <v>-0.43</v>
      </c>
      <c r="CJ24" s="5">
        <v>0.26999999999999996</v>
      </c>
      <c r="CK24">
        <v>0.3</v>
      </c>
      <c r="CL24">
        <v>-0.4</v>
      </c>
      <c r="CM24">
        <v>0.02</v>
      </c>
      <c r="CN24" s="5">
        <v>0.03</v>
      </c>
      <c r="CO24">
        <v>0.41</v>
      </c>
      <c r="CP24" s="5">
        <v>0.64</v>
      </c>
      <c r="CQ24">
        <v>-0.2</v>
      </c>
      <c r="CR24">
        <v>-0.1</v>
      </c>
      <c r="CS24">
        <v>-0.12</v>
      </c>
      <c r="CT24" s="5">
        <v>0.51</v>
      </c>
      <c r="CU24">
        <v>-0.27</v>
      </c>
      <c r="CV24" s="5">
        <v>0.19</v>
      </c>
      <c r="CW24">
        <v>0.09</v>
      </c>
      <c r="CX24">
        <v>-0.5</v>
      </c>
      <c r="CY24">
        <v>-0.1</v>
      </c>
      <c r="CZ24" s="5">
        <v>0.55000000000000004</v>
      </c>
      <c r="DA24">
        <v>0.14000000000000001</v>
      </c>
      <c r="DB24" s="5">
        <v>0.84</v>
      </c>
    </row>
    <row r="25" spans="1:106" x14ac:dyDescent="0.25">
      <c r="A25">
        <v>74</v>
      </c>
      <c r="B25">
        <v>3</v>
      </c>
      <c r="C25">
        <v>2</v>
      </c>
      <c r="D25">
        <v>20</v>
      </c>
      <c r="E25">
        <v>49</v>
      </c>
      <c r="F25">
        <v>1.63</v>
      </c>
      <c r="G25">
        <v>18.399999999999999</v>
      </c>
      <c r="H25">
        <v>1</v>
      </c>
      <c r="I25">
        <v>1</v>
      </c>
      <c r="J25">
        <v>1</v>
      </c>
      <c r="K25">
        <v>71</v>
      </c>
      <c r="L25">
        <v>82.2</v>
      </c>
      <c r="M25">
        <v>72.599999999999994</v>
      </c>
      <c r="N25">
        <v>72</v>
      </c>
      <c r="O25">
        <v>88.4</v>
      </c>
      <c r="P25">
        <v>69.900000000000006</v>
      </c>
      <c r="Q25">
        <v>0</v>
      </c>
      <c r="R25">
        <v>0</v>
      </c>
      <c r="S25">
        <v>0</v>
      </c>
      <c r="T25">
        <v>11</v>
      </c>
      <c r="U25">
        <v>11</v>
      </c>
      <c r="V25">
        <v>11</v>
      </c>
      <c r="W25">
        <v>74.53</v>
      </c>
      <c r="X25">
        <v>79.14</v>
      </c>
      <c r="Y25">
        <v>77.849999999999994</v>
      </c>
      <c r="Z25">
        <v>83.88</v>
      </c>
      <c r="AA25">
        <v>71.099999999999994</v>
      </c>
      <c r="AB25">
        <v>76.69</v>
      </c>
      <c r="AC25">
        <v>76.06</v>
      </c>
      <c r="AD25">
        <v>80.37</v>
      </c>
      <c r="AE25">
        <v>72.03</v>
      </c>
      <c r="AF25">
        <v>74.78</v>
      </c>
      <c r="AG25">
        <v>71.59</v>
      </c>
      <c r="AH25">
        <v>80.290000000000006</v>
      </c>
      <c r="AI25" s="5">
        <v>-0.76</v>
      </c>
      <c r="AJ25" s="5">
        <v>-0.95</v>
      </c>
      <c r="AK25" s="5">
        <v>1</v>
      </c>
      <c r="AL25" s="5">
        <v>1.21</v>
      </c>
      <c r="AM25" s="5">
        <v>0.24</v>
      </c>
      <c r="AN25" s="5">
        <v>0.35000000000000003</v>
      </c>
      <c r="AO25" s="5">
        <v>0.495</v>
      </c>
      <c r="AP25" s="5">
        <v>9.9999999999999978E-2</v>
      </c>
      <c r="AQ25" s="5">
        <v>0.56999999999999984</v>
      </c>
      <c r="AR25" s="5">
        <v>1</v>
      </c>
      <c r="AS25" s="5">
        <v>1.06</v>
      </c>
      <c r="AT25" s="5">
        <v>1.0899999999999999</v>
      </c>
      <c r="AU25" s="5">
        <v>-0.4</v>
      </c>
      <c r="AV25" s="5">
        <v>-0.21</v>
      </c>
      <c r="AW25" s="5">
        <v>0.79999999999999993</v>
      </c>
      <c r="AX25" s="5">
        <v>-9.000000000000008E-2</v>
      </c>
      <c r="AY25" s="5">
        <v>0.4</v>
      </c>
      <c r="AZ25" s="5">
        <v>-0.28999999999999992</v>
      </c>
      <c r="BA25">
        <v>0.54</v>
      </c>
      <c r="BB25">
        <v>1.1499999999999999</v>
      </c>
      <c r="BC25">
        <v>-0.22</v>
      </c>
      <c r="BD25" s="5">
        <v>-0.76</v>
      </c>
      <c r="BE25">
        <v>0.2</v>
      </c>
      <c r="BF25" s="5">
        <v>-0.95</v>
      </c>
      <c r="BG25">
        <v>-2.42</v>
      </c>
      <c r="BH25">
        <v>-1.71</v>
      </c>
      <c r="BI25">
        <v>-1.42</v>
      </c>
      <c r="BJ25" s="5">
        <v>1</v>
      </c>
      <c r="BK25">
        <v>-0.5</v>
      </c>
      <c r="BL25" s="5">
        <v>1.21</v>
      </c>
      <c r="BM25">
        <v>-1.88</v>
      </c>
      <c r="BN25">
        <v>-0.55000000000000004</v>
      </c>
      <c r="BO25">
        <v>-1.64</v>
      </c>
      <c r="BP25" s="5">
        <v>0.24</v>
      </c>
      <c r="BQ25">
        <v>-0.2</v>
      </c>
      <c r="BR25" s="5">
        <v>0.35000000000000003</v>
      </c>
      <c r="BS25">
        <v>-5.0000000000000001E-3</v>
      </c>
      <c r="BT25">
        <v>0.65</v>
      </c>
      <c r="BU25">
        <v>0.49</v>
      </c>
      <c r="BV25" s="5">
        <v>-5.0000000000000044E-2</v>
      </c>
      <c r="BW25">
        <v>0.75</v>
      </c>
      <c r="BX25" s="5">
        <v>-0.39999999999999991</v>
      </c>
      <c r="BY25">
        <v>-2.19</v>
      </c>
      <c r="BZ25">
        <v>-1.06</v>
      </c>
      <c r="CA25">
        <v>-1.62</v>
      </c>
      <c r="CB25" s="5">
        <v>0.79999999999999982</v>
      </c>
      <c r="CC25">
        <v>-0.06</v>
      </c>
      <c r="CD25" s="5">
        <v>1.65</v>
      </c>
      <c r="CE25">
        <v>-2.19</v>
      </c>
      <c r="CF25">
        <v>-0.4</v>
      </c>
      <c r="CG25">
        <v>-1.1299999999999999</v>
      </c>
      <c r="CH25" s="5">
        <v>0.75</v>
      </c>
      <c r="CI25">
        <v>0.69</v>
      </c>
      <c r="CJ25" s="5">
        <v>1.24</v>
      </c>
      <c r="CK25">
        <v>0.91</v>
      </c>
      <c r="CL25">
        <v>-0.09</v>
      </c>
      <c r="CM25">
        <v>0.51</v>
      </c>
      <c r="CN25" s="5">
        <v>-3.0000000000000027E-2</v>
      </c>
      <c r="CO25">
        <v>-0.3</v>
      </c>
      <c r="CP25" s="5">
        <v>-1.45</v>
      </c>
      <c r="CQ25">
        <v>-1.72</v>
      </c>
      <c r="CR25">
        <v>-0.83</v>
      </c>
      <c r="CS25">
        <v>-0.92</v>
      </c>
      <c r="CT25" s="5">
        <v>1.5</v>
      </c>
      <c r="CU25">
        <v>-0.92</v>
      </c>
      <c r="CV25" s="5">
        <v>0.78999999999999992</v>
      </c>
      <c r="CW25">
        <v>-0.8</v>
      </c>
      <c r="CX25">
        <v>-0.93</v>
      </c>
      <c r="CY25">
        <v>-0.4</v>
      </c>
      <c r="CZ25" s="5">
        <v>1.48</v>
      </c>
      <c r="DA25">
        <v>-1.22</v>
      </c>
      <c r="DB25" s="5">
        <v>-0.66999999999999993</v>
      </c>
    </row>
    <row r="26" spans="1:106" x14ac:dyDescent="0.25">
      <c r="A26">
        <v>75</v>
      </c>
      <c r="B26">
        <v>3</v>
      </c>
      <c r="C26">
        <v>2</v>
      </c>
      <c r="D26">
        <v>21</v>
      </c>
      <c r="E26">
        <v>65</v>
      </c>
      <c r="F26">
        <v>1.66</v>
      </c>
      <c r="G26">
        <v>23.6</v>
      </c>
      <c r="H26">
        <v>2</v>
      </c>
      <c r="I26">
        <v>1</v>
      </c>
      <c r="J26">
        <v>1</v>
      </c>
      <c r="K26">
        <v>112</v>
      </c>
      <c r="L26">
        <v>112</v>
      </c>
      <c r="M26">
        <v>112</v>
      </c>
      <c r="N26">
        <v>112</v>
      </c>
      <c r="O26">
        <v>112</v>
      </c>
      <c r="P26">
        <v>112</v>
      </c>
      <c r="Q26">
        <v>0</v>
      </c>
      <c r="R26">
        <v>0</v>
      </c>
      <c r="S26">
        <v>1</v>
      </c>
      <c r="T26">
        <v>4</v>
      </c>
      <c r="U26">
        <v>4</v>
      </c>
      <c r="V26">
        <v>2</v>
      </c>
      <c r="W26">
        <v>75.349999999999994</v>
      </c>
      <c r="X26">
        <v>76.510000000000005</v>
      </c>
      <c r="Y26">
        <v>74.94</v>
      </c>
      <c r="Z26">
        <v>75.62</v>
      </c>
      <c r="AA26">
        <v>70.989999999999995</v>
      </c>
      <c r="AB26">
        <v>75.05</v>
      </c>
      <c r="AC26">
        <v>72.33</v>
      </c>
      <c r="AD26">
        <v>74.88</v>
      </c>
      <c r="AE26">
        <v>75.31</v>
      </c>
      <c r="AF26">
        <v>80.91</v>
      </c>
      <c r="AG26">
        <v>78.14</v>
      </c>
      <c r="AH26">
        <v>77.45</v>
      </c>
      <c r="AI26" s="5">
        <v>-0.15000000000000002</v>
      </c>
      <c r="AJ26" s="5">
        <v>-1.34</v>
      </c>
      <c r="AK26" s="5">
        <v>0.22000000000000003</v>
      </c>
      <c r="AL26" s="5">
        <v>-0.52</v>
      </c>
      <c r="AM26" s="5">
        <v>0.06</v>
      </c>
      <c r="AN26" s="5">
        <v>-1.8699999999999999</v>
      </c>
      <c r="AO26" s="5">
        <v>-7.0000000000000007E-2</v>
      </c>
      <c r="AP26" s="5">
        <v>-0.43</v>
      </c>
      <c r="AQ26" s="5">
        <v>6.0999999999999999E-2</v>
      </c>
      <c r="AR26" s="5">
        <v>-9.9999999999999811E-3</v>
      </c>
      <c r="AS26" s="5">
        <v>-0.47</v>
      </c>
      <c r="AT26" s="5">
        <v>-0.44</v>
      </c>
      <c r="AU26" s="5">
        <v>0.8</v>
      </c>
      <c r="AV26" s="5">
        <v>0.67999999999999994</v>
      </c>
      <c r="AW26" s="5">
        <v>0.84000000000000008</v>
      </c>
      <c r="AX26" s="5">
        <v>-1.0000000000000009E-2</v>
      </c>
      <c r="AY26" s="5">
        <v>1.65</v>
      </c>
      <c r="AZ26" s="5">
        <v>0.66999999999999993</v>
      </c>
      <c r="BA26">
        <v>0.55000000000000004</v>
      </c>
      <c r="BB26">
        <v>0.04</v>
      </c>
      <c r="BC26">
        <v>0.4</v>
      </c>
      <c r="BD26" s="5">
        <v>-0.15000000000000002</v>
      </c>
      <c r="BE26">
        <v>-1.3</v>
      </c>
      <c r="BF26" s="5">
        <v>-1.34</v>
      </c>
      <c r="BG26">
        <v>-0.28000000000000003</v>
      </c>
      <c r="BH26">
        <v>-0.09</v>
      </c>
      <c r="BI26">
        <v>-0.06</v>
      </c>
      <c r="BJ26" s="5">
        <v>0.22000000000000003</v>
      </c>
      <c r="BK26">
        <v>-0.61</v>
      </c>
      <c r="BL26" s="5">
        <v>-0.52</v>
      </c>
      <c r="BM26">
        <v>0.27</v>
      </c>
      <c r="BN26">
        <v>-0.04</v>
      </c>
      <c r="BO26">
        <v>0.33</v>
      </c>
      <c r="BP26" s="5">
        <v>0.06</v>
      </c>
      <c r="BQ26">
        <v>-1.91</v>
      </c>
      <c r="BR26" s="5">
        <v>-1.8699999999999999</v>
      </c>
      <c r="BS26">
        <v>-0.24</v>
      </c>
      <c r="BT26">
        <v>0.21</v>
      </c>
      <c r="BU26">
        <v>-0.31</v>
      </c>
      <c r="BV26" s="5">
        <v>-0.8600000000000001</v>
      </c>
      <c r="BW26">
        <v>-0.22</v>
      </c>
      <c r="BX26" s="5">
        <v>-0.26</v>
      </c>
      <c r="BY26">
        <v>-1E-3</v>
      </c>
      <c r="BZ26">
        <v>-0.2</v>
      </c>
      <c r="CA26">
        <v>0.06</v>
      </c>
      <c r="CB26" s="5">
        <v>0.34</v>
      </c>
      <c r="CC26">
        <v>-0.21</v>
      </c>
      <c r="CD26" s="5">
        <v>-0.12</v>
      </c>
      <c r="CE26">
        <v>0.23</v>
      </c>
      <c r="CF26">
        <v>0.01</v>
      </c>
      <c r="CG26">
        <v>-0.24</v>
      </c>
      <c r="CH26" s="5">
        <v>-0.51</v>
      </c>
      <c r="CI26">
        <v>-0.43</v>
      </c>
      <c r="CJ26" s="5">
        <v>-0.39</v>
      </c>
      <c r="CK26">
        <v>0.97</v>
      </c>
      <c r="CL26">
        <v>-0.31</v>
      </c>
      <c r="CM26">
        <v>1.77</v>
      </c>
      <c r="CN26" s="5">
        <v>1.22</v>
      </c>
      <c r="CO26">
        <v>0.37</v>
      </c>
      <c r="CP26" s="5">
        <v>0.33</v>
      </c>
      <c r="CQ26">
        <v>-0.68</v>
      </c>
      <c r="CR26">
        <v>-0.26</v>
      </c>
      <c r="CS26">
        <v>0.16</v>
      </c>
      <c r="CT26" s="5">
        <v>0.44000000000000006</v>
      </c>
      <c r="CU26">
        <v>-0.27</v>
      </c>
      <c r="CV26" s="5">
        <v>-0.18000000000000002</v>
      </c>
      <c r="CW26">
        <v>0.28000000000000003</v>
      </c>
      <c r="CX26">
        <v>-0.57999999999999996</v>
      </c>
      <c r="CY26">
        <v>1.93</v>
      </c>
      <c r="CZ26" s="5">
        <v>1.66</v>
      </c>
      <c r="DA26">
        <v>0.09</v>
      </c>
      <c r="DB26" s="5">
        <v>0.13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>
      <selection sqref="A1:J12"/>
    </sheetView>
  </sheetViews>
  <sheetFormatPr defaultRowHeight="15" x14ac:dyDescent="0.25"/>
  <cols>
    <col min="1" max="1" width="16.28515625" customWidth="1"/>
    <col min="2" max="2" width="12.42578125" customWidth="1"/>
    <col min="3" max="4" width="11.140625" customWidth="1"/>
    <col min="5" max="5" width="12.42578125" customWidth="1"/>
    <col min="6" max="7" width="11.140625" customWidth="1"/>
    <col min="8" max="8" width="12.42578125" customWidth="1"/>
    <col min="9" max="9" width="11.140625" customWidth="1"/>
    <col min="10" max="10" width="11.28515625" customWidth="1"/>
  </cols>
  <sheetData>
    <row r="1" spans="1:18" x14ac:dyDescent="0.25">
      <c r="A1" t="s">
        <v>181</v>
      </c>
      <c r="B1" s="18" t="s">
        <v>102</v>
      </c>
      <c r="C1" s="18" t="s">
        <v>182</v>
      </c>
      <c r="D1" s="18" t="s">
        <v>183</v>
      </c>
      <c r="E1" s="18" t="s">
        <v>103</v>
      </c>
      <c r="F1" s="18" t="s">
        <v>184</v>
      </c>
      <c r="G1" s="18" t="s">
        <v>185</v>
      </c>
      <c r="H1" s="18" t="s">
        <v>104</v>
      </c>
      <c r="I1" s="18" t="s">
        <v>186</v>
      </c>
      <c r="J1" s="18" t="s">
        <v>187</v>
      </c>
    </row>
    <row r="2" spans="1:18" x14ac:dyDescent="0.25">
      <c r="A2" s="16" t="s">
        <v>112</v>
      </c>
      <c r="B2" s="17" t="s">
        <v>105</v>
      </c>
      <c r="C2" s="17" t="s">
        <v>106</v>
      </c>
      <c r="D2" s="17" t="s">
        <v>107</v>
      </c>
      <c r="E2" s="17" t="s">
        <v>105</v>
      </c>
      <c r="F2" s="17" t="s">
        <v>106</v>
      </c>
      <c r="G2" s="17" t="s">
        <v>107</v>
      </c>
      <c r="H2" s="17" t="s">
        <v>105</v>
      </c>
      <c r="I2" s="17" t="s">
        <v>106</v>
      </c>
      <c r="J2" s="17" t="s">
        <v>107</v>
      </c>
      <c r="L2" s="23"/>
      <c r="M2" s="23"/>
      <c r="N2" s="26"/>
      <c r="O2" s="27"/>
      <c r="P2" s="20"/>
      <c r="Q2" s="28"/>
      <c r="R2" s="20"/>
    </row>
    <row r="3" spans="1:18" ht="30.75" customHeight="1" x14ac:dyDescent="0.25">
      <c r="A3" s="15" t="s">
        <v>111</v>
      </c>
      <c r="B3" s="15" t="s">
        <v>154</v>
      </c>
      <c r="C3" s="15" t="s">
        <v>155</v>
      </c>
      <c r="D3" s="19" t="s">
        <v>156</v>
      </c>
      <c r="E3" s="19" t="s">
        <v>157</v>
      </c>
      <c r="F3" s="19" t="s">
        <v>158</v>
      </c>
      <c r="G3" s="19" t="s">
        <v>159</v>
      </c>
      <c r="H3" s="19" t="s">
        <v>160</v>
      </c>
      <c r="I3" s="19" t="s">
        <v>161</v>
      </c>
      <c r="J3" s="19" t="s">
        <v>162</v>
      </c>
      <c r="L3" s="23"/>
      <c r="M3" s="23"/>
      <c r="N3" s="25"/>
      <c r="O3" s="27"/>
      <c r="P3" s="20"/>
      <c r="Q3" s="27"/>
      <c r="R3" s="20"/>
    </row>
    <row r="4" spans="1:18" x14ac:dyDescent="0.25">
      <c r="A4" s="15" t="s">
        <v>109</v>
      </c>
      <c r="B4" s="15" t="s">
        <v>163</v>
      </c>
      <c r="C4" s="15" t="s">
        <v>164</v>
      </c>
      <c r="D4" s="19" t="s">
        <v>165</v>
      </c>
      <c r="E4" s="19" t="s">
        <v>166</v>
      </c>
      <c r="F4" s="19" t="s">
        <v>167</v>
      </c>
      <c r="G4" s="19" t="s">
        <v>168</v>
      </c>
      <c r="H4" s="19" t="s">
        <v>169</v>
      </c>
      <c r="I4" s="19" t="s">
        <v>170</v>
      </c>
      <c r="J4" s="19" t="s">
        <v>171</v>
      </c>
      <c r="L4" s="23"/>
      <c r="M4" s="23"/>
      <c r="N4" s="26"/>
      <c r="O4" s="27"/>
      <c r="P4" s="20"/>
      <c r="Q4" s="27"/>
      <c r="R4" s="20"/>
    </row>
    <row r="5" spans="1:18" x14ac:dyDescent="0.25">
      <c r="A5" s="15" t="s">
        <v>110</v>
      </c>
      <c r="B5" s="15" t="s">
        <v>172</v>
      </c>
      <c r="C5" s="15" t="s">
        <v>173</v>
      </c>
      <c r="D5" s="19" t="s">
        <v>174</v>
      </c>
      <c r="E5" s="19" t="s">
        <v>175</v>
      </c>
      <c r="F5" s="19" t="s">
        <v>176</v>
      </c>
      <c r="G5" s="19" t="s">
        <v>177</v>
      </c>
      <c r="H5" s="19" t="s">
        <v>178</v>
      </c>
      <c r="I5" s="19" t="s">
        <v>179</v>
      </c>
      <c r="J5" s="19" t="s">
        <v>180</v>
      </c>
      <c r="L5" s="23"/>
      <c r="M5" s="23"/>
      <c r="N5" s="26"/>
      <c r="O5" s="27"/>
      <c r="P5" s="20"/>
      <c r="Q5" s="27"/>
      <c r="R5" s="20"/>
    </row>
    <row r="6" spans="1:18" x14ac:dyDescent="0.25">
      <c r="A6" s="15" t="s">
        <v>108</v>
      </c>
      <c r="B6" s="15" t="s">
        <v>145</v>
      </c>
      <c r="C6" s="15" t="s">
        <v>146</v>
      </c>
      <c r="D6" s="19" t="s">
        <v>147</v>
      </c>
      <c r="E6" s="19" t="s">
        <v>148</v>
      </c>
      <c r="F6" s="19" t="s">
        <v>149</v>
      </c>
      <c r="G6" s="19" t="s">
        <v>150</v>
      </c>
      <c r="H6" s="19" t="s">
        <v>151</v>
      </c>
      <c r="I6" s="19" t="s">
        <v>152</v>
      </c>
      <c r="J6" s="19" t="s">
        <v>153</v>
      </c>
      <c r="L6" s="23"/>
      <c r="M6" s="23"/>
      <c r="N6" s="26"/>
      <c r="O6" s="27"/>
      <c r="P6" s="20"/>
      <c r="Q6" s="27"/>
      <c r="R6" s="20"/>
    </row>
    <row r="7" spans="1:18" x14ac:dyDescent="0.25">
      <c r="A7" s="15" t="s">
        <v>113</v>
      </c>
      <c r="B7" s="15" t="s">
        <v>117</v>
      </c>
      <c r="C7" s="15" t="s">
        <v>118</v>
      </c>
      <c r="D7" s="19" t="s">
        <v>119</v>
      </c>
      <c r="E7" s="15" t="s">
        <v>120</v>
      </c>
      <c r="F7" s="19" t="s">
        <v>121</v>
      </c>
      <c r="G7" s="19" t="s">
        <v>122</v>
      </c>
      <c r="H7" s="19" t="s">
        <v>123</v>
      </c>
      <c r="I7" s="19" t="s">
        <v>124</v>
      </c>
      <c r="J7" s="19" t="s">
        <v>125</v>
      </c>
      <c r="L7" s="23"/>
      <c r="M7" s="23"/>
      <c r="N7" s="26"/>
      <c r="O7" s="27"/>
      <c r="P7" s="20"/>
      <c r="Q7" s="27"/>
      <c r="R7" s="20"/>
    </row>
    <row r="8" spans="1:18" x14ac:dyDescent="0.25">
      <c r="A8" s="15" t="s">
        <v>114</v>
      </c>
      <c r="B8" s="15" t="s">
        <v>127</v>
      </c>
      <c r="C8" s="15" t="s">
        <v>128</v>
      </c>
      <c r="D8" s="19" t="s">
        <v>129</v>
      </c>
      <c r="E8" s="19" t="s">
        <v>130</v>
      </c>
      <c r="F8" s="19" t="s">
        <v>131</v>
      </c>
      <c r="G8" s="19" t="s">
        <v>132</v>
      </c>
      <c r="H8" s="19" t="s">
        <v>133</v>
      </c>
      <c r="I8" s="19" t="s">
        <v>134</v>
      </c>
      <c r="J8" s="19" t="s">
        <v>135</v>
      </c>
      <c r="L8" s="23"/>
      <c r="M8" s="23"/>
      <c r="N8" s="26"/>
      <c r="O8" s="27"/>
      <c r="P8" s="20"/>
      <c r="Q8" s="27"/>
      <c r="R8" s="20"/>
    </row>
    <row r="9" spans="1:18" x14ac:dyDescent="0.25">
      <c r="A9" s="15" t="s">
        <v>115</v>
      </c>
      <c r="B9" s="15" t="s">
        <v>136</v>
      </c>
      <c r="C9" s="15" t="s">
        <v>137</v>
      </c>
      <c r="D9" s="19" t="s">
        <v>138</v>
      </c>
      <c r="E9" s="19" t="s">
        <v>139</v>
      </c>
      <c r="F9" s="19" t="s">
        <v>140</v>
      </c>
      <c r="G9" s="19" t="s">
        <v>141</v>
      </c>
      <c r="H9" s="19" t="s">
        <v>142</v>
      </c>
      <c r="I9" s="19" t="s">
        <v>143</v>
      </c>
      <c r="J9" s="19" t="s">
        <v>144</v>
      </c>
      <c r="L9" s="23"/>
      <c r="M9" s="23"/>
      <c r="N9" s="26"/>
      <c r="O9" s="27"/>
      <c r="P9" s="20"/>
      <c r="Q9" s="27"/>
      <c r="R9" s="20"/>
    </row>
    <row r="10" spans="1:18" x14ac:dyDescent="0.25">
      <c r="A10" s="16"/>
      <c r="B10" s="16"/>
      <c r="C10" s="16"/>
      <c r="D10" s="16"/>
      <c r="E10" s="16"/>
      <c r="F10" s="16"/>
      <c r="G10" s="16"/>
      <c r="H10" s="16"/>
      <c r="I10" s="16"/>
      <c r="J10" s="16"/>
      <c r="L10" s="23"/>
      <c r="M10" s="23"/>
      <c r="N10" s="26"/>
      <c r="O10" s="27"/>
      <c r="P10" s="20"/>
      <c r="Q10" s="27"/>
      <c r="R10" s="20"/>
    </row>
    <row r="11" spans="1:18" x14ac:dyDescent="0.25">
      <c r="A11" s="29" t="s">
        <v>126</v>
      </c>
      <c r="B11" s="29"/>
      <c r="C11" s="29"/>
      <c r="D11" s="29"/>
      <c r="E11" s="29"/>
      <c r="F11" s="29"/>
      <c r="G11" s="29"/>
      <c r="H11" s="29"/>
      <c r="I11" s="29"/>
      <c r="J11" s="29"/>
      <c r="L11" s="23"/>
      <c r="M11" s="23"/>
      <c r="N11" s="26"/>
      <c r="O11" s="27"/>
      <c r="P11" s="20"/>
      <c r="Q11" s="27"/>
      <c r="R11" s="20"/>
    </row>
    <row r="12" spans="1:18" x14ac:dyDescent="0.25">
      <c r="A12" s="30" t="s">
        <v>116</v>
      </c>
      <c r="B12" s="30"/>
      <c r="C12" s="30"/>
      <c r="D12" s="30"/>
      <c r="E12" s="30"/>
      <c r="F12" s="30"/>
      <c r="G12" s="30"/>
      <c r="H12" s="30"/>
      <c r="I12" s="30"/>
      <c r="J12" s="30"/>
      <c r="L12" s="23"/>
      <c r="M12" s="23"/>
      <c r="N12" s="26"/>
      <c r="O12" s="27"/>
      <c r="P12" s="20"/>
      <c r="Q12" s="28"/>
      <c r="R12" s="20"/>
    </row>
    <row r="13" spans="1:18" x14ac:dyDescent="0.25">
      <c r="L13" s="23"/>
      <c r="M13" s="23"/>
      <c r="N13" s="26"/>
      <c r="O13" s="27"/>
      <c r="P13" s="20"/>
      <c r="Q13" s="27"/>
      <c r="R13" s="20"/>
    </row>
    <row r="14" spans="1:18" x14ac:dyDescent="0.25">
      <c r="N14" s="23"/>
      <c r="O14" s="23"/>
      <c r="P14" s="22"/>
      <c r="Q14" s="25"/>
      <c r="R14" s="20"/>
    </row>
    <row r="15" spans="1:18" x14ac:dyDescent="0.25">
      <c r="A15" s="23"/>
      <c r="B15" s="23"/>
      <c r="C15" s="24"/>
      <c r="D15" s="21"/>
      <c r="E15" s="20"/>
      <c r="N15" s="15"/>
      <c r="O15" s="15"/>
      <c r="P15" s="15"/>
      <c r="Q15" s="15"/>
    </row>
    <row r="16" spans="1:18" x14ac:dyDescent="0.25">
      <c r="A16" s="23"/>
      <c r="B16" s="23"/>
      <c r="C16" s="24"/>
      <c r="D16" s="21"/>
      <c r="E16" s="20"/>
    </row>
    <row r="17" spans="1:5" x14ac:dyDescent="0.25">
      <c r="A17" s="23"/>
      <c r="B17" s="23"/>
      <c r="C17" s="24"/>
      <c r="D17" s="21"/>
      <c r="E17" s="20"/>
    </row>
    <row r="18" spans="1:5" x14ac:dyDescent="0.25">
      <c r="A18" s="23"/>
      <c r="B18" s="23"/>
      <c r="C18" s="24"/>
      <c r="D18" s="21"/>
      <c r="E18" s="20"/>
    </row>
    <row r="19" spans="1:5" x14ac:dyDescent="0.25">
      <c r="A19" s="23"/>
      <c r="B19" s="23"/>
      <c r="C19" s="24"/>
      <c r="D19" s="21"/>
      <c r="E19" s="20"/>
    </row>
    <row r="20" spans="1:5" x14ac:dyDescent="0.25">
      <c r="A20" s="23"/>
      <c r="B20" s="23"/>
      <c r="C20" s="24"/>
      <c r="D20" s="21"/>
      <c r="E20" s="20"/>
    </row>
    <row r="21" spans="1:5" x14ac:dyDescent="0.25">
      <c r="A21" s="23"/>
      <c r="B21" s="23"/>
      <c r="C21" s="24"/>
      <c r="D21" s="21"/>
      <c r="E21" s="20"/>
    </row>
    <row r="22" spans="1:5" x14ac:dyDescent="0.25">
      <c r="A22" s="23"/>
      <c r="B22" s="23"/>
      <c r="C22" s="24"/>
      <c r="D22" s="21"/>
      <c r="E22" s="20"/>
    </row>
    <row r="23" spans="1:5" x14ac:dyDescent="0.25">
      <c r="A23" s="23"/>
      <c r="B23" s="23"/>
      <c r="C23" s="24"/>
      <c r="D23" s="21"/>
      <c r="E23" s="20"/>
    </row>
    <row r="24" spans="1:5" x14ac:dyDescent="0.25">
      <c r="A24" s="23"/>
      <c r="B24" s="23"/>
      <c r="C24" s="24"/>
      <c r="D24" s="21"/>
      <c r="E24" s="20"/>
    </row>
    <row r="25" spans="1:5" x14ac:dyDescent="0.25">
      <c r="A25" s="23"/>
      <c r="B25" s="23"/>
      <c r="C25" s="24"/>
      <c r="D25" s="21"/>
      <c r="E25" s="20"/>
    </row>
    <row r="26" spans="1:5" x14ac:dyDescent="0.25">
      <c r="A26" s="23"/>
      <c r="B26" s="23"/>
      <c r="C26" s="24"/>
      <c r="D26" s="21"/>
      <c r="E26" s="20"/>
    </row>
  </sheetData>
  <pageMargins left="0.511811024" right="0.511811024" top="0.78740157499999996" bottom="0.78740157499999996" header="0.31496062000000002" footer="0.31496062000000002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F21" sqref="F21"/>
    </sheetView>
  </sheetViews>
  <sheetFormatPr defaultRowHeight="15" x14ac:dyDescent="0.25"/>
  <cols>
    <col min="1" max="1" width="18.28515625" customWidth="1"/>
    <col min="2" max="2" width="11.28515625" customWidth="1"/>
    <col min="3" max="3" width="11.140625" customWidth="1"/>
    <col min="4" max="4" width="11" customWidth="1"/>
  </cols>
  <sheetData>
    <row r="1" spans="1:4" x14ac:dyDescent="0.25">
      <c r="A1" s="31"/>
      <c r="B1" s="32" t="s">
        <v>105</v>
      </c>
      <c r="C1" s="32" t="s">
        <v>106</v>
      </c>
      <c r="D1" s="32" t="s">
        <v>107</v>
      </c>
    </row>
    <row r="2" spans="1:4" x14ac:dyDescent="0.25">
      <c r="A2" s="15" t="s">
        <v>199</v>
      </c>
      <c r="B2" s="15" t="s">
        <v>188</v>
      </c>
      <c r="C2" s="15" t="s">
        <v>189</v>
      </c>
      <c r="D2" s="15" t="s">
        <v>190</v>
      </c>
    </row>
    <row r="3" spans="1:4" x14ac:dyDescent="0.25">
      <c r="A3" s="15" t="s">
        <v>202</v>
      </c>
      <c r="B3" s="15" t="s">
        <v>191</v>
      </c>
      <c r="C3" s="15" t="s">
        <v>192</v>
      </c>
      <c r="D3" s="15" t="s">
        <v>193</v>
      </c>
    </row>
    <row r="4" spans="1:4" x14ac:dyDescent="0.25">
      <c r="A4" s="15" t="s">
        <v>201</v>
      </c>
      <c r="B4" s="15" t="s">
        <v>194</v>
      </c>
      <c r="C4" s="15" t="s">
        <v>195</v>
      </c>
      <c r="D4" s="15" t="s">
        <v>194</v>
      </c>
    </row>
    <row r="5" spans="1:4" x14ac:dyDescent="0.25">
      <c r="A5" s="16" t="s">
        <v>200</v>
      </c>
      <c r="B5" s="16" t="s">
        <v>196</v>
      </c>
      <c r="C5" s="16" t="s">
        <v>197</v>
      </c>
      <c r="D5" s="16" t="s">
        <v>198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Plan1</vt:lpstr>
      <vt:lpstr>RMF</vt:lpstr>
      <vt:lpstr>MC</vt:lpstr>
      <vt:lpstr>GC</vt:lpstr>
      <vt:lpstr>Plan2</vt:lpstr>
      <vt:lpstr>Plan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Usuário do Windows</cp:lastModifiedBy>
  <dcterms:created xsi:type="dcterms:W3CDTF">2019-07-03T14:58:45Z</dcterms:created>
  <dcterms:modified xsi:type="dcterms:W3CDTF">2019-07-06T14:12:26Z</dcterms:modified>
</cp:coreProperties>
</file>